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c326597\Dropbox\_softlinked\_Thelymitra\TargetCapture\_manuscript_HybPhaser\_revision\tables\"/>
    </mc:Choice>
  </mc:AlternateContent>
  <bookViews>
    <workbookView xWindow="0" yWindow="0" windowWidth="38400" windowHeight="17085"/>
  </bookViews>
  <sheets>
    <sheet name="appendix" sheetId="1" r:id="rId1"/>
  </sheets>
  <definedNames>
    <definedName name="_xlnm._FilterDatabase" localSheetId="0" hidden="1">appendix!$A$1:$AU$291</definedName>
  </definedName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7" uniqueCount="335">
  <si>
    <t>Sample</t>
  </si>
  <si>
    <t>Locus heterozygosity</t>
  </si>
  <si>
    <t>Allele divergence</t>
  </si>
  <si>
    <t>perv</t>
  </si>
  <si>
    <t>maso</t>
  </si>
  <si>
    <t>dist</t>
  </si>
  <si>
    <t>khas</t>
  </si>
  <si>
    <t>dans</t>
  </si>
  <si>
    <t>graci</t>
  </si>
  <si>
    <t>bica</t>
  </si>
  <si>
    <t>ampu</t>
  </si>
  <si>
    <t>treu</t>
  </si>
  <si>
    <t>rafl</t>
  </si>
  <si>
    <t>mira</t>
  </si>
  <si>
    <t>nort</t>
  </si>
  <si>
    <t>mapu</t>
  </si>
  <si>
    <t>rein</t>
  </si>
  <si>
    <t>camp</t>
  </si>
  <si>
    <t>grafl</t>
  </si>
  <si>
    <t>anip</t>
  </si>
  <si>
    <t>pelt</t>
  </si>
  <si>
    <t>ceci</t>
  </si>
  <si>
    <t>raja</t>
  </si>
  <si>
    <t>bosc</t>
  </si>
  <si>
    <t>faiz</t>
  </si>
  <si>
    <t>eppi</t>
  </si>
  <si>
    <t>voge</t>
  </si>
  <si>
    <t>veit</t>
  </si>
  <si>
    <t>glan</t>
  </si>
  <si>
    <t>maxi</t>
  </si>
  <si>
    <t>hisp</t>
  </si>
  <si>
    <t>merr</t>
  </si>
  <si>
    <t>biak</t>
  </si>
  <si>
    <t>sibu</t>
  </si>
  <si>
    <t>vent</t>
  </si>
  <si>
    <t>mulu</t>
  </si>
  <si>
    <t>tent</t>
  </si>
  <si>
    <t>albo</t>
  </si>
  <si>
    <t>grll</t>
  </si>
  <si>
    <t>kong</t>
  </si>
  <si>
    <t>sura</t>
  </si>
  <si>
    <t>becc</t>
  </si>
  <si>
    <t>spec</t>
  </si>
  <si>
    <t>toba</t>
  </si>
  <si>
    <t>gymn</t>
  </si>
  <si>
    <t>aris</t>
  </si>
  <si>
    <t>jamb</t>
  </si>
  <si>
    <t>angustifolia</t>
  </si>
  <si>
    <t>ampullaria x gracilis</t>
  </si>
  <si>
    <t>kampotiana 1</t>
  </si>
  <si>
    <t>rafflesiana x ampullaria 1</t>
  </si>
  <si>
    <t>clipeata x ventricosa</t>
  </si>
  <si>
    <t>ampullaria x rafflesiana</t>
  </si>
  <si>
    <t>izumiae x ventricosa</t>
  </si>
  <si>
    <t>gymnamphora 2</t>
  </si>
  <si>
    <t>rafflesiana x ampullaria 2</t>
  </si>
  <si>
    <t>lowii x campanulata</t>
  </si>
  <si>
    <t>bokorensis x ventricosa</t>
  </si>
  <si>
    <t>ampullaria x tobaica</t>
  </si>
  <si>
    <t>truncata x ventricosa</t>
  </si>
  <si>
    <t>veitchii x eymae</t>
  </si>
  <si>
    <t>bellii 1</t>
  </si>
  <si>
    <t>xiphioides 1</t>
  </si>
  <si>
    <t>rigidifolia</t>
  </si>
  <si>
    <t>veitchii 1</t>
  </si>
  <si>
    <t>burkei x ventricosa 2</t>
  </si>
  <si>
    <t>bongso 1</t>
  </si>
  <si>
    <t>mirabilis 3</t>
  </si>
  <si>
    <t>mirabilis 2</t>
  </si>
  <si>
    <t>bicalcarata x ampullaria</t>
  </si>
  <si>
    <t>sanguinea 1</t>
  </si>
  <si>
    <t>burkei x ventricosa 1</t>
  </si>
  <si>
    <t>sanguinea 2</t>
  </si>
  <si>
    <t>lingulata</t>
  </si>
  <si>
    <t>burkei x ventricosa 3</t>
  </si>
  <si>
    <t>sp BM 209</t>
  </si>
  <si>
    <t>deaniana</t>
  </si>
  <si>
    <t>ampullaria 1</t>
  </si>
  <si>
    <t>mirabilis var echinostoma 1</t>
  </si>
  <si>
    <t>palawanensis</t>
  </si>
  <si>
    <t>hemsleyana</t>
  </si>
  <si>
    <t>rafflesiana 2</t>
  </si>
  <si>
    <t>reinwardtiana 2</t>
  </si>
  <si>
    <t>singalana 2</t>
  </si>
  <si>
    <t>philippinensis 1</t>
  </si>
  <si>
    <t>ampullaria 6</t>
  </si>
  <si>
    <t>bongso 2</t>
  </si>
  <si>
    <t>sumagaya</t>
  </si>
  <si>
    <t>mapuluensis</t>
  </si>
  <si>
    <t>ampullaria 3</t>
  </si>
  <si>
    <t>veitchii 3</t>
  </si>
  <si>
    <t>tobaica 3</t>
  </si>
  <si>
    <t>gymnamphora 1</t>
  </si>
  <si>
    <t>ampullaria 2</t>
  </si>
  <si>
    <t>ramispina</t>
  </si>
  <si>
    <t>mikei</t>
  </si>
  <si>
    <t>murudensis</t>
  </si>
  <si>
    <t>maxima 3</t>
  </si>
  <si>
    <t>macfarlanei</t>
  </si>
  <si>
    <t>dubia</t>
  </si>
  <si>
    <t>merrilliana 1</t>
  </si>
  <si>
    <t>izumiae 1</t>
  </si>
  <si>
    <t>hirsuta</t>
  </si>
  <si>
    <t>tentaculata 1</t>
  </si>
  <si>
    <t>flava 1</t>
  </si>
  <si>
    <t>reinwardtiana 1</t>
  </si>
  <si>
    <t>mindanaoensis</t>
  </si>
  <si>
    <t>mira 2</t>
  </si>
  <si>
    <t>rhombicaulis</t>
  </si>
  <si>
    <t>burkei 2</t>
  </si>
  <si>
    <t>cornuta</t>
  </si>
  <si>
    <t>sibuyanensis 2</t>
  </si>
  <si>
    <t>singalana 1</t>
  </si>
  <si>
    <t>ceciliae</t>
  </si>
  <si>
    <t>tobaica 1</t>
  </si>
  <si>
    <t>mirabilis 13</t>
  </si>
  <si>
    <t>attenboroughii 1</t>
  </si>
  <si>
    <t>alba</t>
  </si>
  <si>
    <t>ampullaria 4</t>
  </si>
  <si>
    <t>graciliflora 2</t>
  </si>
  <si>
    <t>rafflesiana 3</t>
  </si>
  <si>
    <t>copelandii 2</t>
  </si>
  <si>
    <t>rafflesiana 1</t>
  </si>
  <si>
    <t>angasanensis</t>
  </si>
  <si>
    <t>minima 2</t>
  </si>
  <si>
    <t>rafflesiana 5</t>
  </si>
  <si>
    <t>mirabilis var echinostoma 2</t>
  </si>
  <si>
    <t>longifolia</t>
  </si>
  <si>
    <t>mollis</t>
  </si>
  <si>
    <t>justinae</t>
  </si>
  <si>
    <t>maxima 9</t>
  </si>
  <si>
    <t>kongkandana 1</t>
  </si>
  <si>
    <t>neoguineensis 1</t>
  </si>
  <si>
    <t>vogelii 1</t>
  </si>
  <si>
    <t>jamban</t>
  </si>
  <si>
    <t>philippinensis 2</t>
  </si>
  <si>
    <t>izumiae 2</t>
  </si>
  <si>
    <t>mirabilis 23</t>
  </si>
  <si>
    <t>tentaculata 3</t>
  </si>
  <si>
    <t>copelandii 3</t>
  </si>
  <si>
    <t>graciliflora 1</t>
  </si>
  <si>
    <t>zakriana</t>
  </si>
  <si>
    <t>surigaoensis</t>
  </si>
  <si>
    <t>alata 2</t>
  </si>
  <si>
    <t>veitchii 2</t>
  </si>
  <si>
    <t>gracillima</t>
  </si>
  <si>
    <t>densiflora</t>
  </si>
  <si>
    <t>diatas</t>
  </si>
  <si>
    <t>tomoriana</t>
  </si>
  <si>
    <t>mirabilis 12</t>
  </si>
  <si>
    <t>muluensis</t>
  </si>
  <si>
    <t>alata 1</t>
  </si>
  <si>
    <t>spathulata 1</t>
  </si>
  <si>
    <t>maxima 2</t>
  </si>
  <si>
    <t>hamata 1</t>
  </si>
  <si>
    <t>ampullaria 7</t>
  </si>
  <si>
    <t>beccariana</t>
  </si>
  <si>
    <t>glabrata</t>
  </si>
  <si>
    <t>attenboroughii 2</t>
  </si>
  <si>
    <t>aristolochioides</t>
  </si>
  <si>
    <t>platychila</t>
  </si>
  <si>
    <t>talangensis 2</t>
  </si>
  <si>
    <t>mirabilis var globosa</t>
  </si>
  <si>
    <t>albomarginata 2</t>
  </si>
  <si>
    <t>jacquelineae 1</t>
  </si>
  <si>
    <t>maxima 11</t>
  </si>
  <si>
    <t>faizaliana 1</t>
  </si>
  <si>
    <t>minima 1</t>
  </si>
  <si>
    <t>talangensis 1</t>
  </si>
  <si>
    <t>petiolata 2</t>
  </si>
  <si>
    <t>macrophylla</t>
  </si>
  <si>
    <t>mira 1</t>
  </si>
  <si>
    <t>naga</t>
  </si>
  <si>
    <t>lowii</t>
  </si>
  <si>
    <t>rafflesiana 4</t>
  </si>
  <si>
    <t>reinwardtiana 3</t>
  </si>
  <si>
    <t>sibuyanensis 1</t>
  </si>
  <si>
    <t>gracilis 3</t>
  </si>
  <si>
    <t>tobaica 4</t>
  </si>
  <si>
    <t>copelandii 1</t>
  </si>
  <si>
    <t>truncata 1</t>
  </si>
  <si>
    <t>eustachya</t>
  </si>
  <si>
    <t>smilesii 1</t>
  </si>
  <si>
    <t>eymae 1</t>
  </si>
  <si>
    <t>hispida</t>
  </si>
  <si>
    <t>petiolata 1</t>
  </si>
  <si>
    <t>gracilis 2</t>
  </si>
  <si>
    <t>maxima 10</t>
  </si>
  <si>
    <t>kongkandana 2</t>
  </si>
  <si>
    <t>bokorensis 2</t>
  </si>
  <si>
    <t>thai 1</t>
  </si>
  <si>
    <t>mirabilis 25</t>
  </si>
  <si>
    <t>sp Anipaha</t>
  </si>
  <si>
    <t>jacquelineae 2</t>
  </si>
  <si>
    <t>faizaliana 2</t>
  </si>
  <si>
    <t>bicalcarata 2</t>
  </si>
  <si>
    <t>ventricosa 1</t>
  </si>
  <si>
    <t>bellii 2</t>
  </si>
  <si>
    <t>armin</t>
  </si>
  <si>
    <t>tobaica 2</t>
  </si>
  <si>
    <t>smilesii 2</t>
  </si>
  <si>
    <t>danseri</t>
  </si>
  <si>
    <t>peltata</t>
  </si>
  <si>
    <t>eymae 3</t>
  </si>
  <si>
    <t>papuana</t>
  </si>
  <si>
    <t>maxima 7</t>
  </si>
  <si>
    <t>andamana</t>
  </si>
  <si>
    <t>spectabilis 2</t>
  </si>
  <si>
    <t>boschiana 1</t>
  </si>
  <si>
    <t>merrilliana 2</t>
  </si>
  <si>
    <t>hamiguitanensis</t>
  </si>
  <si>
    <t>borneensis</t>
  </si>
  <si>
    <t>pulchra</t>
  </si>
  <si>
    <t>pervillei 1</t>
  </si>
  <si>
    <t>stenophylla 2</t>
  </si>
  <si>
    <t>maxima 6</t>
  </si>
  <si>
    <t>vogelii 2</t>
  </si>
  <si>
    <t>mirabilis 10</t>
  </si>
  <si>
    <t>burkei 1</t>
  </si>
  <si>
    <t>mantalingajanensis</t>
  </si>
  <si>
    <t>stenophylla 1</t>
  </si>
  <si>
    <t>eymae 2</t>
  </si>
  <si>
    <t>benstonei 2</t>
  </si>
  <si>
    <t>tentaculata 2</t>
  </si>
  <si>
    <t>kampotiana 2</t>
  </si>
  <si>
    <t>treubiana 2</t>
  </si>
  <si>
    <t>leonardoi</t>
  </si>
  <si>
    <t>alata 3</t>
  </si>
  <si>
    <t>bicalcarata 1</t>
  </si>
  <si>
    <t>neoguineensis 3</t>
  </si>
  <si>
    <t>gracilis 1</t>
  </si>
  <si>
    <t>mirabilis 1</t>
  </si>
  <si>
    <t>tenuis</t>
  </si>
  <si>
    <t>chang</t>
  </si>
  <si>
    <t>campanulata 2</t>
  </si>
  <si>
    <t>maxima 5</t>
  </si>
  <si>
    <t>ephippiata 1</t>
  </si>
  <si>
    <t>robcantleyi 1</t>
  </si>
  <si>
    <t>masoalensis</t>
  </si>
  <si>
    <t>maxima 1</t>
  </si>
  <si>
    <t>inermis</t>
  </si>
  <si>
    <t>robcantleyi 2</t>
  </si>
  <si>
    <t>flava 2</t>
  </si>
  <si>
    <t>suratensis</t>
  </si>
  <si>
    <t>thorelii</t>
  </si>
  <si>
    <t>bokorensis 1</t>
  </si>
  <si>
    <t>khasiana 1</t>
  </si>
  <si>
    <t>maxima 4</t>
  </si>
  <si>
    <t>rowaniae 1</t>
  </si>
  <si>
    <t>tenax 1</t>
  </si>
  <si>
    <t>sp adrianii</t>
  </si>
  <si>
    <t>boschiana x glandulifera</t>
  </si>
  <si>
    <t>northiana 2</t>
  </si>
  <si>
    <t>ovata 1</t>
  </si>
  <si>
    <t>glandulifera 2</t>
  </si>
  <si>
    <t>boschiana 3</t>
  </si>
  <si>
    <t>calcicola</t>
  </si>
  <si>
    <t>mirabilis 18</t>
  </si>
  <si>
    <t>parvula 2</t>
  </si>
  <si>
    <t>benstonei 1</t>
  </si>
  <si>
    <t>insignis</t>
  </si>
  <si>
    <t>mirabilis 11</t>
  </si>
  <si>
    <t>mirabilis 26</t>
  </si>
  <si>
    <t>macrovulgaris</t>
  </si>
  <si>
    <t>rajah 1</t>
  </si>
  <si>
    <t>northiana 1</t>
  </si>
  <si>
    <t>spathulata 2</t>
  </si>
  <si>
    <t>distillatoria</t>
  </si>
  <si>
    <t>edwardsiana</t>
  </si>
  <si>
    <t>ampullaria 8</t>
  </si>
  <si>
    <t>chaniana 1</t>
  </si>
  <si>
    <t>glandulifera 1</t>
  </si>
  <si>
    <t>burbidgeae</t>
  </si>
  <si>
    <t>treubiana 1</t>
  </si>
  <si>
    <t>mirabilis 20</t>
  </si>
  <si>
    <t>mirabilis 21</t>
  </si>
  <si>
    <t>mirabilis 16</t>
  </si>
  <si>
    <t>campanulata 1</t>
  </si>
  <si>
    <t>spathulata 3</t>
  </si>
  <si>
    <t>albomarginata 4</t>
  </si>
  <si>
    <t>maxima 8</t>
  </si>
  <si>
    <t>khasiana 2</t>
  </si>
  <si>
    <t>mirabilis 15</t>
  </si>
  <si>
    <t>truncata 2</t>
  </si>
  <si>
    <t>hamata 2</t>
  </si>
  <si>
    <t>bicalcarata 4</t>
  </si>
  <si>
    <t>mirabilis 14</t>
  </si>
  <si>
    <t>ventricosa 2</t>
  </si>
  <si>
    <t>albomarginata 1</t>
  </si>
  <si>
    <t>mirabilis 19</t>
  </si>
  <si>
    <t>spectabilis 1</t>
  </si>
  <si>
    <t>rowaniae 6</t>
  </si>
  <si>
    <t>ovata 2</t>
  </si>
  <si>
    <t>villosa</t>
  </si>
  <si>
    <t>chaniana 2</t>
  </si>
  <si>
    <t>klossii</t>
  </si>
  <si>
    <t>gymnamphora 3</t>
  </si>
  <si>
    <t>mirabilis 22</t>
  </si>
  <si>
    <t>tenax 5</t>
  </si>
  <si>
    <t>ampullaria 5</t>
  </si>
  <si>
    <t>gymnamphora 4</t>
  </si>
  <si>
    <t>micramphora</t>
  </si>
  <si>
    <t>pervillei 2</t>
  </si>
  <si>
    <t>boschiana 2</t>
  </si>
  <si>
    <t>mirabilis 17</t>
  </si>
  <si>
    <t>rajah 2</t>
  </si>
  <si>
    <t>pitopangii</t>
  </si>
  <si>
    <t>rowaniae 4</t>
  </si>
  <si>
    <t>neoguineensis 2</t>
  </si>
  <si>
    <t>mirabilis 24</t>
  </si>
  <si>
    <t>tenax 3</t>
  </si>
  <si>
    <t>bicalcarata 3</t>
  </si>
  <si>
    <t>madagascariensis</t>
  </si>
  <si>
    <t>rowaniae 3</t>
  </si>
  <si>
    <t>tenax 2</t>
  </si>
  <si>
    <t>mirabilis 5</t>
  </si>
  <si>
    <t>ventricosa 3</t>
  </si>
  <si>
    <t>tenax 4</t>
  </si>
  <si>
    <t>mirabilis 4</t>
  </si>
  <si>
    <t>mirabilis 6</t>
  </si>
  <si>
    <t>mirabilis 7</t>
  </si>
  <si>
    <t>rowaniae 5</t>
  </si>
  <si>
    <t>parvula 1</t>
  </si>
  <si>
    <t>albomarginata 3</t>
  </si>
  <si>
    <t>thai 2</t>
  </si>
  <si>
    <t>monticola</t>
  </si>
  <si>
    <t>mirabilis 9</t>
  </si>
  <si>
    <t>xiphioides 2</t>
  </si>
  <si>
    <t>kerrii</t>
  </si>
  <si>
    <t>mirabilis 8</t>
  </si>
  <si>
    <t>rowaniae 2</t>
  </si>
  <si>
    <t>oblanceolata</t>
  </si>
  <si>
    <t>ephippiata 2</t>
  </si>
  <si>
    <t>clipeata</t>
  </si>
  <si>
    <t>ephippi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9"/>
      <name val="Arial"/>
      <family val="2"/>
    </font>
    <font>
      <sz val="10"/>
      <color theme="1"/>
      <name val="Calibri"/>
      <family val="2"/>
      <scheme val="minor"/>
    </font>
    <font>
      <sz val="10"/>
      <color theme="5"/>
      <name val="Arial"/>
      <family val="2"/>
    </font>
    <font>
      <sz val="10"/>
      <name val="Arial"/>
      <family val="2"/>
    </font>
    <font>
      <sz val="9"/>
      <name val="Arial"/>
      <family val="2"/>
    </font>
    <font>
      <sz val="10"/>
      <color rgb="FFC00000"/>
      <name val="Arial"/>
      <family val="2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textRotation="90"/>
    </xf>
    <xf numFmtId="0" fontId="4" fillId="0" borderId="0" xfId="0" applyFont="1" applyBorder="1" applyAlignment="1">
      <alignment vertical="center" textRotation="45"/>
    </xf>
    <xf numFmtId="0" fontId="4" fillId="0" borderId="0" xfId="0" applyFont="1" applyAlignment="1">
      <alignment vertical="center" textRotation="45"/>
    </xf>
    <xf numFmtId="0" fontId="5" fillId="0" borderId="0" xfId="0" applyFont="1" applyBorder="1" applyAlignment="1">
      <alignment horizontal="left"/>
    </xf>
    <xf numFmtId="164" fontId="6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 vertical="center"/>
    </xf>
    <xf numFmtId="1" fontId="7" fillId="0" borderId="0" xfId="0" applyNumberFormat="1" applyFont="1" applyBorder="1" applyAlignment="1">
      <alignment horizontal="center" vertical="center"/>
    </xf>
    <xf numFmtId="0" fontId="4" fillId="0" borderId="0" xfId="0" applyFont="1" applyBorder="1"/>
    <xf numFmtId="0" fontId="4" fillId="0" borderId="0" xfId="0" applyFont="1"/>
    <xf numFmtId="0" fontId="8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9" fontId="10" fillId="0" borderId="0" xfId="1" applyFont="1" applyBorder="1" applyAlignment="1">
      <alignment horizontal="center" vertical="center"/>
    </xf>
    <xf numFmtId="9" fontId="7" fillId="0" borderId="0" xfId="1" applyFont="1" applyBorder="1" applyAlignment="1">
      <alignment horizontal="center" vertical="center"/>
    </xf>
    <xf numFmtId="10" fontId="10" fillId="0" borderId="0" xfId="1" applyNumberFormat="1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03"/>
  <sheetViews>
    <sheetView tabSelected="1" zoomScale="85" zoomScaleNormal="85" workbookViewId="0">
      <selection activeCell="A10" sqref="A10"/>
    </sheetView>
  </sheetViews>
  <sheetFormatPr defaultRowHeight="12.75" x14ac:dyDescent="0.2"/>
  <cols>
    <col min="1" max="1" width="23.85546875" style="15" customWidth="1"/>
    <col min="2" max="2" width="15.42578125" style="16" customWidth="1"/>
    <col min="3" max="3" width="12.42578125" style="16" customWidth="1"/>
    <col min="4" max="47" width="4.28515625" style="17" customWidth="1"/>
    <col min="48" max="50" width="9.140625" style="11"/>
    <col min="51" max="16384" width="9.140625" style="12"/>
  </cols>
  <sheetData>
    <row r="1" spans="1:50" s="5" customFormat="1" ht="36" customHeight="1" x14ac:dyDescent="0.25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4"/>
      <c r="AW1" s="4"/>
      <c r="AX1" s="4"/>
    </row>
    <row r="2" spans="1:50" x14ac:dyDescent="0.2">
      <c r="A2" s="6" t="s">
        <v>47</v>
      </c>
      <c r="B2" s="7">
        <v>97.35</v>
      </c>
      <c r="C2" s="8">
        <v>1.506</v>
      </c>
      <c r="D2" s="9">
        <v>6.7930000000000004E-2</v>
      </c>
      <c r="E2" s="9">
        <v>0.23285</v>
      </c>
      <c r="F2" s="9">
        <v>0.17843000000000001</v>
      </c>
      <c r="G2" s="9">
        <v>0.18947</v>
      </c>
      <c r="H2" s="9">
        <v>0.16206000000000001</v>
      </c>
      <c r="I2" s="10">
        <v>11.596819999999999</v>
      </c>
      <c r="J2" s="9">
        <v>0.31061</v>
      </c>
      <c r="K2" s="9">
        <v>0.12154</v>
      </c>
      <c r="L2" s="9">
        <v>0.25945000000000001</v>
      </c>
      <c r="M2" s="9">
        <v>0.12195</v>
      </c>
      <c r="N2" s="9">
        <v>0.22549</v>
      </c>
      <c r="O2" s="9">
        <v>0.40064</v>
      </c>
      <c r="P2" s="9">
        <v>0.25658999999999998</v>
      </c>
      <c r="Q2" s="9">
        <v>0.17596999999999999</v>
      </c>
      <c r="R2" s="9">
        <v>0.18334</v>
      </c>
      <c r="S2" s="9">
        <v>6.0569999999999999E-2</v>
      </c>
      <c r="T2" s="9">
        <v>0.16533</v>
      </c>
      <c r="U2" s="9">
        <v>6.7930000000000004E-2</v>
      </c>
      <c r="V2" s="9">
        <v>3.1919999999999997E-2</v>
      </c>
      <c r="W2" s="9">
        <v>0.17924000000000001</v>
      </c>
      <c r="X2" s="9">
        <v>2.1690000000000001E-2</v>
      </c>
      <c r="Y2" s="9">
        <v>0.13177</v>
      </c>
      <c r="Z2" s="9">
        <v>3.7240000000000002E-2</v>
      </c>
      <c r="AA2" s="9">
        <v>0.15633</v>
      </c>
      <c r="AB2" s="9">
        <v>6.2199999999999998E-2</v>
      </c>
      <c r="AC2" s="9">
        <v>8.0619999999999997E-2</v>
      </c>
      <c r="AD2" s="9">
        <v>8.9209999999999998E-2</v>
      </c>
      <c r="AE2" s="9">
        <v>1.00221</v>
      </c>
      <c r="AF2" s="9">
        <v>4.9110000000000001E-2</v>
      </c>
      <c r="AG2" s="9">
        <v>4.5830000000000003E-2</v>
      </c>
      <c r="AH2" s="9">
        <v>1.555E-2</v>
      </c>
      <c r="AI2" s="9">
        <v>3.8059999999999997E-2</v>
      </c>
      <c r="AJ2" s="9">
        <v>5.525E-2</v>
      </c>
      <c r="AK2" s="9">
        <v>0.15387000000000001</v>
      </c>
      <c r="AL2" s="9">
        <v>4.9520000000000002E-2</v>
      </c>
      <c r="AM2" s="9">
        <v>5.484E-2</v>
      </c>
      <c r="AN2" s="9">
        <v>0.12441000000000001</v>
      </c>
      <c r="AO2" s="9">
        <v>0.16983000000000001</v>
      </c>
      <c r="AP2" s="9">
        <v>6.9570000000000007E-2</v>
      </c>
      <c r="AQ2" s="9">
        <v>0.13014000000000001</v>
      </c>
      <c r="AR2" s="9">
        <v>7.0800000000000002E-2</v>
      </c>
      <c r="AS2" s="9">
        <v>9.41E-3</v>
      </c>
      <c r="AT2" s="9">
        <v>9.8200000000000006E-3</v>
      </c>
      <c r="AU2" s="9">
        <v>3.601E-2</v>
      </c>
    </row>
    <row r="3" spans="1:50" x14ac:dyDescent="0.2">
      <c r="A3" s="13" t="s">
        <v>48</v>
      </c>
      <c r="B3" s="7">
        <v>97.09</v>
      </c>
      <c r="C3" s="8">
        <v>1.2230000000000001</v>
      </c>
      <c r="D3" s="9">
        <v>0.15498999999999999</v>
      </c>
      <c r="E3" s="9">
        <v>0.31102999999999997</v>
      </c>
      <c r="F3" s="9">
        <v>0.38904</v>
      </c>
      <c r="G3" s="9">
        <v>0.30270999999999998</v>
      </c>
      <c r="H3" s="9">
        <v>0.31623000000000001</v>
      </c>
      <c r="I3" s="9">
        <v>7.5510000000000002</v>
      </c>
      <c r="J3" s="9">
        <v>0.55547999999999997</v>
      </c>
      <c r="K3" s="9">
        <v>3.9788600000000001</v>
      </c>
      <c r="L3" s="9">
        <v>0.46810000000000002</v>
      </c>
      <c r="M3" s="9">
        <v>0.24653</v>
      </c>
      <c r="N3" s="9">
        <v>0.28086</v>
      </c>
      <c r="O3" s="9">
        <v>0.18099999999999999</v>
      </c>
      <c r="P3" s="9">
        <v>0.15498999999999999</v>
      </c>
      <c r="Q3" s="9">
        <v>6.6570000000000004E-2</v>
      </c>
      <c r="R3" s="9">
        <v>2.1839999999999998E-2</v>
      </c>
      <c r="S3" s="9">
        <v>2.4969999999999999E-2</v>
      </c>
      <c r="T3" s="9">
        <v>3.2250000000000001E-2</v>
      </c>
      <c r="U3" s="9">
        <v>1.6639999999999999E-2</v>
      </c>
      <c r="V3" s="9">
        <v>1.248E-2</v>
      </c>
      <c r="W3" s="9">
        <v>7.2819999999999996E-2</v>
      </c>
      <c r="X3" s="9">
        <v>9.3600000000000003E-3</v>
      </c>
      <c r="Y3" s="9">
        <v>3.7449999999999997E-2</v>
      </c>
      <c r="Z3" s="9">
        <v>1.1440000000000001E-2</v>
      </c>
      <c r="AA3" s="9">
        <v>4.6809999999999997E-2</v>
      </c>
      <c r="AB3" s="9">
        <v>2.6009999999999998E-2</v>
      </c>
      <c r="AC3" s="9">
        <v>2.2880000000000001E-2</v>
      </c>
      <c r="AD3" s="9">
        <v>2.1839999999999998E-2</v>
      </c>
      <c r="AE3" s="9">
        <v>3.1210000000000002E-2</v>
      </c>
      <c r="AF3" s="9">
        <v>3.5369999999999999E-2</v>
      </c>
      <c r="AG3" s="9">
        <v>8.3199999999999993E-3</v>
      </c>
      <c r="AH3" s="9">
        <v>9.3600000000000003E-3</v>
      </c>
      <c r="AI3" s="9">
        <v>1.456E-2</v>
      </c>
      <c r="AJ3" s="9">
        <v>1.8720000000000001E-2</v>
      </c>
      <c r="AK3" s="9">
        <v>2.913E-2</v>
      </c>
      <c r="AL3" s="9">
        <v>6.2399999999999999E-3</v>
      </c>
      <c r="AM3" s="9">
        <v>2.2880000000000001E-2</v>
      </c>
      <c r="AN3" s="9">
        <v>9.0499999999999997E-2</v>
      </c>
      <c r="AO3" s="9">
        <v>2.4969999999999999E-2</v>
      </c>
      <c r="AP3" s="9">
        <v>1.04E-2</v>
      </c>
      <c r="AQ3" s="9">
        <v>4.8890000000000003E-2</v>
      </c>
      <c r="AR3" s="9">
        <v>3.7449999999999997E-2</v>
      </c>
      <c r="AS3" s="9">
        <v>7.28E-3</v>
      </c>
      <c r="AT3" s="9">
        <v>5.1999999999999998E-3</v>
      </c>
      <c r="AU3" s="9">
        <v>1.3520000000000001E-2</v>
      </c>
    </row>
    <row r="4" spans="1:50" x14ac:dyDescent="0.2">
      <c r="A4" s="14" t="s">
        <v>49</v>
      </c>
      <c r="B4" s="7">
        <v>95.77</v>
      </c>
      <c r="C4" s="8">
        <v>1.2649999999999999</v>
      </c>
      <c r="D4" s="9">
        <v>0.12684000000000001</v>
      </c>
      <c r="E4" s="9">
        <v>0.29787000000000002</v>
      </c>
      <c r="F4" s="9">
        <v>0.31613000000000002</v>
      </c>
      <c r="G4" s="9">
        <v>0.25656000000000001</v>
      </c>
      <c r="H4" s="9">
        <v>0.30171999999999999</v>
      </c>
      <c r="I4" s="9">
        <v>0.67837999999999998</v>
      </c>
      <c r="J4" s="9">
        <v>0.38242999999999999</v>
      </c>
      <c r="K4" s="9">
        <v>0.26232</v>
      </c>
      <c r="L4" s="9">
        <v>0.41893999999999998</v>
      </c>
      <c r="M4" s="9">
        <v>0.51407000000000003</v>
      </c>
      <c r="N4" s="9">
        <v>4.4930899999999996</v>
      </c>
      <c r="O4" s="9">
        <v>0.28154000000000001</v>
      </c>
      <c r="P4" s="9">
        <v>0.28249999999999997</v>
      </c>
      <c r="Q4" s="9">
        <v>0.1278</v>
      </c>
      <c r="R4" s="9">
        <v>8.1680000000000003E-2</v>
      </c>
      <c r="S4" s="9">
        <v>6.726E-2</v>
      </c>
      <c r="T4" s="9">
        <v>5.2850000000000001E-2</v>
      </c>
      <c r="U4" s="9">
        <v>2.7869999999999999E-2</v>
      </c>
      <c r="V4" s="9">
        <v>1.345E-2</v>
      </c>
      <c r="W4" s="9">
        <v>6.726E-2</v>
      </c>
      <c r="X4" s="9">
        <v>3.5549999999999998E-2</v>
      </c>
      <c r="Y4" s="9">
        <v>4.3240000000000001E-2</v>
      </c>
      <c r="Z4" s="9">
        <v>8.6499999999999997E-3</v>
      </c>
      <c r="AA4" s="9">
        <v>9.9930000000000005E-2</v>
      </c>
      <c r="AB4" s="9">
        <v>4.6120000000000001E-2</v>
      </c>
      <c r="AC4" s="9">
        <v>2.9790000000000001E-2</v>
      </c>
      <c r="AD4" s="9">
        <v>5.6689999999999997E-2</v>
      </c>
      <c r="AE4" s="9">
        <v>1.634E-2</v>
      </c>
      <c r="AF4" s="9">
        <v>3.1710000000000002E-2</v>
      </c>
      <c r="AG4" s="9">
        <v>2.8830000000000001E-2</v>
      </c>
      <c r="AH4" s="9">
        <v>4.7999999999999996E-3</v>
      </c>
      <c r="AI4" s="9">
        <v>2.402E-2</v>
      </c>
      <c r="AJ4" s="9">
        <v>2.1139999999999999E-2</v>
      </c>
      <c r="AK4" s="9">
        <v>4.3240000000000001E-2</v>
      </c>
      <c r="AL4" s="9">
        <v>3.8440000000000002E-2</v>
      </c>
      <c r="AM4" s="9">
        <v>0.17199999999999999</v>
      </c>
      <c r="AN4" s="9">
        <v>0.24503</v>
      </c>
      <c r="AO4" s="9">
        <v>1.5806500000000001</v>
      </c>
      <c r="AP4" s="9">
        <v>5.765E-2</v>
      </c>
      <c r="AQ4" s="9">
        <v>0.14221</v>
      </c>
      <c r="AR4" s="9">
        <v>5.1889999999999999E-2</v>
      </c>
      <c r="AS4" s="9">
        <v>4.9970000000000001E-2</v>
      </c>
      <c r="AT4" s="9">
        <v>4.9970000000000001E-2</v>
      </c>
      <c r="AU4" s="9">
        <v>3.7470000000000003E-2</v>
      </c>
    </row>
    <row r="5" spans="1:50" x14ac:dyDescent="0.2">
      <c r="A5" s="13" t="s">
        <v>50</v>
      </c>
      <c r="B5" s="7">
        <v>95.71</v>
      </c>
      <c r="C5" s="8">
        <v>0.97899999999999998</v>
      </c>
      <c r="D5" s="9">
        <v>0.10849</v>
      </c>
      <c r="E5" s="9">
        <v>0.33198</v>
      </c>
      <c r="F5" s="9">
        <v>0.29509000000000002</v>
      </c>
      <c r="G5" s="9">
        <v>0.36236000000000002</v>
      </c>
      <c r="H5" s="9">
        <v>0.24302000000000001</v>
      </c>
      <c r="I5" s="9">
        <v>0.93301999999999996</v>
      </c>
      <c r="J5" s="9">
        <v>0.61839999999999995</v>
      </c>
      <c r="K5" s="9">
        <v>2.9617900000000001</v>
      </c>
      <c r="L5" s="9">
        <v>0.56198000000000004</v>
      </c>
      <c r="M5" s="9">
        <v>2.40415</v>
      </c>
      <c r="N5" s="9">
        <v>0.45566000000000001</v>
      </c>
      <c r="O5" s="9">
        <v>0.21698000000000001</v>
      </c>
      <c r="P5" s="9">
        <v>0.15840000000000001</v>
      </c>
      <c r="Q5" s="9">
        <v>4.7739999999999998E-2</v>
      </c>
      <c r="R5" s="9">
        <v>4.5569999999999999E-2</v>
      </c>
      <c r="S5" s="9">
        <v>3.4720000000000001E-2</v>
      </c>
      <c r="T5" s="9">
        <v>3.6889999999999999E-2</v>
      </c>
      <c r="U5" s="9">
        <v>5.2080000000000001E-2</v>
      </c>
      <c r="V5" s="9">
        <v>1.9529999999999999E-2</v>
      </c>
      <c r="W5" s="9">
        <v>0.11283</v>
      </c>
      <c r="X5" s="9">
        <v>2.1700000000000001E-2</v>
      </c>
      <c r="Y5" s="9">
        <v>5.6419999999999998E-2</v>
      </c>
      <c r="Z5" s="9">
        <v>1.302E-2</v>
      </c>
      <c r="AA5" s="9">
        <v>3.2550000000000003E-2</v>
      </c>
      <c r="AB5" s="9">
        <v>2.8209999999999999E-2</v>
      </c>
      <c r="AC5" s="9">
        <v>6.726E-2</v>
      </c>
      <c r="AD5" s="9">
        <v>6.9430000000000006E-2</v>
      </c>
      <c r="AE5" s="9">
        <v>3.2550000000000003E-2</v>
      </c>
      <c r="AF5" s="9">
        <v>3.2550000000000003E-2</v>
      </c>
      <c r="AG5" s="9">
        <v>2.1700000000000001E-2</v>
      </c>
      <c r="AH5" s="9">
        <v>8.6800000000000002E-3</v>
      </c>
      <c r="AI5" s="9">
        <v>5.2080000000000001E-2</v>
      </c>
      <c r="AJ5" s="9">
        <v>4.9910000000000003E-2</v>
      </c>
      <c r="AK5" s="9">
        <v>6.726E-2</v>
      </c>
      <c r="AL5" s="9">
        <v>8.6800000000000002E-3</v>
      </c>
      <c r="AM5" s="9">
        <v>5.858E-2</v>
      </c>
      <c r="AN5" s="9">
        <v>7.3770000000000002E-2</v>
      </c>
      <c r="AO5" s="9">
        <v>3.6889999999999999E-2</v>
      </c>
      <c r="AP5" s="9">
        <v>2.8209999999999999E-2</v>
      </c>
      <c r="AQ5" s="9">
        <v>6.9430000000000006E-2</v>
      </c>
      <c r="AR5" s="9">
        <v>2.1700000000000001E-2</v>
      </c>
      <c r="AS5" s="9">
        <v>6.5100000000000002E-3</v>
      </c>
      <c r="AT5" s="9">
        <v>2.1700000000000001E-3</v>
      </c>
      <c r="AU5" s="9">
        <v>3.6889999999999999E-2</v>
      </c>
    </row>
    <row r="6" spans="1:50" x14ac:dyDescent="0.2">
      <c r="A6" s="13" t="s">
        <v>51</v>
      </c>
      <c r="B6" s="7">
        <v>95.62</v>
      </c>
      <c r="C6" s="8">
        <v>1.159</v>
      </c>
      <c r="D6" s="9">
        <v>5.2690000000000001E-2</v>
      </c>
      <c r="E6" s="9">
        <v>0.10750999999999999</v>
      </c>
      <c r="F6" s="9">
        <v>0.1011</v>
      </c>
      <c r="G6" s="9">
        <v>8.7569999999999995E-2</v>
      </c>
      <c r="H6" s="9">
        <v>0.17372000000000001</v>
      </c>
      <c r="I6" s="9">
        <v>0.15592</v>
      </c>
      <c r="J6" s="9">
        <v>4.7699999999999999E-2</v>
      </c>
      <c r="K6" s="9">
        <v>2.8479999999999998E-2</v>
      </c>
      <c r="L6" s="9">
        <v>0.15592</v>
      </c>
      <c r="M6" s="9">
        <v>3.4889999999999997E-2</v>
      </c>
      <c r="N6" s="9">
        <v>0.1424</v>
      </c>
      <c r="O6" s="9">
        <v>0.15307999999999999</v>
      </c>
      <c r="P6" s="9">
        <v>0.13314000000000001</v>
      </c>
      <c r="Q6" s="9">
        <v>9.8250000000000004E-2</v>
      </c>
      <c r="R6" s="9">
        <v>3.4889999999999997E-2</v>
      </c>
      <c r="S6" s="9">
        <v>7.9740000000000005E-2</v>
      </c>
      <c r="T6" s="9">
        <v>4.2720000000000001E-2</v>
      </c>
      <c r="U6" s="9">
        <v>1.282E-2</v>
      </c>
      <c r="V6" s="9">
        <v>1.4239999999999999E-2</v>
      </c>
      <c r="W6" s="9">
        <v>8.1879999999999994E-2</v>
      </c>
      <c r="X6" s="9">
        <v>0.15093999999999999</v>
      </c>
      <c r="Y6" s="9">
        <v>0.22427</v>
      </c>
      <c r="Z6" s="9">
        <v>0.21217</v>
      </c>
      <c r="AA6" s="9">
        <v>0.54822000000000004</v>
      </c>
      <c r="AB6" s="9">
        <v>0.13456000000000001</v>
      </c>
      <c r="AC6" s="9">
        <v>0.27981</v>
      </c>
      <c r="AD6" s="9">
        <v>0.17799000000000001</v>
      </c>
      <c r="AE6" s="9">
        <v>1.8509999999999999E-2</v>
      </c>
      <c r="AF6" s="9">
        <v>0.27411000000000002</v>
      </c>
      <c r="AG6" s="9">
        <v>0.34460000000000002</v>
      </c>
      <c r="AH6" s="9">
        <v>0.68706</v>
      </c>
      <c r="AI6" s="9">
        <v>4.9724500000000003</v>
      </c>
      <c r="AJ6" s="9">
        <v>3.5599999999999998E-3</v>
      </c>
      <c r="AK6" s="9">
        <v>5.5530000000000003E-2</v>
      </c>
      <c r="AL6" s="9">
        <v>0.10395</v>
      </c>
      <c r="AM6" s="9">
        <v>4.7699999999999999E-2</v>
      </c>
      <c r="AN6" s="9">
        <v>0.10466</v>
      </c>
      <c r="AO6" s="9">
        <v>0.19650999999999999</v>
      </c>
      <c r="AP6" s="9">
        <v>0.10181</v>
      </c>
      <c r="AQ6" s="9">
        <v>6.2649999999999997E-2</v>
      </c>
      <c r="AR6" s="9">
        <v>4.4850000000000001E-2</v>
      </c>
      <c r="AS6" s="9">
        <v>2.8500000000000001E-3</v>
      </c>
      <c r="AT6" s="9">
        <v>4.129E-2</v>
      </c>
      <c r="AU6" s="9">
        <v>2.2069999999999999E-2</v>
      </c>
    </row>
    <row r="7" spans="1:50" x14ac:dyDescent="0.2">
      <c r="A7" s="13" t="s">
        <v>52</v>
      </c>
      <c r="B7" s="7">
        <v>95.31</v>
      </c>
      <c r="C7" s="8">
        <v>1.0529999999999999</v>
      </c>
      <c r="D7" s="9">
        <v>4.7109999999999999E-2</v>
      </c>
      <c r="E7" s="9">
        <v>0.22442000000000001</v>
      </c>
      <c r="F7" s="9">
        <v>0.25194</v>
      </c>
      <c r="G7" s="9">
        <v>0.1535</v>
      </c>
      <c r="H7" s="9">
        <v>0.17996000000000001</v>
      </c>
      <c r="I7" s="9">
        <v>0.38744000000000001</v>
      </c>
      <c r="J7" s="9">
        <v>0.49118000000000001</v>
      </c>
      <c r="K7" s="9">
        <v>5.9026800000000001</v>
      </c>
      <c r="L7" s="9">
        <v>0.39115</v>
      </c>
      <c r="M7" s="9">
        <v>4.6657200000000003</v>
      </c>
      <c r="N7" s="9">
        <v>0.85004999999999997</v>
      </c>
      <c r="O7" s="9">
        <v>0.14713999999999999</v>
      </c>
      <c r="P7" s="9">
        <v>0.11433</v>
      </c>
      <c r="Q7" s="9">
        <v>6.6689999999999999E-2</v>
      </c>
      <c r="R7" s="9">
        <v>1.694E-2</v>
      </c>
      <c r="S7" s="9">
        <v>2.5409999999999999E-2</v>
      </c>
      <c r="T7" s="9">
        <v>1.9050000000000001E-2</v>
      </c>
      <c r="U7" s="9">
        <v>6.3499999999999997E-3</v>
      </c>
      <c r="V7" s="9">
        <v>1.0059999999999999E-2</v>
      </c>
      <c r="W7" s="9">
        <v>5.7160000000000002E-2</v>
      </c>
      <c r="X7" s="9">
        <v>4.7600000000000003E-3</v>
      </c>
      <c r="Y7" s="9">
        <v>2.964E-2</v>
      </c>
      <c r="Z7" s="9">
        <v>1.482E-2</v>
      </c>
      <c r="AA7" s="9">
        <v>2.1700000000000001E-2</v>
      </c>
      <c r="AB7" s="9">
        <v>3.6519999999999997E-2</v>
      </c>
      <c r="AC7" s="9">
        <v>3.0700000000000002E-2</v>
      </c>
      <c r="AD7" s="9">
        <v>2.3290000000000002E-2</v>
      </c>
      <c r="AE7" s="9">
        <v>5.1869999999999999E-2</v>
      </c>
      <c r="AF7" s="9">
        <v>3.2820000000000002E-2</v>
      </c>
      <c r="AG7" s="9">
        <v>3.2289999999999999E-2</v>
      </c>
      <c r="AH7" s="9">
        <v>3.1800000000000001E-3</v>
      </c>
      <c r="AI7" s="9">
        <v>7.4099999999999999E-3</v>
      </c>
      <c r="AJ7" s="9">
        <v>5.3990000000000003E-2</v>
      </c>
      <c r="AK7" s="9">
        <v>0.10956</v>
      </c>
      <c r="AL7" s="9">
        <v>1.4290000000000001E-2</v>
      </c>
      <c r="AM7" s="9">
        <v>2.223E-2</v>
      </c>
      <c r="AN7" s="9">
        <v>0.13338</v>
      </c>
      <c r="AO7" s="9">
        <v>0.10267999999999999</v>
      </c>
      <c r="AP7" s="9">
        <v>3.6519999999999997E-2</v>
      </c>
      <c r="AQ7" s="9">
        <v>0.10215</v>
      </c>
      <c r="AR7" s="9">
        <v>6.087E-2</v>
      </c>
      <c r="AS7" s="9">
        <v>1.4290000000000001E-2</v>
      </c>
      <c r="AT7" s="9">
        <v>2.4879999999999999E-2</v>
      </c>
      <c r="AU7" s="9">
        <v>1.694E-2</v>
      </c>
    </row>
    <row r="8" spans="1:50" x14ac:dyDescent="0.2">
      <c r="A8" s="13" t="s">
        <v>53</v>
      </c>
      <c r="B8" s="7">
        <v>95.13</v>
      </c>
      <c r="C8" s="8">
        <v>1.083</v>
      </c>
      <c r="D8" s="9">
        <v>4.3279999999999999E-2</v>
      </c>
      <c r="E8" s="9">
        <v>8.115E-2</v>
      </c>
      <c r="F8" s="9">
        <v>8.3309999999999995E-2</v>
      </c>
      <c r="G8" s="9">
        <v>8.4390000000000007E-2</v>
      </c>
      <c r="H8" s="9">
        <v>0.19042999999999999</v>
      </c>
      <c r="I8" s="9">
        <v>0.17527999999999999</v>
      </c>
      <c r="J8" s="9">
        <v>3.5709999999999999E-2</v>
      </c>
      <c r="K8" s="9">
        <v>1.839E-2</v>
      </c>
      <c r="L8" s="9">
        <v>0.16553999999999999</v>
      </c>
      <c r="M8" s="9">
        <v>1.839E-2</v>
      </c>
      <c r="N8" s="9">
        <v>0.14715</v>
      </c>
      <c r="O8" s="9">
        <v>0.14607000000000001</v>
      </c>
      <c r="P8" s="9">
        <v>6.8159999999999998E-2</v>
      </c>
      <c r="Q8" s="9">
        <v>7.6819999999999999E-2</v>
      </c>
      <c r="R8" s="9">
        <v>2.4889999999999999E-2</v>
      </c>
      <c r="S8" s="9">
        <v>2.4889999999999999E-2</v>
      </c>
      <c r="T8" s="9">
        <v>4.1119999999999997E-2</v>
      </c>
      <c r="U8" s="9">
        <v>2.921E-2</v>
      </c>
      <c r="V8" s="9">
        <v>9.7400000000000004E-3</v>
      </c>
      <c r="W8" s="9">
        <v>6.9250000000000006E-2</v>
      </c>
      <c r="X8" s="9">
        <v>2.0559999999999998E-2</v>
      </c>
      <c r="Y8" s="9">
        <v>5.194E-2</v>
      </c>
      <c r="Z8" s="9">
        <v>4.1119999999999997E-2</v>
      </c>
      <c r="AA8" s="9">
        <v>7.3569999999999997E-2</v>
      </c>
      <c r="AB8" s="9">
        <v>2.8129999999999999E-2</v>
      </c>
      <c r="AC8" s="9">
        <v>3.1379999999999998E-2</v>
      </c>
      <c r="AD8" s="9">
        <v>8.7639999999999996E-2</v>
      </c>
      <c r="AE8" s="9">
        <v>5.4099999999999999E-3</v>
      </c>
      <c r="AF8" s="9">
        <v>0.22289</v>
      </c>
      <c r="AG8" s="9">
        <v>0.2402</v>
      </c>
      <c r="AH8" s="9">
        <v>0.72060000000000002</v>
      </c>
      <c r="AI8" s="9">
        <v>4.7747900000000003</v>
      </c>
      <c r="AJ8" s="9">
        <v>1.9480000000000001E-2</v>
      </c>
      <c r="AK8" s="9">
        <v>3.7870000000000001E-2</v>
      </c>
      <c r="AL8" s="9">
        <v>5.4099999999999999E-3</v>
      </c>
      <c r="AM8" s="9">
        <v>8.115E-2</v>
      </c>
      <c r="AN8" s="9">
        <v>0.16986999999999999</v>
      </c>
      <c r="AO8" s="9">
        <v>0.10170999999999999</v>
      </c>
      <c r="AP8" s="9">
        <v>0.20233000000000001</v>
      </c>
      <c r="AQ8" s="9">
        <v>0.24127999999999999</v>
      </c>
      <c r="AR8" s="9">
        <v>0.26291999999999999</v>
      </c>
      <c r="AS8" s="9">
        <v>0.35921999999999998</v>
      </c>
      <c r="AT8" s="9">
        <v>0.23804</v>
      </c>
      <c r="AU8" s="9">
        <v>1.2907999999999999</v>
      </c>
    </row>
    <row r="9" spans="1:50" x14ac:dyDescent="0.2">
      <c r="A9" s="14" t="s">
        <v>54</v>
      </c>
      <c r="B9" s="7">
        <v>94.87</v>
      </c>
      <c r="C9" s="8">
        <v>0.42299999999999999</v>
      </c>
      <c r="D9" s="9">
        <v>5.6619999999999997E-2</v>
      </c>
      <c r="E9" s="9">
        <v>8.5860000000000006E-2</v>
      </c>
      <c r="F9" s="9">
        <v>0.1991</v>
      </c>
      <c r="G9" s="9">
        <v>9.8309999999999995E-2</v>
      </c>
      <c r="H9" s="9">
        <v>0.18851999999999999</v>
      </c>
      <c r="I9" s="9">
        <v>0.10204000000000001</v>
      </c>
      <c r="J9" s="9">
        <v>6.6570000000000004E-2</v>
      </c>
      <c r="K9" s="9">
        <v>3.422E-2</v>
      </c>
      <c r="L9" s="9">
        <v>0.16114999999999999</v>
      </c>
      <c r="M9" s="9">
        <v>8.7100000000000007E-3</v>
      </c>
      <c r="N9" s="9">
        <v>0.18728</v>
      </c>
      <c r="O9" s="9">
        <v>0.14248</v>
      </c>
      <c r="P9" s="9">
        <v>4.1059999999999999E-2</v>
      </c>
      <c r="Q9" s="9">
        <v>7.5289999999999996E-2</v>
      </c>
      <c r="R9" s="9">
        <v>2.1780000000000001E-2</v>
      </c>
      <c r="S9" s="9">
        <v>2.6749999999999999E-2</v>
      </c>
      <c r="T9" s="9">
        <v>3.7330000000000002E-2</v>
      </c>
      <c r="U9" s="9">
        <v>3.7949999999999998E-2</v>
      </c>
      <c r="V9" s="9">
        <v>3.2349999999999997E-2</v>
      </c>
      <c r="W9" s="9">
        <v>6.2219999999999998E-2</v>
      </c>
      <c r="X9" s="9">
        <v>8.09E-3</v>
      </c>
      <c r="Y9" s="9">
        <v>9.955E-2</v>
      </c>
      <c r="Z9" s="9">
        <v>4.1689999999999998E-2</v>
      </c>
      <c r="AA9" s="9">
        <v>0.29119</v>
      </c>
      <c r="AB9" s="9">
        <v>4.6039999999999998E-2</v>
      </c>
      <c r="AC9" s="9">
        <v>3.2980000000000002E-2</v>
      </c>
      <c r="AD9" s="9">
        <v>7.9020000000000007E-2</v>
      </c>
      <c r="AE9" s="9">
        <v>3.8580000000000003E-2</v>
      </c>
      <c r="AF9" s="9">
        <v>8.09E-3</v>
      </c>
      <c r="AG9" s="9">
        <v>2.49E-3</v>
      </c>
      <c r="AH9" s="9">
        <v>2.862E-2</v>
      </c>
      <c r="AI9" s="9">
        <v>4.231E-2</v>
      </c>
      <c r="AJ9" s="9">
        <v>2.8000000000000001E-2</v>
      </c>
      <c r="AK9" s="9">
        <v>4.2930000000000003E-2</v>
      </c>
      <c r="AL9" s="9">
        <v>3.7299999999999998E-3</v>
      </c>
      <c r="AM9" s="9">
        <v>0.11323999999999999</v>
      </c>
      <c r="AN9" s="9">
        <v>0.23083000000000001</v>
      </c>
      <c r="AO9" s="9">
        <v>0.44113000000000002</v>
      </c>
      <c r="AP9" s="9">
        <v>0.22026000000000001</v>
      </c>
      <c r="AQ9" s="9">
        <v>0.38575999999999999</v>
      </c>
      <c r="AR9" s="9">
        <v>0.44735999999999998</v>
      </c>
      <c r="AS9" s="9">
        <v>5.2718400000000001</v>
      </c>
      <c r="AT9" s="9">
        <v>0.39198</v>
      </c>
      <c r="AU9" s="9">
        <v>1.4310400000000001</v>
      </c>
    </row>
    <row r="10" spans="1:50" x14ac:dyDescent="0.2">
      <c r="A10" s="13" t="s">
        <v>55</v>
      </c>
      <c r="B10" s="7">
        <v>94.58</v>
      </c>
      <c r="C10" s="8">
        <v>1.242</v>
      </c>
      <c r="D10" s="9">
        <v>3.0450000000000001E-2</v>
      </c>
      <c r="E10" s="9">
        <v>0.10242</v>
      </c>
      <c r="F10" s="9">
        <v>0.3453</v>
      </c>
      <c r="G10" s="9">
        <v>0.19722000000000001</v>
      </c>
      <c r="H10" s="9">
        <v>0.16331000000000001</v>
      </c>
      <c r="I10" s="9">
        <v>0.66639000000000004</v>
      </c>
      <c r="J10" s="9">
        <v>1.21445</v>
      </c>
      <c r="K10" s="10">
        <v>13.551310000000001</v>
      </c>
      <c r="L10" s="9">
        <v>1.3099400000000001</v>
      </c>
      <c r="M10" s="10">
        <v>15.03425</v>
      </c>
      <c r="N10" s="9">
        <v>1.7479800000000001</v>
      </c>
      <c r="O10" s="9">
        <v>0.25327</v>
      </c>
      <c r="P10" s="9">
        <v>0.20068</v>
      </c>
      <c r="Q10" s="9">
        <v>0.13563</v>
      </c>
      <c r="R10" s="9">
        <v>0.12456</v>
      </c>
      <c r="S10" s="9">
        <v>9.9650000000000002E-2</v>
      </c>
      <c r="T10" s="9">
        <v>0.12179</v>
      </c>
      <c r="U10" s="9">
        <v>2.9059999999999999E-2</v>
      </c>
      <c r="V10" s="9">
        <v>3.3910000000000003E-2</v>
      </c>
      <c r="W10" s="9">
        <v>0.17577000000000001</v>
      </c>
      <c r="X10" s="9">
        <v>2.2839999999999999E-2</v>
      </c>
      <c r="Y10" s="9">
        <v>4.4290000000000003E-2</v>
      </c>
      <c r="Z10" s="9">
        <v>2.2839999999999999E-2</v>
      </c>
      <c r="AA10" s="9">
        <v>4.2900000000000001E-2</v>
      </c>
      <c r="AB10" s="9">
        <v>3.9440000000000003E-2</v>
      </c>
      <c r="AC10" s="9">
        <v>2.145E-2</v>
      </c>
      <c r="AD10" s="9">
        <v>3.5290000000000002E-2</v>
      </c>
      <c r="AE10" s="9">
        <v>7.0580000000000004E-2</v>
      </c>
      <c r="AF10" s="9">
        <v>0.10102999999999999</v>
      </c>
      <c r="AG10" s="9">
        <v>5.0520000000000002E-2</v>
      </c>
      <c r="AH10" s="9">
        <v>5.6050000000000003E-2</v>
      </c>
      <c r="AI10" s="9">
        <v>3.5290000000000002E-2</v>
      </c>
      <c r="AJ10" s="9">
        <v>8.788E-2</v>
      </c>
      <c r="AK10" s="9">
        <v>0.19653000000000001</v>
      </c>
      <c r="AL10" s="9">
        <v>8.8580000000000006E-2</v>
      </c>
      <c r="AM10" s="9">
        <v>7.2660000000000002E-2</v>
      </c>
      <c r="AN10" s="9">
        <v>0.23735000000000001</v>
      </c>
      <c r="AO10" s="9">
        <v>0.11210000000000001</v>
      </c>
      <c r="AP10" s="9">
        <v>4.8439999999999997E-2</v>
      </c>
      <c r="AQ10" s="9">
        <v>0.12939999999999999</v>
      </c>
      <c r="AR10" s="9">
        <v>9.0649999999999994E-2</v>
      </c>
      <c r="AS10" s="9">
        <v>2.4910000000000002E-2</v>
      </c>
      <c r="AT10" s="9">
        <v>0.10657</v>
      </c>
      <c r="AU10" s="9">
        <v>0.10725999999999999</v>
      </c>
    </row>
    <row r="11" spans="1:50" x14ac:dyDescent="0.2">
      <c r="A11" s="13" t="s">
        <v>56</v>
      </c>
      <c r="B11" s="7">
        <v>94.33</v>
      </c>
      <c r="C11" s="8">
        <v>0.87</v>
      </c>
      <c r="D11" s="9">
        <v>4.9059999999999999E-2</v>
      </c>
      <c r="E11" s="9">
        <v>8.7069999999999995E-2</v>
      </c>
      <c r="F11" s="9">
        <v>9.7239999999999993E-2</v>
      </c>
      <c r="G11" s="9">
        <v>0.10652</v>
      </c>
      <c r="H11" s="9">
        <v>0.18254999999999999</v>
      </c>
      <c r="I11" s="9">
        <v>0.13481000000000001</v>
      </c>
      <c r="J11" s="9">
        <v>6.6299999999999998E-2</v>
      </c>
      <c r="K11" s="9">
        <v>3.0939999999999999E-2</v>
      </c>
      <c r="L11" s="9">
        <v>0.11183</v>
      </c>
      <c r="M11" s="9">
        <v>2.1219999999999999E-2</v>
      </c>
      <c r="N11" s="9">
        <v>0.12021999999999999</v>
      </c>
      <c r="O11" s="9">
        <v>0.12773999999999999</v>
      </c>
      <c r="P11" s="9">
        <v>0.11226999999999999</v>
      </c>
      <c r="Q11" s="9">
        <v>0.10077999999999999</v>
      </c>
      <c r="R11" s="9">
        <v>6.8612099999999998</v>
      </c>
      <c r="S11" s="9">
        <v>5.3920000000000003E-2</v>
      </c>
      <c r="T11" s="9">
        <v>7.9560000000000006E-2</v>
      </c>
      <c r="U11" s="9">
        <v>3.1820000000000001E-2</v>
      </c>
      <c r="V11" s="9">
        <v>7.1599999999999997E-2</v>
      </c>
      <c r="W11" s="9">
        <v>0.26122000000000001</v>
      </c>
      <c r="X11" s="9">
        <v>0.08</v>
      </c>
      <c r="Y11" s="9">
        <v>0.503</v>
      </c>
      <c r="Z11" s="9">
        <v>0.44774999999999998</v>
      </c>
      <c r="AA11" s="9">
        <v>0.47913</v>
      </c>
      <c r="AB11" s="9">
        <v>0.16663</v>
      </c>
      <c r="AC11" s="9">
        <v>0.15248999999999999</v>
      </c>
      <c r="AD11" s="9">
        <v>0.15690999999999999</v>
      </c>
      <c r="AE11" s="9">
        <v>2.298E-2</v>
      </c>
      <c r="AF11" s="9">
        <v>1.5910000000000001E-2</v>
      </c>
      <c r="AG11" s="9">
        <v>8.3999999999999995E-3</v>
      </c>
      <c r="AH11" s="9">
        <v>1.7239999999999998E-2</v>
      </c>
      <c r="AI11" s="9">
        <v>3.5360000000000003E-2</v>
      </c>
      <c r="AJ11" s="9">
        <v>1.061E-2</v>
      </c>
      <c r="AK11" s="9">
        <v>0.11226999999999999</v>
      </c>
      <c r="AL11" s="9">
        <v>5.4809999999999998E-2</v>
      </c>
      <c r="AM11" s="9">
        <v>3.934E-2</v>
      </c>
      <c r="AN11" s="9">
        <v>0.12509000000000001</v>
      </c>
      <c r="AO11" s="9">
        <v>6.4089999999999994E-2</v>
      </c>
      <c r="AP11" s="9">
        <v>0.14851</v>
      </c>
      <c r="AQ11" s="9">
        <v>0.12288</v>
      </c>
      <c r="AR11" s="9">
        <v>6.497E-2</v>
      </c>
      <c r="AS11" s="9">
        <v>6.6299999999999996E-3</v>
      </c>
      <c r="AT11" s="9">
        <v>9.2800000000000001E-3</v>
      </c>
      <c r="AU11" s="9">
        <v>1.3259999999999999E-2</v>
      </c>
    </row>
    <row r="12" spans="1:50" x14ac:dyDescent="0.2">
      <c r="A12" s="13" t="s">
        <v>57</v>
      </c>
      <c r="B12" s="7">
        <v>93.88</v>
      </c>
      <c r="C12" s="8">
        <v>1.123</v>
      </c>
      <c r="D12" s="9">
        <v>9.7309999999999994E-2</v>
      </c>
      <c r="E12" s="9">
        <v>0.24675</v>
      </c>
      <c r="F12" s="9">
        <v>0.30756</v>
      </c>
      <c r="G12" s="9">
        <v>0.20330999999999999</v>
      </c>
      <c r="H12" s="9">
        <v>0.34057999999999999</v>
      </c>
      <c r="I12" s="9">
        <v>0.59948999999999997</v>
      </c>
      <c r="J12" s="9">
        <v>0.29714000000000002</v>
      </c>
      <c r="K12" s="9">
        <v>0.19114</v>
      </c>
      <c r="L12" s="9">
        <v>0.31451000000000001</v>
      </c>
      <c r="M12" s="9">
        <v>0.11642</v>
      </c>
      <c r="N12" s="9">
        <v>9.9049999999999999E-2</v>
      </c>
      <c r="O12" s="9">
        <v>0.41009000000000001</v>
      </c>
      <c r="P12" s="9">
        <v>0.39271</v>
      </c>
      <c r="Q12" s="9">
        <v>0.16159999999999999</v>
      </c>
      <c r="R12" s="9">
        <v>0.18418999999999999</v>
      </c>
      <c r="S12" s="9">
        <v>0.10252</v>
      </c>
      <c r="T12" s="9">
        <v>9.2100000000000001E-2</v>
      </c>
      <c r="U12" s="9">
        <v>2.7799999999999998E-2</v>
      </c>
      <c r="V12" s="9">
        <v>1.5640000000000001E-2</v>
      </c>
      <c r="W12" s="9">
        <v>0.13206000000000001</v>
      </c>
      <c r="X12" s="9">
        <v>6.6030000000000005E-2</v>
      </c>
      <c r="Y12" s="9">
        <v>5.9080000000000001E-2</v>
      </c>
      <c r="Z12" s="9">
        <v>1.9109999999999999E-2</v>
      </c>
      <c r="AA12" s="9">
        <v>0.13206000000000001</v>
      </c>
      <c r="AB12" s="9">
        <v>5.0389999999999997E-2</v>
      </c>
      <c r="AC12" s="9">
        <v>1.9109999999999999E-2</v>
      </c>
      <c r="AD12" s="9">
        <v>6.2560000000000004E-2</v>
      </c>
      <c r="AE12" s="9">
        <v>1.738E-2</v>
      </c>
      <c r="AF12" s="9">
        <v>0.50044</v>
      </c>
      <c r="AG12" s="9">
        <v>0.36491000000000001</v>
      </c>
      <c r="AH12" s="9">
        <v>0.52825</v>
      </c>
      <c r="AI12" s="9">
        <v>2.0139399999999998</v>
      </c>
      <c r="AJ12" s="9">
        <v>2.085E-2</v>
      </c>
      <c r="AK12" s="9">
        <v>3.1280000000000002E-2</v>
      </c>
      <c r="AL12" s="9">
        <v>4.6920000000000003E-2</v>
      </c>
      <c r="AM12" s="9">
        <v>0.20330999999999999</v>
      </c>
      <c r="AN12" s="9">
        <v>0.25369999999999998</v>
      </c>
      <c r="AO12" s="9">
        <v>1.72201</v>
      </c>
      <c r="AP12" s="9">
        <v>6.2560000000000004E-2</v>
      </c>
      <c r="AQ12" s="9">
        <v>0.14249000000000001</v>
      </c>
      <c r="AR12" s="9">
        <v>4.3439999999999999E-2</v>
      </c>
      <c r="AS12" s="9">
        <v>1.043E-2</v>
      </c>
      <c r="AT12" s="9">
        <v>2.4330000000000001E-2</v>
      </c>
      <c r="AU12" s="9">
        <v>2.2589999999999999E-2</v>
      </c>
    </row>
    <row r="13" spans="1:50" x14ac:dyDescent="0.2">
      <c r="A13" s="13" t="s">
        <v>58</v>
      </c>
      <c r="B13" s="7">
        <v>93.82</v>
      </c>
      <c r="C13" s="8">
        <v>1.1279999999999999</v>
      </c>
      <c r="D13" s="9">
        <v>2.002E-2</v>
      </c>
      <c r="E13" s="9">
        <v>0.16539999999999999</v>
      </c>
      <c r="F13" s="9">
        <v>0.12221</v>
      </c>
      <c r="G13" s="9">
        <v>9.3759999999999996E-2</v>
      </c>
      <c r="H13" s="9">
        <v>0.18962999999999999</v>
      </c>
      <c r="I13" s="9">
        <v>0.25705</v>
      </c>
      <c r="J13" s="9">
        <v>0.23177</v>
      </c>
      <c r="K13" s="9">
        <v>5.4402600000000003</v>
      </c>
      <c r="L13" s="9">
        <v>0.28655000000000003</v>
      </c>
      <c r="M13" s="9">
        <v>0.17593</v>
      </c>
      <c r="N13" s="9">
        <v>0.19806000000000001</v>
      </c>
      <c r="O13" s="9">
        <v>0.17699000000000001</v>
      </c>
      <c r="P13" s="9">
        <v>5.8999999999999997E-2</v>
      </c>
      <c r="Q13" s="9">
        <v>0.12431</v>
      </c>
      <c r="R13" s="9">
        <v>1.4749999999999999E-2</v>
      </c>
      <c r="S13" s="9">
        <v>3.687E-2</v>
      </c>
      <c r="T13" s="9">
        <v>6.1100000000000002E-2</v>
      </c>
      <c r="U13" s="9">
        <v>1.0529999999999999E-2</v>
      </c>
      <c r="V13" s="9">
        <v>3.0550000000000001E-2</v>
      </c>
      <c r="W13" s="9">
        <v>5.6890000000000003E-2</v>
      </c>
      <c r="X13" s="9">
        <v>4.2100000000000002E-3</v>
      </c>
      <c r="Y13" s="9">
        <v>3.687E-2</v>
      </c>
      <c r="Z13" s="9">
        <v>1.0499999999999999E-3</v>
      </c>
      <c r="AA13" s="9">
        <v>0.56677999999999995</v>
      </c>
      <c r="AB13" s="9">
        <v>1.8960000000000001E-2</v>
      </c>
      <c r="AC13" s="9">
        <v>2.6339999999999999E-2</v>
      </c>
      <c r="AD13" s="9">
        <v>4.3189999999999999E-2</v>
      </c>
      <c r="AE13" s="9">
        <v>1.264E-2</v>
      </c>
      <c r="AF13" s="9">
        <v>2.6339999999999999E-2</v>
      </c>
      <c r="AG13" s="9">
        <v>4.2100000000000002E-3</v>
      </c>
      <c r="AH13" s="9">
        <v>1.0529999999999999E-2</v>
      </c>
      <c r="AI13" s="9">
        <v>3.5819999999999998E-2</v>
      </c>
      <c r="AJ13" s="9">
        <v>8.43E-3</v>
      </c>
      <c r="AK13" s="9">
        <v>5.2670000000000002E-2</v>
      </c>
      <c r="AL13" s="9">
        <v>5.2700000000000004E-3</v>
      </c>
      <c r="AM13" s="9">
        <v>0.16435</v>
      </c>
      <c r="AN13" s="9">
        <v>0.16855999999999999</v>
      </c>
      <c r="AO13" s="9">
        <v>0.80066000000000004</v>
      </c>
      <c r="AP13" s="9">
        <v>0.10535</v>
      </c>
      <c r="AQ13" s="9">
        <v>0.38136999999999999</v>
      </c>
      <c r="AR13" s="9">
        <v>2.6927400000000001</v>
      </c>
      <c r="AS13" s="9">
        <v>7.374E-2</v>
      </c>
      <c r="AT13" s="9">
        <v>0.37714999999999999</v>
      </c>
      <c r="AU13" s="9">
        <v>0.12431</v>
      </c>
    </row>
    <row r="14" spans="1:50" x14ac:dyDescent="0.2">
      <c r="A14" s="13" t="s">
        <v>59</v>
      </c>
      <c r="B14" s="7">
        <v>92.64</v>
      </c>
      <c r="C14" s="8">
        <v>1.069</v>
      </c>
      <c r="D14" s="9">
        <v>3.789E-2</v>
      </c>
      <c r="E14" s="9">
        <v>7.4700000000000003E-2</v>
      </c>
      <c r="F14" s="9">
        <v>8.6610000000000006E-2</v>
      </c>
      <c r="G14" s="9">
        <v>5.5210000000000002E-2</v>
      </c>
      <c r="H14" s="9">
        <v>0.15590000000000001</v>
      </c>
      <c r="I14" s="9">
        <v>0.12667</v>
      </c>
      <c r="J14" s="9">
        <v>2.8150000000000001E-2</v>
      </c>
      <c r="K14" s="9">
        <v>4.7640000000000002E-2</v>
      </c>
      <c r="L14" s="9">
        <v>0.15806000000000001</v>
      </c>
      <c r="M14" s="9">
        <v>1.299E-2</v>
      </c>
      <c r="N14" s="9">
        <v>8.9859999999999995E-2</v>
      </c>
      <c r="O14" s="9">
        <v>0.12883</v>
      </c>
      <c r="P14" s="9">
        <v>5.1970000000000002E-2</v>
      </c>
      <c r="Q14" s="9">
        <v>6.7119999999999999E-2</v>
      </c>
      <c r="R14" s="9">
        <v>8.3360000000000004E-2</v>
      </c>
      <c r="S14" s="9">
        <v>4.7640000000000002E-2</v>
      </c>
      <c r="T14" s="9">
        <v>6.2789999999999999E-2</v>
      </c>
      <c r="U14" s="9">
        <v>1.4453100000000001</v>
      </c>
      <c r="V14" s="9">
        <v>0.51966000000000001</v>
      </c>
      <c r="W14" s="9">
        <v>7.578E-2</v>
      </c>
      <c r="X14" s="9">
        <v>1.299E-2</v>
      </c>
      <c r="Y14" s="9">
        <v>4.7640000000000002E-2</v>
      </c>
      <c r="Z14" s="9">
        <v>2.9229999999999999E-2</v>
      </c>
      <c r="AA14" s="9">
        <v>0.23601</v>
      </c>
      <c r="AB14" s="9">
        <v>3.8969999999999998E-2</v>
      </c>
      <c r="AC14" s="9">
        <v>3.356E-2</v>
      </c>
      <c r="AD14" s="9">
        <v>8.1199999999999994E-2</v>
      </c>
      <c r="AE14" s="9">
        <v>2.8150000000000001E-2</v>
      </c>
      <c r="AF14" s="9">
        <v>0.20895</v>
      </c>
      <c r="AG14" s="9">
        <v>0.20244999999999999</v>
      </c>
      <c r="AH14" s="9">
        <v>0.71453</v>
      </c>
      <c r="AI14" s="9">
        <v>4.4171100000000001</v>
      </c>
      <c r="AJ14" s="9">
        <v>1.08E-3</v>
      </c>
      <c r="AK14" s="9">
        <v>3.031E-2</v>
      </c>
      <c r="AL14" s="9">
        <v>3.2499999999999999E-3</v>
      </c>
      <c r="AM14" s="9">
        <v>4.4389999999999999E-2</v>
      </c>
      <c r="AN14" s="9">
        <v>9.2020000000000005E-2</v>
      </c>
      <c r="AO14" s="9">
        <v>0.13316</v>
      </c>
      <c r="AP14" s="9">
        <v>2.9229999999999999E-2</v>
      </c>
      <c r="AQ14" s="9">
        <v>9.6350000000000005E-2</v>
      </c>
      <c r="AR14" s="9">
        <v>5.5210000000000002E-2</v>
      </c>
      <c r="AS14" s="9">
        <v>1.08E-3</v>
      </c>
      <c r="AT14" s="9">
        <v>5.8459999999999998E-2</v>
      </c>
      <c r="AU14" s="9">
        <v>3.2499999999999999E-3</v>
      </c>
    </row>
    <row r="15" spans="1:50" x14ac:dyDescent="0.2">
      <c r="A15" s="13" t="s">
        <v>60</v>
      </c>
      <c r="B15" s="7">
        <v>92.14</v>
      </c>
      <c r="C15" s="8">
        <v>0.56299999999999994</v>
      </c>
      <c r="D15" s="9">
        <v>4.3409999999999997E-2</v>
      </c>
      <c r="E15" s="9">
        <v>8.8760000000000006E-2</v>
      </c>
      <c r="F15" s="9">
        <v>8.2419999999999993E-2</v>
      </c>
      <c r="G15" s="9">
        <v>0.14143</v>
      </c>
      <c r="H15" s="9">
        <v>0.17946999999999999</v>
      </c>
      <c r="I15" s="9">
        <v>0.1507</v>
      </c>
      <c r="J15" s="9">
        <v>5.4129999999999998E-2</v>
      </c>
      <c r="K15" s="9">
        <v>3.6089999999999997E-2</v>
      </c>
      <c r="L15" s="9">
        <v>0.10485999999999999</v>
      </c>
      <c r="M15" s="9">
        <v>2.0969999999999999E-2</v>
      </c>
      <c r="N15" s="9">
        <v>0.10778</v>
      </c>
      <c r="O15" s="9">
        <v>0.13802</v>
      </c>
      <c r="P15" s="9">
        <v>8.3400000000000002E-2</v>
      </c>
      <c r="Q15" s="9">
        <v>0.11509999999999999</v>
      </c>
      <c r="R15" s="9">
        <v>9.2660000000000006E-2</v>
      </c>
      <c r="S15" s="9">
        <v>5.7549999999999997E-2</v>
      </c>
      <c r="T15" s="9">
        <v>5.8040000000000001E-2</v>
      </c>
      <c r="U15" s="9">
        <v>2.7310000000000001E-2</v>
      </c>
      <c r="V15" s="9">
        <v>2.2919999999999999E-2</v>
      </c>
      <c r="W15" s="9">
        <v>7.4130000000000001E-2</v>
      </c>
      <c r="X15" s="9">
        <v>0.15753</v>
      </c>
      <c r="Y15" s="9">
        <v>0.22092999999999999</v>
      </c>
      <c r="Z15" s="9">
        <v>0.20483999999999999</v>
      </c>
      <c r="AA15" s="9">
        <v>0.42625000000000002</v>
      </c>
      <c r="AB15" s="9">
        <v>2.50874</v>
      </c>
      <c r="AC15" s="9">
        <v>0.31358999999999998</v>
      </c>
      <c r="AD15" s="9">
        <v>2.1927099999999999</v>
      </c>
      <c r="AE15" s="9">
        <v>1.366E-2</v>
      </c>
      <c r="AF15" s="9">
        <v>6.1449999999999998E-2</v>
      </c>
      <c r="AG15" s="9">
        <v>1.414E-2</v>
      </c>
      <c r="AH15" s="9">
        <v>1.17E-2</v>
      </c>
      <c r="AI15" s="9">
        <v>3.56E-2</v>
      </c>
      <c r="AJ15" s="9">
        <v>2.6339999999999999E-2</v>
      </c>
      <c r="AK15" s="9">
        <v>0.12095</v>
      </c>
      <c r="AL15" s="9">
        <v>3.024E-2</v>
      </c>
      <c r="AM15" s="9">
        <v>1.17E-2</v>
      </c>
      <c r="AN15" s="9">
        <v>9.7049999999999997E-2</v>
      </c>
      <c r="AO15" s="9">
        <v>1.1220000000000001E-2</v>
      </c>
      <c r="AP15" s="9">
        <v>9.2660000000000006E-2</v>
      </c>
      <c r="AQ15" s="9">
        <v>3.5110000000000002E-2</v>
      </c>
      <c r="AR15" s="9">
        <v>7.6079999999999995E-2</v>
      </c>
      <c r="AS15" s="9">
        <v>3.8999999999999998E-3</v>
      </c>
      <c r="AT15" s="9">
        <v>8.7799999999999996E-3</v>
      </c>
      <c r="AU15" s="9">
        <v>1.17E-2</v>
      </c>
    </row>
    <row r="16" spans="1:50" x14ac:dyDescent="0.2">
      <c r="A16" s="14" t="s">
        <v>61</v>
      </c>
      <c r="B16" s="7">
        <v>91.44</v>
      </c>
      <c r="C16" s="8">
        <v>1.21</v>
      </c>
      <c r="D16" s="9">
        <v>3.9960000000000002E-2</v>
      </c>
      <c r="E16" s="9">
        <v>0.13985</v>
      </c>
      <c r="F16" s="9">
        <v>0.14610000000000001</v>
      </c>
      <c r="G16" s="9">
        <v>0.11613</v>
      </c>
      <c r="H16" s="9">
        <v>8.4909999999999999E-2</v>
      </c>
      <c r="I16" s="9">
        <v>0.28720000000000001</v>
      </c>
      <c r="J16" s="9">
        <v>0.22975999999999999</v>
      </c>
      <c r="K16" s="9">
        <v>0.23849999999999999</v>
      </c>
      <c r="L16" s="9">
        <v>0.30842999999999998</v>
      </c>
      <c r="M16" s="9">
        <v>0.62185000000000001</v>
      </c>
      <c r="N16" s="9">
        <v>5.5903799999999997</v>
      </c>
      <c r="O16" s="9">
        <v>0.16108</v>
      </c>
      <c r="P16" s="9">
        <v>0.15234</v>
      </c>
      <c r="Q16" s="9">
        <v>8.8660000000000003E-2</v>
      </c>
      <c r="R16" s="9">
        <v>3.1220000000000001E-2</v>
      </c>
      <c r="S16" s="9">
        <v>1.7479999999999999E-2</v>
      </c>
      <c r="T16" s="9">
        <v>2.7470000000000001E-2</v>
      </c>
      <c r="U16" s="9">
        <v>1.7479999999999999E-2</v>
      </c>
      <c r="V16" s="9">
        <v>1.6230000000000001E-2</v>
      </c>
      <c r="W16" s="9">
        <v>8.8660000000000003E-2</v>
      </c>
      <c r="X16" s="9">
        <v>3.3709999999999997E-2</v>
      </c>
      <c r="Y16" s="9">
        <v>3.9960000000000002E-2</v>
      </c>
      <c r="Z16" s="9">
        <v>2.3730000000000001E-2</v>
      </c>
      <c r="AA16" s="9">
        <v>0.10238999999999999</v>
      </c>
      <c r="AB16" s="9">
        <v>3.746E-2</v>
      </c>
      <c r="AC16" s="9">
        <v>5.6189999999999997E-2</v>
      </c>
      <c r="AD16" s="9">
        <v>7.6170000000000002E-2</v>
      </c>
      <c r="AE16" s="9">
        <v>2.4969999999999999E-2</v>
      </c>
      <c r="AF16" s="9">
        <v>2.4511799999999999</v>
      </c>
      <c r="AG16" s="9">
        <v>0.32965</v>
      </c>
      <c r="AH16" s="9">
        <v>0.33215</v>
      </c>
      <c r="AI16" s="9">
        <v>0.16732</v>
      </c>
      <c r="AJ16" s="9">
        <v>1.7479999999999999E-2</v>
      </c>
      <c r="AK16" s="9">
        <v>7.1179999999999993E-2</v>
      </c>
      <c r="AL16" s="9">
        <v>4.1209999999999997E-2</v>
      </c>
      <c r="AM16" s="9">
        <v>3.1220000000000001E-2</v>
      </c>
      <c r="AN16" s="9">
        <v>9.74E-2</v>
      </c>
      <c r="AO16" s="9">
        <v>0.31841999999999998</v>
      </c>
      <c r="AP16" s="9">
        <v>8.616E-2</v>
      </c>
      <c r="AQ16" s="9">
        <v>6.1190000000000001E-2</v>
      </c>
      <c r="AR16" s="9">
        <v>2.8719999999999999E-2</v>
      </c>
      <c r="AS16" s="9">
        <v>7.4900000000000001E-3</v>
      </c>
      <c r="AT16" s="9">
        <v>8.7399999999999995E-3</v>
      </c>
      <c r="AU16" s="9">
        <v>2.4969999999999999E-2</v>
      </c>
    </row>
    <row r="17" spans="1:47" x14ac:dyDescent="0.2">
      <c r="A17" s="14" t="s">
        <v>62</v>
      </c>
      <c r="B17" s="7">
        <v>89.82</v>
      </c>
      <c r="C17" s="8">
        <v>0.496</v>
      </c>
      <c r="D17" s="9">
        <v>6.1420000000000002E-2</v>
      </c>
      <c r="E17" s="9">
        <v>6.7820000000000005E-2</v>
      </c>
      <c r="F17" s="9">
        <v>0.16636000000000001</v>
      </c>
      <c r="G17" s="9">
        <v>7.2300000000000003E-2</v>
      </c>
      <c r="H17" s="9">
        <v>0.21562999999999999</v>
      </c>
      <c r="I17" s="9">
        <v>0.10749</v>
      </c>
      <c r="J17" s="9">
        <v>5.3109999999999997E-2</v>
      </c>
      <c r="K17" s="9">
        <v>2.495E-2</v>
      </c>
      <c r="L17" s="9">
        <v>0.11581</v>
      </c>
      <c r="M17" s="9">
        <v>1.2160000000000001E-2</v>
      </c>
      <c r="N17" s="9">
        <v>0.19450999999999999</v>
      </c>
      <c r="O17" s="9">
        <v>0.14971999999999999</v>
      </c>
      <c r="P17" s="9">
        <v>5.3749999999999999E-2</v>
      </c>
      <c r="Q17" s="9">
        <v>6.1420000000000002E-2</v>
      </c>
      <c r="R17" s="9">
        <v>2.0469999999999999E-2</v>
      </c>
      <c r="S17" s="9">
        <v>2.5590000000000002E-2</v>
      </c>
      <c r="T17" s="9">
        <v>3.1350000000000003E-2</v>
      </c>
      <c r="U17" s="9">
        <v>2.1749999999999999E-2</v>
      </c>
      <c r="V17" s="9">
        <v>1.728E-2</v>
      </c>
      <c r="W17" s="9">
        <v>5.1830000000000001E-2</v>
      </c>
      <c r="X17" s="9">
        <v>1.0880000000000001E-2</v>
      </c>
      <c r="Y17" s="9">
        <v>8.5739999999999997E-2</v>
      </c>
      <c r="Z17" s="9">
        <v>3.8390000000000001E-2</v>
      </c>
      <c r="AA17" s="9">
        <v>0.57394000000000001</v>
      </c>
      <c r="AB17" s="9">
        <v>3.3270000000000001E-2</v>
      </c>
      <c r="AC17" s="9">
        <v>3.7749999999999999E-2</v>
      </c>
      <c r="AD17" s="9">
        <v>8.5739999999999997E-2</v>
      </c>
      <c r="AE17" s="9">
        <v>4.7350000000000003E-2</v>
      </c>
      <c r="AF17" s="9">
        <v>1.0240000000000001E-2</v>
      </c>
      <c r="AG17" s="9">
        <v>1.2800000000000001E-3</v>
      </c>
      <c r="AH17" s="9">
        <v>2.239E-2</v>
      </c>
      <c r="AI17" s="9">
        <v>3.2629999999999999E-2</v>
      </c>
      <c r="AJ17" s="9">
        <v>4.4799999999999996E-3</v>
      </c>
      <c r="AK17" s="9">
        <v>4.5429999999999998E-2</v>
      </c>
      <c r="AL17" s="9">
        <v>1.728E-2</v>
      </c>
      <c r="AM17" s="9">
        <v>0.10109</v>
      </c>
      <c r="AN17" s="9">
        <v>0.24057999999999999</v>
      </c>
      <c r="AO17" s="9">
        <v>0.86506000000000005</v>
      </c>
      <c r="AP17" s="9">
        <v>0.32504</v>
      </c>
      <c r="AQ17" s="9">
        <v>0.41014</v>
      </c>
      <c r="AR17" s="9">
        <v>0.51827000000000001</v>
      </c>
      <c r="AS17" s="9">
        <v>4.8461499999999997</v>
      </c>
      <c r="AT17" s="9">
        <v>0.51634999999999998</v>
      </c>
      <c r="AU17" s="9">
        <v>1.21122</v>
      </c>
    </row>
    <row r="18" spans="1:47" x14ac:dyDescent="0.2">
      <c r="A18" s="14" t="s">
        <v>63</v>
      </c>
      <c r="B18" s="7">
        <v>89.18</v>
      </c>
      <c r="C18" s="8">
        <v>0.47399999999999998</v>
      </c>
      <c r="D18" s="9">
        <v>1.559E-2</v>
      </c>
      <c r="E18" s="9">
        <v>2.8580000000000001E-2</v>
      </c>
      <c r="F18" s="9">
        <v>0.12731000000000001</v>
      </c>
      <c r="G18" s="9">
        <v>7.0150000000000004E-2</v>
      </c>
      <c r="H18" s="9">
        <v>0.27539999999999998</v>
      </c>
      <c r="I18" s="9">
        <v>0.26761000000000001</v>
      </c>
      <c r="J18" s="9">
        <v>0.11951000000000001</v>
      </c>
      <c r="K18" s="9">
        <v>0.13769999999999999</v>
      </c>
      <c r="L18" s="9">
        <v>0.28320000000000001</v>
      </c>
      <c r="M18" s="9">
        <v>5.7160000000000002E-2</v>
      </c>
      <c r="N18" s="9">
        <v>0.14549999999999999</v>
      </c>
      <c r="O18" s="9">
        <v>0.29879</v>
      </c>
      <c r="P18" s="9">
        <v>0.42349999999999999</v>
      </c>
      <c r="Q18" s="9">
        <v>0.18706999999999999</v>
      </c>
      <c r="R18" s="9">
        <v>0.20524999999999999</v>
      </c>
      <c r="S18" s="9">
        <v>0.12211</v>
      </c>
      <c r="T18" s="9">
        <v>0.17147999999999999</v>
      </c>
      <c r="U18" s="9">
        <v>8.054E-2</v>
      </c>
      <c r="V18" s="9">
        <v>4.1570000000000003E-2</v>
      </c>
      <c r="W18" s="9">
        <v>0.10133</v>
      </c>
      <c r="X18" s="9">
        <v>5.9760000000000001E-2</v>
      </c>
      <c r="Y18" s="9">
        <v>9.6129999999999993E-2</v>
      </c>
      <c r="Z18" s="9">
        <v>5.4559999999999997E-2</v>
      </c>
      <c r="AA18" s="9">
        <v>0.68330999999999997</v>
      </c>
      <c r="AB18" s="9">
        <v>2.598E-2</v>
      </c>
      <c r="AC18" s="9">
        <v>3.3779999999999998E-2</v>
      </c>
      <c r="AD18" s="9">
        <v>0.10652</v>
      </c>
      <c r="AE18" s="9">
        <v>6.4949999999999994E-2</v>
      </c>
      <c r="AF18" s="9">
        <v>5.9760000000000001E-2</v>
      </c>
      <c r="AG18" s="9">
        <v>6.2359999999999999E-2</v>
      </c>
      <c r="AH18" s="9">
        <v>2.8580000000000001E-2</v>
      </c>
      <c r="AI18" s="9">
        <v>1.8190000000000001E-2</v>
      </c>
      <c r="AJ18" s="9">
        <v>1.559E-2</v>
      </c>
      <c r="AK18" s="9">
        <v>5.4559999999999997E-2</v>
      </c>
      <c r="AL18" s="9">
        <v>0.11692</v>
      </c>
      <c r="AM18" s="9">
        <v>0.67811999999999995</v>
      </c>
      <c r="AN18" s="9">
        <v>0.47286</v>
      </c>
      <c r="AO18" s="9">
        <v>1.3926099999999999</v>
      </c>
      <c r="AP18" s="9">
        <v>0.54300999999999999</v>
      </c>
      <c r="AQ18" s="9">
        <v>8.4751499999999993</v>
      </c>
      <c r="AR18" s="9">
        <v>0.31437999999999999</v>
      </c>
      <c r="AS18" s="9">
        <v>0.33516000000000001</v>
      </c>
      <c r="AT18" s="9">
        <v>0.21565000000000001</v>
      </c>
      <c r="AU18" s="9">
        <v>0.36893999999999999</v>
      </c>
    </row>
    <row r="19" spans="1:47" x14ac:dyDescent="0.2">
      <c r="A19" s="14" t="s">
        <v>64</v>
      </c>
      <c r="B19" s="7">
        <v>87</v>
      </c>
      <c r="C19" s="8">
        <v>0.39300000000000002</v>
      </c>
      <c r="D19" s="9">
        <v>3.4360000000000002E-2</v>
      </c>
      <c r="E19" s="9">
        <v>8.4190000000000001E-2</v>
      </c>
      <c r="F19" s="9">
        <v>6.3570000000000002E-2</v>
      </c>
      <c r="G19" s="9">
        <v>0.10394</v>
      </c>
      <c r="H19" s="9">
        <v>0.16836999999999999</v>
      </c>
      <c r="I19" s="9">
        <v>0.11941</v>
      </c>
      <c r="J19" s="9">
        <v>5.67E-2</v>
      </c>
      <c r="K19" s="9">
        <v>2.5770000000000001E-2</v>
      </c>
      <c r="L19" s="9">
        <v>0.11253000000000001</v>
      </c>
      <c r="M19" s="9">
        <v>9.4500000000000001E-3</v>
      </c>
      <c r="N19" s="9">
        <v>0.14860999999999999</v>
      </c>
      <c r="O19" s="9">
        <v>0.15290999999999999</v>
      </c>
      <c r="P19" s="9">
        <v>7.9890000000000003E-2</v>
      </c>
      <c r="Q19" s="9">
        <v>0.13142999999999999</v>
      </c>
      <c r="R19" s="9">
        <v>0.1048</v>
      </c>
      <c r="S19" s="9">
        <v>6.0990000000000003E-2</v>
      </c>
      <c r="T19" s="9">
        <v>7.3880000000000001E-2</v>
      </c>
      <c r="U19" s="9">
        <v>1.031E-2</v>
      </c>
      <c r="V19" s="9">
        <v>1.976E-2</v>
      </c>
      <c r="W19" s="9">
        <v>4.3810000000000002E-2</v>
      </c>
      <c r="X19" s="9">
        <v>0.20358999999999999</v>
      </c>
      <c r="Y19" s="9">
        <v>0.36937999999999999</v>
      </c>
      <c r="Z19" s="9">
        <v>0.25427</v>
      </c>
      <c r="AA19" s="9">
        <v>0.65629999999999999</v>
      </c>
      <c r="AB19" s="9">
        <v>2.6149</v>
      </c>
      <c r="AC19" s="9">
        <v>0.23452000000000001</v>
      </c>
      <c r="AD19" s="9">
        <v>0.18640999999999999</v>
      </c>
      <c r="AE19" s="9">
        <v>2.6630000000000001E-2</v>
      </c>
      <c r="AF19" s="9">
        <v>5.2400000000000002E-2</v>
      </c>
      <c r="AG19" s="9">
        <v>2.4049999999999998E-2</v>
      </c>
      <c r="AH19" s="9">
        <v>8.5900000000000004E-3</v>
      </c>
      <c r="AI19" s="9">
        <v>2.921E-2</v>
      </c>
      <c r="AJ19" s="9">
        <v>2.5799999999999998E-3</v>
      </c>
      <c r="AK19" s="9">
        <v>0.19844000000000001</v>
      </c>
      <c r="AL19" s="9">
        <v>9.4500000000000001E-3</v>
      </c>
      <c r="AM19" s="9">
        <v>2.4910000000000002E-2</v>
      </c>
      <c r="AN19" s="9">
        <v>9.5350000000000004E-2</v>
      </c>
      <c r="AO19" s="9">
        <v>3.6080000000000001E-2</v>
      </c>
      <c r="AP19" s="9">
        <v>0.10738</v>
      </c>
      <c r="AQ19" s="9">
        <v>4.5530000000000001E-2</v>
      </c>
      <c r="AR19" s="9">
        <v>4.8959999999999997E-2</v>
      </c>
      <c r="AS19" s="9">
        <v>1.031E-2</v>
      </c>
      <c r="AT19" s="9">
        <v>6.0099999999999997E-3</v>
      </c>
      <c r="AU19" s="9">
        <v>8.5900000000000004E-3</v>
      </c>
    </row>
    <row r="20" spans="1:47" x14ac:dyDescent="0.2">
      <c r="A20" s="13" t="s">
        <v>65</v>
      </c>
      <c r="B20" s="7">
        <v>85.71</v>
      </c>
      <c r="C20" s="8">
        <v>0.35699999999999998</v>
      </c>
      <c r="D20" s="9">
        <v>2.5569999999999999E-2</v>
      </c>
      <c r="E20" s="9">
        <v>8.0790000000000001E-2</v>
      </c>
      <c r="F20" s="9">
        <v>7.1580000000000005E-2</v>
      </c>
      <c r="G20" s="9">
        <v>6.4430000000000001E-2</v>
      </c>
      <c r="H20" s="9">
        <v>0.14929999999999999</v>
      </c>
      <c r="I20" s="9">
        <v>0.15339</v>
      </c>
      <c r="J20" s="9">
        <v>3.5790000000000002E-2</v>
      </c>
      <c r="K20" s="9">
        <v>2.7609999999999999E-2</v>
      </c>
      <c r="L20" s="9">
        <v>0.16872999999999999</v>
      </c>
      <c r="M20" s="9">
        <v>5.11E-3</v>
      </c>
      <c r="N20" s="9">
        <v>0.18612000000000001</v>
      </c>
      <c r="O20" s="9">
        <v>9.715E-2</v>
      </c>
      <c r="P20" s="9">
        <v>8.1809999999999994E-2</v>
      </c>
      <c r="Q20" s="9">
        <v>5.0110000000000002E-2</v>
      </c>
      <c r="R20" s="9">
        <v>1.636E-2</v>
      </c>
      <c r="S20" s="9">
        <v>2.1479999999999999E-2</v>
      </c>
      <c r="T20" s="9">
        <v>1.227E-2</v>
      </c>
      <c r="U20" s="9">
        <v>6.1399999999999996E-3</v>
      </c>
      <c r="V20" s="9">
        <v>1.125E-2</v>
      </c>
      <c r="W20" s="9">
        <v>6.5449999999999994E-2</v>
      </c>
      <c r="X20" s="9">
        <v>1.636E-2</v>
      </c>
      <c r="Y20" s="9">
        <v>6.1359999999999998E-2</v>
      </c>
      <c r="Z20" s="9">
        <v>8.1799999999999998E-3</v>
      </c>
      <c r="AA20" s="9">
        <v>6.9540000000000005E-2</v>
      </c>
      <c r="AB20" s="9">
        <v>2.6589999999999999E-2</v>
      </c>
      <c r="AC20" s="9">
        <v>2.4539999999999999E-2</v>
      </c>
      <c r="AD20" s="9">
        <v>4.8059999999999999E-2</v>
      </c>
      <c r="AE20" s="9">
        <v>1.9429999999999999E-2</v>
      </c>
      <c r="AF20" s="9">
        <v>0.38757999999999998</v>
      </c>
      <c r="AG20" s="9">
        <v>0.81503999999999999</v>
      </c>
      <c r="AH20" s="9">
        <v>2.4256799999999998</v>
      </c>
      <c r="AI20" s="9">
        <v>5.12134</v>
      </c>
      <c r="AJ20" s="9">
        <v>8.1799999999999998E-3</v>
      </c>
      <c r="AK20" s="9">
        <v>6.1359999999999998E-2</v>
      </c>
      <c r="AL20" s="9">
        <v>1.023E-2</v>
      </c>
      <c r="AM20" s="9">
        <v>1.227E-2</v>
      </c>
      <c r="AN20" s="9">
        <v>7.5670000000000001E-2</v>
      </c>
      <c r="AO20" s="9">
        <v>0.11044</v>
      </c>
      <c r="AP20" s="9">
        <v>3.3750000000000002E-2</v>
      </c>
      <c r="AQ20" s="9">
        <v>2.7609999999999999E-2</v>
      </c>
      <c r="AR20" s="9">
        <v>5.6239999999999998E-2</v>
      </c>
      <c r="AS20" s="9">
        <v>8.1799999999999998E-3</v>
      </c>
      <c r="AT20" s="9">
        <v>1.8409999999999999E-2</v>
      </c>
      <c r="AU20" s="9">
        <v>1.329E-2</v>
      </c>
    </row>
    <row r="21" spans="1:47" x14ac:dyDescent="0.2">
      <c r="A21" s="14" t="s">
        <v>66</v>
      </c>
      <c r="B21" s="7">
        <v>85.21</v>
      </c>
      <c r="C21" s="8">
        <v>0.42899999999999999</v>
      </c>
      <c r="D21" s="9">
        <v>3.2599999999999997E-2</v>
      </c>
      <c r="E21" s="9">
        <v>0.10506</v>
      </c>
      <c r="F21" s="9">
        <v>7.4260000000000007E-2</v>
      </c>
      <c r="G21" s="9">
        <v>5.7959999999999998E-2</v>
      </c>
      <c r="H21" s="9">
        <v>0.16483</v>
      </c>
      <c r="I21" s="9">
        <v>7.6079999999999995E-2</v>
      </c>
      <c r="J21" s="9">
        <v>4.709E-2</v>
      </c>
      <c r="K21" s="9">
        <v>2.1739999999999999E-2</v>
      </c>
      <c r="L21" s="9">
        <v>8.5129999999999997E-2</v>
      </c>
      <c r="M21" s="9">
        <v>7.6079999999999995E-2</v>
      </c>
      <c r="N21" s="9">
        <v>6.5210000000000004E-2</v>
      </c>
      <c r="O21" s="9">
        <v>0.15939999999999999</v>
      </c>
      <c r="P21" s="9">
        <v>1.268E-2</v>
      </c>
      <c r="Q21" s="9">
        <v>5.4339999999999999E-2</v>
      </c>
      <c r="R21" s="9">
        <v>3.62E-3</v>
      </c>
      <c r="S21" s="9">
        <v>1.0869999999999999E-2</v>
      </c>
      <c r="T21" s="9">
        <v>3.9849999999999997E-2</v>
      </c>
      <c r="U21" s="9">
        <v>1.0869999999999999E-2</v>
      </c>
      <c r="V21" s="9">
        <v>2.1739999999999999E-2</v>
      </c>
      <c r="W21" s="9">
        <v>5.6149999999999999E-2</v>
      </c>
      <c r="X21" s="9">
        <v>1.81E-3</v>
      </c>
      <c r="Y21" s="9">
        <v>0.12679000000000001</v>
      </c>
      <c r="Z21" s="9">
        <v>5.4339999999999999E-2</v>
      </c>
      <c r="AA21" s="9">
        <v>0.53252999999999995</v>
      </c>
      <c r="AB21" s="9">
        <v>1.4489999999999999E-2</v>
      </c>
      <c r="AC21" s="9">
        <v>3.0790000000000001E-2</v>
      </c>
      <c r="AD21" s="9">
        <v>0.11774</v>
      </c>
      <c r="AE21" s="9">
        <v>4.1660000000000003E-2</v>
      </c>
      <c r="AF21" s="9">
        <v>5.6149999999999999E-2</v>
      </c>
      <c r="AG21" s="9">
        <v>9.0600000000000003E-3</v>
      </c>
      <c r="AH21" s="9">
        <v>1.0869999999999999E-2</v>
      </c>
      <c r="AI21" s="9">
        <v>1.4489999999999999E-2</v>
      </c>
      <c r="AJ21" s="9">
        <v>5.4299999999999999E-3</v>
      </c>
      <c r="AK21" s="9">
        <v>6.7019999999999996E-2</v>
      </c>
      <c r="AL21" s="9">
        <v>1.8110000000000001E-2</v>
      </c>
      <c r="AM21" s="9">
        <v>0.21917</v>
      </c>
      <c r="AN21" s="9">
        <v>0.16120999999999999</v>
      </c>
      <c r="AO21" s="9">
        <v>0.76800000000000002</v>
      </c>
      <c r="AP21" s="9">
        <v>0.21193000000000001</v>
      </c>
      <c r="AQ21" s="9">
        <v>0.74988999999999995</v>
      </c>
      <c r="AR21" s="9">
        <v>0.62490999999999997</v>
      </c>
      <c r="AS21" s="9">
        <v>0.45101999999999998</v>
      </c>
      <c r="AT21" s="9">
        <v>0.80242000000000002</v>
      </c>
      <c r="AU21" s="9">
        <v>1.0523800000000001</v>
      </c>
    </row>
    <row r="22" spans="1:47" x14ac:dyDescent="0.2">
      <c r="A22" s="14" t="s">
        <v>67</v>
      </c>
      <c r="B22" s="7">
        <v>84.87</v>
      </c>
      <c r="C22" s="8">
        <v>0.57099999999999995</v>
      </c>
      <c r="D22" s="9">
        <v>0.17455000000000001</v>
      </c>
      <c r="E22" s="9">
        <v>0.42701</v>
      </c>
      <c r="F22" s="9">
        <v>0.36353000000000002</v>
      </c>
      <c r="G22" s="9">
        <v>0.26544000000000001</v>
      </c>
      <c r="H22" s="9">
        <v>0.41402</v>
      </c>
      <c r="I22" s="9">
        <v>1.0617399999999999</v>
      </c>
      <c r="J22" s="9">
        <v>0.71984999999999999</v>
      </c>
      <c r="K22" s="9">
        <v>0.77754999999999996</v>
      </c>
      <c r="L22" s="9">
        <v>0.79198000000000002</v>
      </c>
      <c r="M22" s="9">
        <v>1.4469099999999999</v>
      </c>
      <c r="N22" s="9">
        <v>9.6624400000000001</v>
      </c>
      <c r="O22" s="9">
        <v>0.14282</v>
      </c>
      <c r="P22" s="9">
        <v>0.20773</v>
      </c>
      <c r="Q22" s="9">
        <v>8.2229999999999998E-2</v>
      </c>
      <c r="R22" s="9">
        <v>2.308E-2</v>
      </c>
      <c r="S22" s="9">
        <v>3.3180000000000001E-2</v>
      </c>
      <c r="T22" s="9">
        <v>4.616E-2</v>
      </c>
      <c r="U22" s="9">
        <v>1.154E-2</v>
      </c>
      <c r="V22" s="9">
        <v>4.3299999999999996E-3</v>
      </c>
      <c r="W22" s="9">
        <v>9.9540000000000003E-2</v>
      </c>
      <c r="X22" s="9">
        <v>4.0390000000000002E-2</v>
      </c>
      <c r="Y22" s="9">
        <v>1.8749999999999999E-2</v>
      </c>
      <c r="Z22" s="9">
        <v>1.154E-2</v>
      </c>
      <c r="AA22" s="9">
        <v>1.298E-2</v>
      </c>
      <c r="AB22" s="9">
        <v>3.0290000000000001E-2</v>
      </c>
      <c r="AC22" s="9">
        <v>2.0199999999999999E-2</v>
      </c>
      <c r="AD22" s="9">
        <v>1.154E-2</v>
      </c>
      <c r="AE22" s="9">
        <v>3.0290000000000001E-2</v>
      </c>
      <c r="AF22" s="9">
        <v>3.8949999999999999E-2</v>
      </c>
      <c r="AG22" s="9">
        <v>1.443E-2</v>
      </c>
      <c r="AH22" s="9">
        <v>3.1739999999999997E-2</v>
      </c>
      <c r="AI22" s="9">
        <v>1.01E-2</v>
      </c>
      <c r="AJ22" s="9">
        <v>2.308E-2</v>
      </c>
      <c r="AK22" s="9">
        <v>4.4720000000000003E-2</v>
      </c>
      <c r="AL22" s="9">
        <v>1.5869999999999999E-2</v>
      </c>
      <c r="AM22" s="9">
        <v>7.2100000000000003E-3</v>
      </c>
      <c r="AN22" s="9">
        <v>7.5009999999999993E-2</v>
      </c>
      <c r="AO22" s="9">
        <v>0.13849</v>
      </c>
      <c r="AP22" s="9">
        <v>3.3180000000000001E-2</v>
      </c>
      <c r="AQ22" s="9">
        <v>7.5009999999999993E-2</v>
      </c>
      <c r="AR22" s="9">
        <v>6.2030000000000002E-2</v>
      </c>
      <c r="AS22" s="9">
        <v>1.443E-2</v>
      </c>
      <c r="AT22" s="9">
        <v>8.6599999999999993E-3</v>
      </c>
      <c r="AU22" s="9">
        <v>1.5869999999999999E-2</v>
      </c>
    </row>
    <row r="23" spans="1:47" x14ac:dyDescent="0.2">
      <c r="A23" s="14" t="s">
        <v>68</v>
      </c>
      <c r="B23" s="7">
        <v>84.33</v>
      </c>
      <c r="C23" s="8">
        <v>0.56899999999999995</v>
      </c>
      <c r="D23" s="9">
        <v>0.16461000000000001</v>
      </c>
      <c r="E23" s="9">
        <v>0.38086999999999999</v>
      </c>
      <c r="F23" s="9">
        <v>0.38894000000000001</v>
      </c>
      <c r="G23" s="9">
        <v>0.30179</v>
      </c>
      <c r="H23" s="9">
        <v>0.39700000000000002</v>
      </c>
      <c r="I23" s="9">
        <v>1.0861099999999999</v>
      </c>
      <c r="J23" s="9">
        <v>0.70201999999999998</v>
      </c>
      <c r="K23" s="9">
        <v>0.74397999999999997</v>
      </c>
      <c r="L23" s="9">
        <v>0.80691999999999997</v>
      </c>
      <c r="M23" s="9">
        <v>1.45407</v>
      </c>
      <c r="N23" s="10">
        <v>10.160740000000001</v>
      </c>
      <c r="O23" s="9">
        <v>0.13072</v>
      </c>
      <c r="P23" s="9">
        <v>0.21948000000000001</v>
      </c>
      <c r="Q23" s="9">
        <v>6.4549999999999996E-2</v>
      </c>
      <c r="R23" s="9">
        <v>1.7749999999999998E-2</v>
      </c>
      <c r="S23" s="9">
        <v>3.066E-2</v>
      </c>
      <c r="T23" s="9">
        <v>3.8730000000000001E-2</v>
      </c>
      <c r="U23" s="9">
        <v>1.1299999999999999E-2</v>
      </c>
      <c r="V23" s="9">
        <v>4.8399999999999997E-3</v>
      </c>
      <c r="W23" s="9">
        <v>7.1010000000000004E-2</v>
      </c>
      <c r="X23" s="9">
        <v>2.7439999999999999E-2</v>
      </c>
      <c r="Y23" s="9">
        <v>4.0349999999999997E-2</v>
      </c>
      <c r="Z23" s="9">
        <v>8.0700000000000008E-3</v>
      </c>
      <c r="AA23" s="9">
        <v>3.2299999999999998E-3</v>
      </c>
      <c r="AB23" s="9">
        <v>4.3569999999999998E-2</v>
      </c>
      <c r="AC23" s="9">
        <v>2.5819999999999999E-2</v>
      </c>
      <c r="AD23" s="9">
        <v>1.1299999999999999E-2</v>
      </c>
      <c r="AE23" s="9">
        <v>3.066E-2</v>
      </c>
      <c r="AF23" s="9">
        <v>3.3890000000000003E-2</v>
      </c>
      <c r="AG23" s="9">
        <v>1.1299999999999999E-2</v>
      </c>
      <c r="AH23" s="9">
        <v>3.2280000000000003E-2</v>
      </c>
      <c r="AI23" s="9">
        <v>8.0700000000000008E-3</v>
      </c>
      <c r="AJ23" s="9">
        <v>1.9369999999999998E-2</v>
      </c>
      <c r="AK23" s="9">
        <v>4.8419999999999998E-2</v>
      </c>
      <c r="AL23" s="9">
        <v>1.7749999999999998E-2</v>
      </c>
      <c r="AM23" s="9">
        <v>1.452E-2</v>
      </c>
      <c r="AN23" s="9">
        <v>7.2620000000000004E-2</v>
      </c>
      <c r="AO23" s="9">
        <v>0.10813</v>
      </c>
      <c r="AP23" s="9">
        <v>4.0349999999999997E-2</v>
      </c>
      <c r="AQ23" s="9">
        <v>8.2309999999999994E-2</v>
      </c>
      <c r="AR23" s="9">
        <v>6.2939999999999996E-2</v>
      </c>
      <c r="AS23" s="9">
        <v>1.9369999999999998E-2</v>
      </c>
      <c r="AT23" s="9">
        <v>1.291E-2</v>
      </c>
      <c r="AU23" s="9">
        <v>2.0979999999999999E-2</v>
      </c>
    </row>
    <row r="24" spans="1:47" x14ac:dyDescent="0.2">
      <c r="A24" s="13" t="s">
        <v>69</v>
      </c>
      <c r="B24" s="7">
        <v>84.23</v>
      </c>
      <c r="C24" s="8">
        <v>0.79100000000000004</v>
      </c>
      <c r="D24" s="9">
        <v>2.6769999999999999E-2</v>
      </c>
      <c r="E24" s="9">
        <v>0.27839999999999998</v>
      </c>
      <c r="F24" s="9">
        <v>0.14455999999999999</v>
      </c>
      <c r="G24" s="9">
        <v>0.15259</v>
      </c>
      <c r="H24" s="9">
        <v>0.10440000000000001</v>
      </c>
      <c r="I24" s="9">
        <v>0.31856000000000001</v>
      </c>
      <c r="J24" s="9">
        <v>8.8285699999999991</v>
      </c>
      <c r="K24" s="9">
        <v>5.7366999999999999</v>
      </c>
      <c r="L24" s="9">
        <v>0.33194000000000001</v>
      </c>
      <c r="M24" s="9">
        <v>7.2279999999999997E-2</v>
      </c>
      <c r="N24" s="9">
        <v>0.30517</v>
      </c>
      <c r="O24" s="9">
        <v>0.18739</v>
      </c>
      <c r="P24" s="9">
        <v>8.2989999999999994E-2</v>
      </c>
      <c r="Q24" s="9">
        <v>4.283E-2</v>
      </c>
      <c r="R24" s="9">
        <v>1.338E-2</v>
      </c>
      <c r="S24" s="9">
        <v>1.874E-2</v>
      </c>
      <c r="T24" s="9">
        <v>1.338E-2</v>
      </c>
      <c r="U24" s="9">
        <v>0</v>
      </c>
      <c r="V24" s="9">
        <v>8.0300000000000007E-3</v>
      </c>
      <c r="W24" s="9">
        <v>5.8889999999999998E-2</v>
      </c>
      <c r="X24" s="9">
        <v>2.6800000000000001E-3</v>
      </c>
      <c r="Y24" s="9">
        <v>1.874E-2</v>
      </c>
      <c r="Z24" s="9">
        <v>4.8189999999999997E-2</v>
      </c>
      <c r="AA24" s="9">
        <v>2.409E-2</v>
      </c>
      <c r="AB24" s="9">
        <v>4.5510000000000002E-2</v>
      </c>
      <c r="AC24" s="9">
        <v>8.0300000000000007E-3</v>
      </c>
      <c r="AD24" s="9">
        <v>2.1420000000000002E-2</v>
      </c>
      <c r="AE24" s="9">
        <v>8.0300000000000007E-3</v>
      </c>
      <c r="AF24" s="9">
        <v>0</v>
      </c>
      <c r="AG24" s="9">
        <v>0</v>
      </c>
      <c r="AH24" s="9">
        <v>8.0300000000000007E-3</v>
      </c>
      <c r="AI24" s="9">
        <v>3.2120000000000003E-2</v>
      </c>
      <c r="AJ24" s="9">
        <v>1.6060000000000001E-2</v>
      </c>
      <c r="AK24" s="9">
        <v>8.566E-2</v>
      </c>
      <c r="AL24" s="9">
        <v>2.6769999999999999E-2</v>
      </c>
      <c r="AM24" s="9">
        <v>1.6060000000000001E-2</v>
      </c>
      <c r="AN24" s="9">
        <v>0.12848999999999999</v>
      </c>
      <c r="AO24" s="9">
        <v>5.8889999999999998E-2</v>
      </c>
      <c r="AP24" s="9">
        <v>2.945E-2</v>
      </c>
      <c r="AQ24" s="9">
        <v>5.3539999999999997E-2</v>
      </c>
      <c r="AR24" s="9">
        <v>2.1420000000000002E-2</v>
      </c>
      <c r="AS24" s="9">
        <v>5.3499999999999997E-3</v>
      </c>
      <c r="AT24" s="9">
        <v>2.6800000000000001E-3</v>
      </c>
      <c r="AU24" s="9">
        <v>1.338E-2</v>
      </c>
    </row>
    <row r="25" spans="1:47" x14ac:dyDescent="0.2">
      <c r="A25" s="14" t="s">
        <v>70</v>
      </c>
      <c r="B25" s="7">
        <v>83.94</v>
      </c>
      <c r="C25" s="8">
        <v>0.437</v>
      </c>
      <c r="D25" s="9">
        <v>8.7099999999999997E-2</v>
      </c>
      <c r="E25" s="9">
        <v>0.31574999999999998</v>
      </c>
      <c r="F25" s="9">
        <v>0.32301000000000002</v>
      </c>
      <c r="G25" s="9">
        <v>0.29215999999999998</v>
      </c>
      <c r="H25" s="9">
        <v>0.40466999999999997</v>
      </c>
      <c r="I25" s="9">
        <v>0.72585999999999995</v>
      </c>
      <c r="J25" s="9">
        <v>0.38651999999999997</v>
      </c>
      <c r="K25" s="9">
        <v>0.25041999999999998</v>
      </c>
      <c r="L25" s="9">
        <v>0.40648000000000001</v>
      </c>
      <c r="M25" s="9">
        <v>0.16331999999999999</v>
      </c>
      <c r="N25" s="9">
        <v>0.13247</v>
      </c>
      <c r="O25" s="9">
        <v>0.72223000000000004</v>
      </c>
      <c r="P25" s="9">
        <v>0.57162000000000002</v>
      </c>
      <c r="Q25" s="9">
        <v>0.20143</v>
      </c>
      <c r="R25" s="9">
        <v>0.27945999999999999</v>
      </c>
      <c r="S25" s="9">
        <v>0.10888</v>
      </c>
      <c r="T25" s="9">
        <v>0.14516999999999999</v>
      </c>
      <c r="U25" s="9">
        <v>3.8109999999999998E-2</v>
      </c>
      <c r="V25" s="9">
        <v>3.6290000000000003E-2</v>
      </c>
      <c r="W25" s="9">
        <v>0.13972999999999999</v>
      </c>
      <c r="X25" s="9">
        <v>8.8919999999999999E-2</v>
      </c>
      <c r="Y25" s="9">
        <v>0.11069</v>
      </c>
      <c r="Z25" s="9">
        <v>3.6290000000000003E-2</v>
      </c>
      <c r="AA25" s="9">
        <v>0.43733</v>
      </c>
      <c r="AB25" s="9">
        <v>3.4479999999999997E-2</v>
      </c>
      <c r="AC25" s="9">
        <v>3.4479999999999997E-2</v>
      </c>
      <c r="AD25" s="9">
        <v>7.6219999999999996E-2</v>
      </c>
      <c r="AE25" s="9">
        <v>5.8069999999999997E-2</v>
      </c>
      <c r="AF25" s="9">
        <v>8.7099999999999997E-2</v>
      </c>
      <c r="AG25" s="9">
        <v>3.0849999999999999E-2</v>
      </c>
      <c r="AH25" s="9">
        <v>1.089E-2</v>
      </c>
      <c r="AI25" s="9">
        <v>1.6330000000000001E-2</v>
      </c>
      <c r="AJ25" s="9">
        <v>9.0699999999999999E-3</v>
      </c>
      <c r="AK25" s="9">
        <v>6.3509999999999997E-2</v>
      </c>
      <c r="AL25" s="9">
        <v>0.33027000000000001</v>
      </c>
      <c r="AM25" s="9">
        <v>2.056</v>
      </c>
      <c r="AN25" s="9">
        <v>0.41010999999999997</v>
      </c>
      <c r="AO25" s="9">
        <v>1.1523000000000001</v>
      </c>
      <c r="AP25" s="9">
        <v>0.17058000000000001</v>
      </c>
      <c r="AQ25" s="9">
        <v>0.23952999999999999</v>
      </c>
      <c r="AR25" s="9">
        <v>8.8919999999999999E-2</v>
      </c>
      <c r="AS25" s="9">
        <v>2.5409999999999999E-2</v>
      </c>
      <c r="AT25" s="9">
        <v>6.7140000000000005E-2</v>
      </c>
      <c r="AU25" s="9">
        <v>6.3509999999999997E-2</v>
      </c>
    </row>
    <row r="26" spans="1:47" x14ac:dyDescent="0.2">
      <c r="A26" s="13" t="s">
        <v>71</v>
      </c>
      <c r="B26" s="7">
        <v>83.45</v>
      </c>
      <c r="C26" s="8">
        <v>0.36</v>
      </c>
      <c r="D26" s="9">
        <v>3.9300000000000002E-2</v>
      </c>
      <c r="E26" s="9">
        <v>6.6729999999999998E-2</v>
      </c>
      <c r="F26" s="9">
        <v>7.0379999999999998E-2</v>
      </c>
      <c r="G26" s="9">
        <v>6.855E-2</v>
      </c>
      <c r="H26" s="9">
        <v>0.14532999999999999</v>
      </c>
      <c r="I26" s="9">
        <v>0.12614</v>
      </c>
      <c r="J26" s="9">
        <v>3.0159999999999999E-2</v>
      </c>
      <c r="K26" s="9">
        <v>3.4729999999999997E-2</v>
      </c>
      <c r="L26" s="9">
        <v>0.15629999999999999</v>
      </c>
      <c r="M26" s="9">
        <v>9.1400000000000006E-3</v>
      </c>
      <c r="N26" s="9">
        <v>0.15173</v>
      </c>
      <c r="O26" s="9">
        <v>0.14990000000000001</v>
      </c>
      <c r="P26" s="9">
        <v>6.3070000000000001E-2</v>
      </c>
      <c r="Q26" s="9">
        <v>5.9409999999999998E-2</v>
      </c>
      <c r="R26" s="9">
        <v>1.6449999999999999E-2</v>
      </c>
      <c r="S26" s="9">
        <v>2.742E-2</v>
      </c>
      <c r="T26" s="9">
        <v>1.0970000000000001E-2</v>
      </c>
      <c r="U26" s="9">
        <v>1.0970000000000001E-2</v>
      </c>
      <c r="V26" s="9">
        <v>8.2299999999999995E-3</v>
      </c>
      <c r="W26" s="9">
        <v>7.9519999999999993E-2</v>
      </c>
      <c r="X26" s="9">
        <v>4.5700000000000003E-3</v>
      </c>
      <c r="Y26" s="9">
        <v>7.1300000000000002E-2</v>
      </c>
      <c r="Z26" s="9">
        <v>9.1E-4</v>
      </c>
      <c r="AA26" s="9">
        <v>0.10877000000000001</v>
      </c>
      <c r="AB26" s="9">
        <v>3.0159999999999999E-2</v>
      </c>
      <c r="AC26" s="9">
        <v>3.2910000000000002E-2</v>
      </c>
      <c r="AD26" s="9">
        <v>4.7530000000000003E-2</v>
      </c>
      <c r="AE26" s="9">
        <v>6.4000000000000003E-3</v>
      </c>
      <c r="AF26" s="9">
        <v>0.39121</v>
      </c>
      <c r="AG26" s="9">
        <v>0.72941</v>
      </c>
      <c r="AH26" s="9">
        <v>2.55932</v>
      </c>
      <c r="AI26" s="9">
        <v>5.1926800000000002</v>
      </c>
      <c r="AJ26" s="9">
        <v>4.5700000000000003E-3</v>
      </c>
      <c r="AK26" s="9">
        <v>5.3929999999999999E-2</v>
      </c>
      <c r="AL26" s="9">
        <v>4.5700000000000003E-3</v>
      </c>
      <c r="AM26" s="9">
        <v>3.108E-2</v>
      </c>
      <c r="AN26" s="9">
        <v>6.855E-2</v>
      </c>
      <c r="AO26" s="9">
        <v>9.6890000000000004E-2</v>
      </c>
      <c r="AP26" s="9">
        <v>5.5759999999999997E-2</v>
      </c>
      <c r="AQ26" s="9">
        <v>2.102E-2</v>
      </c>
      <c r="AR26" s="9">
        <v>5.7579999999999999E-2</v>
      </c>
      <c r="AS26" s="9">
        <v>7.3099999999999997E-3</v>
      </c>
      <c r="AT26" s="9">
        <v>1.8280000000000001E-2</v>
      </c>
      <c r="AU26" s="9">
        <v>9.1400000000000006E-3</v>
      </c>
    </row>
    <row r="27" spans="1:47" x14ac:dyDescent="0.2">
      <c r="A27" s="14" t="s">
        <v>72</v>
      </c>
      <c r="B27" s="7">
        <v>82.46</v>
      </c>
      <c r="C27" s="8">
        <v>0.41</v>
      </c>
      <c r="D27" s="9">
        <v>1.2749999999999999E-2</v>
      </c>
      <c r="E27" s="9">
        <v>4.462E-2</v>
      </c>
      <c r="F27" s="9">
        <v>0.14752000000000001</v>
      </c>
      <c r="G27" s="9">
        <v>4.462E-2</v>
      </c>
      <c r="H27" s="9">
        <v>0.31234000000000001</v>
      </c>
      <c r="I27" s="9">
        <v>6.83E-2</v>
      </c>
      <c r="J27" s="9">
        <v>0.15024999999999999</v>
      </c>
      <c r="K27" s="9">
        <v>9.9260000000000001E-2</v>
      </c>
      <c r="L27" s="9">
        <v>0.13022</v>
      </c>
      <c r="M27" s="9">
        <v>5.0990000000000001E-2</v>
      </c>
      <c r="N27" s="9">
        <v>0.15479999999999999</v>
      </c>
      <c r="O27" s="9">
        <v>0.26225999999999999</v>
      </c>
      <c r="P27" s="9">
        <v>0.14660999999999999</v>
      </c>
      <c r="Q27" s="9">
        <v>0.20943999999999999</v>
      </c>
      <c r="R27" s="9">
        <v>0.16572999999999999</v>
      </c>
      <c r="S27" s="9">
        <v>0.13386000000000001</v>
      </c>
      <c r="T27" s="9">
        <v>0.1885</v>
      </c>
      <c r="U27" s="9">
        <v>3.3689999999999998E-2</v>
      </c>
      <c r="V27" s="9">
        <v>5.0990000000000001E-2</v>
      </c>
      <c r="W27" s="9">
        <v>0.27409</v>
      </c>
      <c r="X27" s="9">
        <v>4.9169999999999998E-2</v>
      </c>
      <c r="Y27" s="9">
        <v>8.3779999999999993E-2</v>
      </c>
      <c r="Z27" s="9">
        <v>2.7320000000000001E-2</v>
      </c>
      <c r="AA27" s="9">
        <v>1.5353000000000001</v>
      </c>
      <c r="AB27" s="9">
        <v>5.919E-2</v>
      </c>
      <c r="AC27" s="9">
        <v>6.9209999999999994E-2</v>
      </c>
      <c r="AD27" s="9">
        <v>9.9260000000000001E-2</v>
      </c>
      <c r="AE27" s="9">
        <v>0.10199</v>
      </c>
      <c r="AF27" s="9">
        <v>6.6470000000000001E-2</v>
      </c>
      <c r="AG27" s="9">
        <v>4.5530000000000001E-2</v>
      </c>
      <c r="AH27" s="9">
        <v>1.5480000000000001E-2</v>
      </c>
      <c r="AI27" s="9">
        <v>3.551E-2</v>
      </c>
      <c r="AJ27" s="9">
        <v>7.1029999999999996E-2</v>
      </c>
      <c r="AK27" s="9">
        <v>0.23857999999999999</v>
      </c>
      <c r="AL27" s="9">
        <v>0.43801000000000001</v>
      </c>
      <c r="AM27" s="9">
        <v>5.7496200000000002</v>
      </c>
      <c r="AN27" s="9">
        <v>1.7201500000000001</v>
      </c>
      <c r="AO27" s="9">
        <v>3.6206</v>
      </c>
      <c r="AP27" s="9">
        <v>0.53998999999999997</v>
      </c>
      <c r="AQ27" s="9">
        <v>0.72394000000000003</v>
      </c>
      <c r="AR27" s="9">
        <v>0.16936999999999999</v>
      </c>
      <c r="AS27" s="9">
        <v>0.13203999999999999</v>
      </c>
      <c r="AT27" s="9">
        <v>0.54181999999999997</v>
      </c>
      <c r="AU27" s="9">
        <v>0.17119999999999999</v>
      </c>
    </row>
    <row r="28" spans="1:47" x14ac:dyDescent="0.2">
      <c r="A28" s="14" t="s">
        <v>73</v>
      </c>
      <c r="B28" s="7">
        <v>82.07</v>
      </c>
      <c r="C28" s="8">
        <v>0.35799999999999998</v>
      </c>
      <c r="D28" s="9">
        <v>2.35E-2</v>
      </c>
      <c r="E28" s="9">
        <v>8.4209999999999993E-2</v>
      </c>
      <c r="F28" s="9">
        <v>0.13317000000000001</v>
      </c>
      <c r="G28" s="9">
        <v>7.1480000000000002E-2</v>
      </c>
      <c r="H28" s="9">
        <v>0.27514</v>
      </c>
      <c r="I28" s="9">
        <v>9.987E-2</v>
      </c>
      <c r="J28" s="9">
        <v>0.14785000000000001</v>
      </c>
      <c r="K28" s="9">
        <v>6.2670000000000003E-2</v>
      </c>
      <c r="L28" s="9">
        <v>0.18604000000000001</v>
      </c>
      <c r="M28" s="9">
        <v>1.6650000000000002E-2</v>
      </c>
      <c r="N28" s="9">
        <v>0.15959999999999999</v>
      </c>
      <c r="O28" s="9">
        <v>0.11456</v>
      </c>
      <c r="P28" s="9">
        <v>0.18506</v>
      </c>
      <c r="Q28" s="9">
        <v>0.2399</v>
      </c>
      <c r="R28" s="9">
        <v>5.1900000000000002E-2</v>
      </c>
      <c r="S28" s="9">
        <v>0.13708000000000001</v>
      </c>
      <c r="T28" s="9">
        <v>8.1269999999999995E-2</v>
      </c>
      <c r="U28" s="9">
        <v>3.721E-2</v>
      </c>
      <c r="V28" s="9">
        <v>4.2099999999999999E-2</v>
      </c>
      <c r="W28" s="9">
        <v>0.16547999999999999</v>
      </c>
      <c r="X28" s="9">
        <v>8.9099999999999999E-2</v>
      </c>
      <c r="Y28" s="9">
        <v>0.14394000000000001</v>
      </c>
      <c r="Z28" s="9">
        <v>7.1480000000000002E-2</v>
      </c>
      <c r="AA28" s="9">
        <v>0.68540999999999996</v>
      </c>
      <c r="AB28" s="9">
        <v>9.4979999999999995E-2</v>
      </c>
      <c r="AC28" s="9">
        <v>6.4619999999999997E-2</v>
      </c>
      <c r="AD28" s="9">
        <v>0.12533</v>
      </c>
      <c r="AE28" s="9">
        <v>5.9729999999999998E-2</v>
      </c>
      <c r="AF28" s="9">
        <v>7.3440000000000005E-2</v>
      </c>
      <c r="AG28" s="9">
        <v>6.7559999999999995E-2</v>
      </c>
      <c r="AH28" s="9">
        <v>0.15079000000000001</v>
      </c>
      <c r="AI28" s="9">
        <v>8.029E-2</v>
      </c>
      <c r="AJ28" s="9">
        <v>1.762E-2</v>
      </c>
      <c r="AK28" s="9">
        <v>0.10378999999999999</v>
      </c>
      <c r="AL28" s="9">
        <v>9.5960000000000004E-2</v>
      </c>
      <c r="AM28" s="9">
        <v>0.28592000000000001</v>
      </c>
      <c r="AN28" s="9">
        <v>0.45139000000000001</v>
      </c>
      <c r="AO28" s="9">
        <v>0.70304</v>
      </c>
      <c r="AP28" s="9">
        <v>0.65407999999999999</v>
      </c>
      <c r="AQ28" s="9">
        <v>0.87929000000000002</v>
      </c>
      <c r="AR28" s="9">
        <v>1.12114</v>
      </c>
      <c r="AS28" s="9">
        <v>0.90866000000000002</v>
      </c>
      <c r="AT28" s="9">
        <v>1.36985</v>
      </c>
      <c r="AU28" s="9">
        <v>7.0587900000000001</v>
      </c>
    </row>
    <row r="29" spans="1:47" x14ac:dyDescent="0.2">
      <c r="A29" s="13" t="s">
        <v>74</v>
      </c>
      <c r="B29" s="7">
        <v>81.510000000000005</v>
      </c>
      <c r="C29" s="8">
        <v>0.32300000000000001</v>
      </c>
      <c r="D29" s="9">
        <v>8.7489999999999998E-2</v>
      </c>
      <c r="E29" s="9">
        <v>0.10636</v>
      </c>
      <c r="F29" s="9">
        <v>8.0629999999999993E-2</v>
      </c>
      <c r="G29" s="9">
        <v>0.10807</v>
      </c>
      <c r="H29" s="9">
        <v>0.10807</v>
      </c>
      <c r="I29" s="9">
        <v>0.15268000000000001</v>
      </c>
      <c r="J29" s="9">
        <v>1.7149999999999999E-2</v>
      </c>
      <c r="K29" s="9">
        <v>6.862E-2</v>
      </c>
      <c r="L29" s="9">
        <v>0.14238000000000001</v>
      </c>
      <c r="M29" s="9">
        <v>1.372E-2</v>
      </c>
      <c r="N29" s="9">
        <v>0.11837</v>
      </c>
      <c r="O29" s="9">
        <v>0.18356</v>
      </c>
      <c r="P29" s="9">
        <v>7.7200000000000005E-2</v>
      </c>
      <c r="Q29" s="9">
        <v>6.5189999999999998E-2</v>
      </c>
      <c r="R29" s="9">
        <v>1.372E-2</v>
      </c>
      <c r="S29" s="9">
        <v>4.2889999999999998E-2</v>
      </c>
      <c r="T29" s="9">
        <v>3.9460000000000002E-2</v>
      </c>
      <c r="U29" s="9">
        <v>1.201E-2</v>
      </c>
      <c r="V29" s="9">
        <v>1.8870000000000001E-2</v>
      </c>
      <c r="W29" s="9">
        <v>8.9200000000000002E-2</v>
      </c>
      <c r="X29" s="9">
        <v>2.402E-2</v>
      </c>
      <c r="Y29" s="9">
        <v>6.3469999999999999E-2</v>
      </c>
      <c r="Z29" s="9">
        <v>1.7149999999999999E-2</v>
      </c>
      <c r="AA29" s="9">
        <v>4.8030000000000003E-2</v>
      </c>
      <c r="AB29" s="9">
        <v>4.2889999999999998E-2</v>
      </c>
      <c r="AC29" s="9">
        <v>0.10120999999999999</v>
      </c>
      <c r="AD29" s="9">
        <v>7.0330000000000004E-2</v>
      </c>
      <c r="AE29" s="9">
        <v>2.402E-2</v>
      </c>
      <c r="AF29" s="9">
        <v>0.35338999999999998</v>
      </c>
      <c r="AG29" s="9">
        <v>0.57467999999999997</v>
      </c>
      <c r="AH29" s="9">
        <v>1.61426</v>
      </c>
      <c r="AI29" s="9">
        <v>4.0588100000000003</v>
      </c>
      <c r="AJ29" s="9">
        <v>4.4600000000000001E-2</v>
      </c>
      <c r="AK29" s="9">
        <v>2.7449999999999999E-2</v>
      </c>
      <c r="AL29" s="9">
        <v>1.201E-2</v>
      </c>
      <c r="AM29" s="9">
        <v>3.431E-2</v>
      </c>
      <c r="AN29" s="9">
        <v>6.862E-2</v>
      </c>
      <c r="AO29" s="9">
        <v>5.4899999999999997E-2</v>
      </c>
      <c r="AP29" s="9">
        <v>6.0040000000000003E-2</v>
      </c>
      <c r="AQ29" s="9">
        <v>4.9750000000000003E-2</v>
      </c>
      <c r="AR29" s="9">
        <v>4.2889999999999998E-2</v>
      </c>
      <c r="AS29" s="9">
        <v>1.372E-2</v>
      </c>
      <c r="AT29" s="9">
        <v>1.201E-2</v>
      </c>
      <c r="AU29" s="9">
        <v>2.23E-2</v>
      </c>
    </row>
    <row r="30" spans="1:47" x14ac:dyDescent="0.2">
      <c r="A30" s="14" t="s">
        <v>75</v>
      </c>
      <c r="B30" s="7">
        <v>81.45</v>
      </c>
      <c r="C30" s="8">
        <v>0.31</v>
      </c>
      <c r="D30" s="9">
        <v>2.503E-2</v>
      </c>
      <c r="E30" s="9">
        <v>5.006E-2</v>
      </c>
      <c r="F30" s="9">
        <v>0.1474</v>
      </c>
      <c r="G30" s="9">
        <v>7.5090000000000004E-2</v>
      </c>
      <c r="H30" s="9">
        <v>0.22806000000000001</v>
      </c>
      <c r="I30" s="9">
        <v>6.6750000000000004E-2</v>
      </c>
      <c r="J30" s="9">
        <v>0.10012</v>
      </c>
      <c r="K30" s="9">
        <v>8.8999999999999996E-2</v>
      </c>
      <c r="L30" s="9">
        <v>0.15296000000000001</v>
      </c>
      <c r="M30" s="9">
        <v>5.006E-2</v>
      </c>
      <c r="N30" s="9">
        <v>6.3969999999999999E-2</v>
      </c>
      <c r="O30" s="9">
        <v>0.15296000000000001</v>
      </c>
      <c r="P30" s="9">
        <v>0.11959</v>
      </c>
      <c r="Q30" s="9">
        <v>0.21137</v>
      </c>
      <c r="R30" s="9">
        <v>3.6159999999999998E-2</v>
      </c>
      <c r="S30" s="9">
        <v>5.8400000000000001E-2</v>
      </c>
      <c r="T30" s="9">
        <v>0.10568</v>
      </c>
      <c r="U30" s="9">
        <v>1.391E-2</v>
      </c>
      <c r="V30" s="9">
        <v>4.7280000000000003E-2</v>
      </c>
      <c r="W30" s="9">
        <v>0.13905999999999999</v>
      </c>
      <c r="X30" s="9">
        <v>3.8940000000000002E-2</v>
      </c>
      <c r="Y30" s="9">
        <v>3.6159999999999998E-2</v>
      </c>
      <c r="Z30" s="9">
        <v>1.9470000000000001E-2</v>
      </c>
      <c r="AA30" s="9">
        <v>0.67303999999999997</v>
      </c>
      <c r="AB30" s="9">
        <v>3.3369999999999997E-2</v>
      </c>
      <c r="AC30" s="9">
        <v>9.7339999999999996E-2</v>
      </c>
      <c r="AD30" s="9">
        <v>6.6750000000000004E-2</v>
      </c>
      <c r="AE30" s="9">
        <v>6.9529999999999995E-2</v>
      </c>
      <c r="AF30" s="9">
        <v>6.9529999999999995E-2</v>
      </c>
      <c r="AG30" s="9">
        <v>6.3969999999999999E-2</v>
      </c>
      <c r="AH30" s="9">
        <v>8.3400000000000002E-3</v>
      </c>
      <c r="AI30" s="9">
        <v>8.3400000000000002E-3</v>
      </c>
      <c r="AJ30" s="9">
        <v>1.9470000000000001E-2</v>
      </c>
      <c r="AK30" s="9">
        <v>0.11959</v>
      </c>
      <c r="AL30" s="9">
        <v>0.10012</v>
      </c>
      <c r="AM30" s="9">
        <v>0.39215</v>
      </c>
      <c r="AN30" s="9">
        <v>0.39771000000000001</v>
      </c>
      <c r="AO30" s="9">
        <v>0.73423000000000005</v>
      </c>
      <c r="AP30" s="9">
        <v>1.1235999999999999</v>
      </c>
      <c r="AQ30" s="9">
        <v>0.95116000000000001</v>
      </c>
      <c r="AR30" s="9">
        <v>0.68694999999999995</v>
      </c>
      <c r="AS30" s="9">
        <v>0.97062999999999999</v>
      </c>
      <c r="AT30" s="9">
        <v>0.87051000000000001</v>
      </c>
      <c r="AU30" s="9">
        <v>7.87629</v>
      </c>
    </row>
    <row r="31" spans="1:47" x14ac:dyDescent="0.2">
      <c r="A31" s="14" t="s">
        <v>76</v>
      </c>
      <c r="B31" s="7">
        <v>81.05</v>
      </c>
      <c r="C31" s="8">
        <v>0.38700000000000001</v>
      </c>
      <c r="D31" s="9">
        <v>1.136E-2</v>
      </c>
      <c r="E31" s="9">
        <v>7.4579999999999994E-2</v>
      </c>
      <c r="F31" s="9">
        <v>0.17782000000000001</v>
      </c>
      <c r="G31" s="9">
        <v>0.18375</v>
      </c>
      <c r="H31" s="9">
        <v>0.21783</v>
      </c>
      <c r="I31" s="9">
        <v>0.13780999999999999</v>
      </c>
      <c r="J31" s="9">
        <v>0.12694</v>
      </c>
      <c r="K31" s="9">
        <v>0.31168000000000001</v>
      </c>
      <c r="L31" s="9">
        <v>0.16596</v>
      </c>
      <c r="M31" s="9">
        <v>7.2609999999999994E-2</v>
      </c>
      <c r="N31" s="9">
        <v>9.7309999999999994E-2</v>
      </c>
      <c r="O31" s="9">
        <v>0.33538000000000001</v>
      </c>
      <c r="P31" s="9">
        <v>0.69547000000000003</v>
      </c>
      <c r="Q31" s="9">
        <v>0.28204000000000001</v>
      </c>
      <c r="R31" s="9">
        <v>0.30277999999999999</v>
      </c>
      <c r="S31" s="9">
        <v>2.0572599999999999</v>
      </c>
      <c r="T31" s="10">
        <v>11.70093</v>
      </c>
      <c r="U31" s="9">
        <v>0.13485</v>
      </c>
      <c r="V31" s="9">
        <v>0.26869999999999999</v>
      </c>
      <c r="W31" s="9">
        <v>0.74931000000000003</v>
      </c>
      <c r="X31" s="9">
        <v>0.16843</v>
      </c>
      <c r="Y31" s="9">
        <v>0.25290000000000001</v>
      </c>
      <c r="Z31" s="9">
        <v>8.5449999999999998E-2</v>
      </c>
      <c r="AA31" s="9">
        <v>0.10174999999999999</v>
      </c>
      <c r="AB31" s="9">
        <v>6.8159999999999998E-2</v>
      </c>
      <c r="AC31" s="9">
        <v>0.11805</v>
      </c>
      <c r="AD31" s="9">
        <v>0.28253</v>
      </c>
      <c r="AE31" s="9">
        <v>9.1869999999999993E-2</v>
      </c>
      <c r="AF31" s="9">
        <v>0.13039999999999999</v>
      </c>
      <c r="AG31" s="9">
        <v>5.0880000000000002E-2</v>
      </c>
      <c r="AH31" s="9">
        <v>0.1062</v>
      </c>
      <c r="AI31" s="9">
        <v>8.4959999999999994E-2</v>
      </c>
      <c r="AJ31" s="9">
        <v>4.6920000000000003E-2</v>
      </c>
      <c r="AK31" s="9">
        <v>0.34278999999999998</v>
      </c>
      <c r="AL31" s="9">
        <v>0.18226000000000001</v>
      </c>
      <c r="AM31" s="9">
        <v>0.1062</v>
      </c>
      <c r="AN31" s="9">
        <v>0.18622</v>
      </c>
      <c r="AO31" s="9">
        <v>5.4829999999999997E-2</v>
      </c>
      <c r="AP31" s="9">
        <v>0.20252000000000001</v>
      </c>
      <c r="AQ31" s="9">
        <v>0.18276000000000001</v>
      </c>
      <c r="AR31" s="9">
        <v>0.10224999999999999</v>
      </c>
      <c r="AS31" s="9">
        <v>3.5560000000000001E-2</v>
      </c>
      <c r="AT31" s="9">
        <v>3.2599999999999997E-2</v>
      </c>
      <c r="AU31" s="9">
        <v>6.3719999999999999E-2</v>
      </c>
    </row>
    <row r="32" spans="1:47" x14ac:dyDescent="0.2">
      <c r="A32" s="14" t="s">
        <v>77</v>
      </c>
      <c r="B32" s="7">
        <v>79.23</v>
      </c>
      <c r="C32" s="8">
        <v>0.61299999999999999</v>
      </c>
      <c r="D32" s="9">
        <v>4.9950000000000001E-2</v>
      </c>
      <c r="E32" s="9">
        <v>0.25488</v>
      </c>
      <c r="F32" s="9">
        <v>0.24335999999999999</v>
      </c>
      <c r="G32" s="9">
        <v>0.20493</v>
      </c>
      <c r="H32" s="9">
        <v>0.2361</v>
      </c>
      <c r="I32" s="9">
        <v>0.46409</v>
      </c>
      <c r="J32" s="9">
        <v>0.57210000000000005</v>
      </c>
      <c r="K32" s="10">
        <v>12.1418</v>
      </c>
      <c r="L32" s="9">
        <v>0.53837000000000002</v>
      </c>
      <c r="M32" s="9">
        <v>0.40644999999999998</v>
      </c>
      <c r="N32" s="9">
        <v>0.39107999999999998</v>
      </c>
      <c r="O32" s="9">
        <v>0.19469</v>
      </c>
      <c r="P32" s="9">
        <v>0.16395000000000001</v>
      </c>
      <c r="Q32" s="9">
        <v>7.8979999999999995E-2</v>
      </c>
      <c r="R32" s="9">
        <v>2.818E-2</v>
      </c>
      <c r="S32" s="9">
        <v>2.861E-2</v>
      </c>
      <c r="T32" s="9">
        <v>4.8669999999999998E-2</v>
      </c>
      <c r="U32" s="9">
        <v>1.9640000000000001E-2</v>
      </c>
      <c r="V32" s="9">
        <v>2.903E-2</v>
      </c>
      <c r="W32" s="9">
        <v>8.0269999999999994E-2</v>
      </c>
      <c r="X32" s="9">
        <v>1.153E-2</v>
      </c>
      <c r="Y32" s="9">
        <v>7.3859999999999995E-2</v>
      </c>
      <c r="Z32" s="9">
        <v>6.0199999999999997E-2</v>
      </c>
      <c r="AA32" s="9">
        <v>9.2219999999999996E-2</v>
      </c>
      <c r="AB32" s="9">
        <v>5.1659999999999998E-2</v>
      </c>
      <c r="AC32" s="9">
        <v>2.4340000000000001E-2</v>
      </c>
      <c r="AD32" s="9">
        <v>2.861E-2</v>
      </c>
      <c r="AE32" s="9">
        <v>4.0129999999999999E-2</v>
      </c>
      <c r="AF32" s="9">
        <v>2.0070000000000001E-2</v>
      </c>
      <c r="AG32" s="9">
        <v>9.8200000000000006E-3</v>
      </c>
      <c r="AH32" s="9">
        <v>2.6040000000000001E-2</v>
      </c>
      <c r="AI32" s="9">
        <v>3.245E-2</v>
      </c>
      <c r="AJ32" s="9">
        <v>5.0380000000000001E-2</v>
      </c>
      <c r="AK32" s="9">
        <v>7.0019999999999999E-2</v>
      </c>
      <c r="AL32" s="9">
        <v>1.409E-2</v>
      </c>
      <c r="AM32" s="9">
        <v>6.8309999999999996E-2</v>
      </c>
      <c r="AN32" s="9">
        <v>0.13491</v>
      </c>
      <c r="AO32" s="9">
        <v>4.7390000000000002E-2</v>
      </c>
      <c r="AP32" s="9">
        <v>6.447E-2</v>
      </c>
      <c r="AQ32" s="9">
        <v>0.10716000000000001</v>
      </c>
      <c r="AR32" s="9">
        <v>5.4649999999999997E-2</v>
      </c>
      <c r="AS32" s="9">
        <v>1.6219999999999998E-2</v>
      </c>
      <c r="AT32" s="9">
        <v>5.5500000000000002E-3</v>
      </c>
      <c r="AU32" s="9">
        <v>3.5439999999999999E-2</v>
      </c>
    </row>
    <row r="33" spans="1:47" x14ac:dyDescent="0.2">
      <c r="A33" s="14" t="s">
        <v>78</v>
      </c>
      <c r="B33" s="7">
        <v>79.040000000000006</v>
      </c>
      <c r="C33" s="8">
        <v>0.497</v>
      </c>
      <c r="D33" s="9">
        <v>4.8980000000000003E-2</v>
      </c>
      <c r="E33" s="9">
        <v>0.20526</v>
      </c>
      <c r="F33" s="9">
        <v>0.15162</v>
      </c>
      <c r="G33" s="9">
        <v>0.19009999999999999</v>
      </c>
      <c r="H33" s="9">
        <v>0.12479</v>
      </c>
      <c r="I33" s="9">
        <v>0.46533999999999998</v>
      </c>
      <c r="J33" s="9">
        <v>0.39302999999999999</v>
      </c>
      <c r="K33" s="9">
        <v>0.34288999999999997</v>
      </c>
      <c r="L33" s="9">
        <v>0.54698000000000002</v>
      </c>
      <c r="M33" s="9">
        <v>1.2887299999999999</v>
      </c>
      <c r="N33" s="9">
        <v>9.0363100000000003</v>
      </c>
      <c r="O33" s="9">
        <v>8.047E-2</v>
      </c>
      <c r="P33" s="9">
        <v>0.23909</v>
      </c>
      <c r="Q33" s="9">
        <v>0.11663</v>
      </c>
      <c r="R33" s="9">
        <v>1.516E-2</v>
      </c>
      <c r="S33" s="9">
        <v>1.0500000000000001E-2</v>
      </c>
      <c r="T33" s="9">
        <v>2.2159999999999999E-2</v>
      </c>
      <c r="U33" s="9">
        <v>1.17E-3</v>
      </c>
      <c r="V33" s="9">
        <v>1.6330000000000001E-2</v>
      </c>
      <c r="W33" s="9">
        <v>3.499E-2</v>
      </c>
      <c r="X33" s="9">
        <v>4.7820000000000001E-2</v>
      </c>
      <c r="Y33" s="9">
        <v>7.0000000000000001E-3</v>
      </c>
      <c r="Z33" s="9">
        <v>7.0000000000000001E-3</v>
      </c>
      <c r="AA33" s="9">
        <v>5.8300000000000001E-3</v>
      </c>
      <c r="AB33" s="9">
        <v>2.333E-2</v>
      </c>
      <c r="AC33" s="9">
        <v>5.3650000000000003E-2</v>
      </c>
      <c r="AD33" s="9">
        <v>3.032E-2</v>
      </c>
      <c r="AE33" s="9">
        <v>1.516E-2</v>
      </c>
      <c r="AF33" s="9">
        <v>1.6330000000000001E-2</v>
      </c>
      <c r="AG33" s="9">
        <v>7.0000000000000001E-3</v>
      </c>
      <c r="AH33" s="9">
        <v>1.17E-3</v>
      </c>
      <c r="AI33" s="9">
        <v>9.3299999999999998E-3</v>
      </c>
      <c r="AJ33" s="9">
        <v>4.4319999999999998E-2</v>
      </c>
      <c r="AK33" s="9">
        <v>5.7149999999999999E-2</v>
      </c>
      <c r="AL33" s="9">
        <v>1.866E-2</v>
      </c>
      <c r="AM33" s="9">
        <v>9.3299999999999998E-3</v>
      </c>
      <c r="AN33" s="9">
        <v>8.9800000000000005E-2</v>
      </c>
      <c r="AO33" s="9">
        <v>0.17377999999999999</v>
      </c>
      <c r="AP33" s="9">
        <v>5.5980000000000002E-2</v>
      </c>
      <c r="AQ33" s="9">
        <v>7.8140000000000001E-2</v>
      </c>
      <c r="AR33" s="9">
        <v>5.2479999999999999E-2</v>
      </c>
      <c r="AS33" s="9">
        <v>2.2159999999999999E-2</v>
      </c>
      <c r="AT33" s="9">
        <v>7.0000000000000001E-3</v>
      </c>
      <c r="AU33" s="9">
        <v>9.3299999999999998E-3</v>
      </c>
    </row>
    <row r="34" spans="1:47" x14ac:dyDescent="0.2">
      <c r="A34" s="14" t="s">
        <v>79</v>
      </c>
      <c r="B34" s="7">
        <v>78.36</v>
      </c>
      <c r="C34" s="8">
        <v>0.30199999999999999</v>
      </c>
      <c r="D34" s="9">
        <v>1.316E-2</v>
      </c>
      <c r="E34" s="9">
        <v>4.3240000000000001E-2</v>
      </c>
      <c r="F34" s="9">
        <v>0.10340000000000001</v>
      </c>
      <c r="G34" s="9">
        <v>0.23874999999999999</v>
      </c>
      <c r="H34" s="9">
        <v>0.13722999999999999</v>
      </c>
      <c r="I34" s="9">
        <v>0.16542999999999999</v>
      </c>
      <c r="J34" s="9">
        <v>0.23687</v>
      </c>
      <c r="K34" s="9">
        <v>0.10152</v>
      </c>
      <c r="L34" s="9">
        <v>0.44929999999999998</v>
      </c>
      <c r="M34" s="9">
        <v>6.7680000000000004E-2</v>
      </c>
      <c r="N34" s="9">
        <v>5.2639999999999999E-2</v>
      </c>
      <c r="O34" s="9">
        <v>0.38913999999999999</v>
      </c>
      <c r="P34" s="9">
        <v>0.61848999999999998</v>
      </c>
      <c r="Q34" s="9">
        <v>0.12970999999999999</v>
      </c>
      <c r="R34" s="9">
        <v>0.49442000000000003</v>
      </c>
      <c r="S34" s="9">
        <v>0.83091999999999999</v>
      </c>
      <c r="T34" s="9">
        <v>7.9726999999999997</v>
      </c>
      <c r="U34" s="9">
        <v>0.20302999999999999</v>
      </c>
      <c r="V34" s="9">
        <v>0.13535</v>
      </c>
      <c r="W34" s="9">
        <v>0.37222</v>
      </c>
      <c r="X34" s="9">
        <v>9.9640000000000006E-2</v>
      </c>
      <c r="Y34" s="9">
        <v>0.15415000000000001</v>
      </c>
      <c r="Z34" s="9">
        <v>5.2639999999999999E-2</v>
      </c>
      <c r="AA34" s="9">
        <v>0.53200999999999998</v>
      </c>
      <c r="AB34" s="9">
        <v>2.632E-2</v>
      </c>
      <c r="AC34" s="9">
        <v>8.4599999999999995E-2</v>
      </c>
      <c r="AD34" s="9">
        <v>0.19175</v>
      </c>
      <c r="AE34" s="9">
        <v>5.4519999999999999E-2</v>
      </c>
      <c r="AF34" s="9">
        <v>0.12407</v>
      </c>
      <c r="AG34" s="9">
        <v>4.7E-2</v>
      </c>
      <c r="AH34" s="9">
        <v>1.8800000000000001E-2</v>
      </c>
      <c r="AI34" s="9">
        <v>3.7599999999999999E-3</v>
      </c>
      <c r="AJ34" s="9">
        <v>1.8800000000000001E-2</v>
      </c>
      <c r="AK34" s="9">
        <v>3.5720000000000002E-2</v>
      </c>
      <c r="AL34" s="9">
        <v>4.3240000000000001E-2</v>
      </c>
      <c r="AM34" s="9">
        <v>8.4599999999999995E-2</v>
      </c>
      <c r="AN34" s="9">
        <v>0.12783</v>
      </c>
      <c r="AO34" s="9">
        <v>0.83279999999999998</v>
      </c>
      <c r="AP34" s="9">
        <v>3.1960000000000002E-2</v>
      </c>
      <c r="AQ34" s="9">
        <v>6.3920000000000005E-2</v>
      </c>
      <c r="AR34" s="9">
        <v>5.6399999999999999E-2</v>
      </c>
      <c r="AS34" s="9">
        <v>9.4000000000000004E-3</v>
      </c>
      <c r="AT34" s="9">
        <v>7.8960000000000002E-2</v>
      </c>
      <c r="AU34" s="9">
        <v>9.4000000000000004E-3</v>
      </c>
    </row>
    <row r="35" spans="1:47" x14ac:dyDescent="0.2">
      <c r="A35" s="14" t="s">
        <v>80</v>
      </c>
      <c r="B35" s="7">
        <v>77.900000000000006</v>
      </c>
      <c r="C35" s="8">
        <v>0.45800000000000002</v>
      </c>
      <c r="D35" s="9">
        <v>3.7810000000000003E-2</v>
      </c>
      <c r="E35" s="9">
        <v>0.12875</v>
      </c>
      <c r="F35" s="9">
        <v>0.2994</v>
      </c>
      <c r="G35" s="9">
        <v>0.27794000000000002</v>
      </c>
      <c r="H35" s="9">
        <v>0.43121999999999999</v>
      </c>
      <c r="I35" s="9">
        <v>0.67952000000000001</v>
      </c>
      <c r="J35" s="9">
        <v>0.89512999999999998</v>
      </c>
      <c r="K35" s="9">
        <v>1.1556999999999999</v>
      </c>
      <c r="L35" s="9">
        <v>1.07395</v>
      </c>
      <c r="M35" s="10">
        <v>25.68693</v>
      </c>
      <c r="N35" s="9">
        <v>2.6373600000000001</v>
      </c>
      <c r="O35" s="9">
        <v>0.27895999999999999</v>
      </c>
      <c r="P35" s="9">
        <v>0.19824</v>
      </c>
      <c r="Q35" s="9">
        <v>9.2990000000000003E-2</v>
      </c>
      <c r="R35" s="9">
        <v>7.3569999999999997E-2</v>
      </c>
      <c r="S35" s="9">
        <v>6.54E-2</v>
      </c>
      <c r="T35" s="9">
        <v>6.3350000000000004E-2</v>
      </c>
      <c r="U35" s="9">
        <v>3.7810000000000003E-2</v>
      </c>
      <c r="V35" s="9">
        <v>2.555E-2</v>
      </c>
      <c r="W35" s="9">
        <v>0.17984</v>
      </c>
      <c r="X35" s="9">
        <v>4.394E-2</v>
      </c>
      <c r="Y35" s="9">
        <v>3.168E-2</v>
      </c>
      <c r="Z35" s="9">
        <v>3.474E-2</v>
      </c>
      <c r="AA35" s="9">
        <v>9.1999999999999998E-3</v>
      </c>
      <c r="AB35" s="9">
        <v>0.10627</v>
      </c>
      <c r="AC35" s="9">
        <v>3.372E-2</v>
      </c>
      <c r="AD35" s="9">
        <v>3.372E-2</v>
      </c>
      <c r="AE35" s="9">
        <v>8.5830000000000004E-2</v>
      </c>
      <c r="AF35" s="9">
        <v>7.1529999999999996E-2</v>
      </c>
      <c r="AG35" s="9">
        <v>3.27E-2</v>
      </c>
      <c r="AH35" s="9">
        <v>6.0290000000000003E-2</v>
      </c>
      <c r="AI35" s="9">
        <v>2.657E-2</v>
      </c>
      <c r="AJ35" s="9">
        <v>8.2769999999999996E-2</v>
      </c>
      <c r="AK35" s="9">
        <v>0.16042999999999999</v>
      </c>
      <c r="AL35" s="9">
        <v>7.4590000000000004E-2</v>
      </c>
      <c r="AM35" s="9">
        <v>0.10321</v>
      </c>
      <c r="AN35" s="9">
        <v>0.24933</v>
      </c>
      <c r="AO35" s="9">
        <v>0.10627</v>
      </c>
      <c r="AP35" s="9">
        <v>5.62E-2</v>
      </c>
      <c r="AQ35" s="9">
        <v>0.13181999999999999</v>
      </c>
      <c r="AR35" s="9">
        <v>7.2550000000000003E-2</v>
      </c>
      <c r="AS35" s="9">
        <v>8.1700000000000002E-3</v>
      </c>
      <c r="AT35" s="9">
        <v>7.7660000000000007E-2</v>
      </c>
      <c r="AU35" s="9">
        <v>7.1529999999999996E-2</v>
      </c>
    </row>
    <row r="36" spans="1:47" x14ac:dyDescent="0.2">
      <c r="A36" s="14" t="s">
        <v>81</v>
      </c>
      <c r="B36" s="7">
        <v>77.819999999999993</v>
      </c>
      <c r="C36" s="8">
        <v>0.48699999999999999</v>
      </c>
      <c r="D36" s="9">
        <v>3.5369999999999999E-2</v>
      </c>
      <c r="E36" s="9">
        <v>0.21221999999999999</v>
      </c>
      <c r="F36" s="9">
        <v>0.21753</v>
      </c>
      <c r="G36" s="9">
        <v>0.21929999999999999</v>
      </c>
      <c r="H36" s="9">
        <v>4.9520000000000002E-2</v>
      </c>
      <c r="I36" s="9">
        <v>0.50049999999999994</v>
      </c>
      <c r="J36" s="9">
        <v>0.28649999999999998</v>
      </c>
      <c r="K36" s="9">
        <v>0.35548000000000002</v>
      </c>
      <c r="L36" s="9">
        <v>0.40322999999999998</v>
      </c>
      <c r="M36" s="9">
        <v>9.5677699999999994</v>
      </c>
      <c r="N36" s="9">
        <v>0.96738999999999997</v>
      </c>
      <c r="O36" s="9">
        <v>8.1350000000000006E-2</v>
      </c>
      <c r="P36" s="9">
        <v>0.24582999999999999</v>
      </c>
      <c r="Q36" s="9">
        <v>1.592E-2</v>
      </c>
      <c r="R36" s="9">
        <v>1.238E-2</v>
      </c>
      <c r="S36" s="9">
        <v>1.061E-2</v>
      </c>
      <c r="T36" s="9">
        <v>5.3099999999999996E-3</v>
      </c>
      <c r="U36" s="9">
        <v>1.4149999999999999E-2</v>
      </c>
      <c r="V36" s="9">
        <v>1.061E-2</v>
      </c>
      <c r="W36" s="9">
        <v>5.1290000000000002E-2</v>
      </c>
      <c r="X36" s="9">
        <v>3.5400000000000002E-3</v>
      </c>
      <c r="Y36" s="9">
        <v>3.7139999999999999E-2</v>
      </c>
      <c r="Z36" s="9">
        <v>2.6530000000000001E-2</v>
      </c>
      <c r="AA36" s="9">
        <v>1.4149999999999999E-2</v>
      </c>
      <c r="AB36" s="9">
        <v>5.8360000000000002E-2</v>
      </c>
      <c r="AC36" s="9">
        <v>1.592E-2</v>
      </c>
      <c r="AD36" s="9">
        <v>1.7700000000000001E-3</v>
      </c>
      <c r="AE36" s="9">
        <v>3.3599999999999998E-2</v>
      </c>
      <c r="AF36" s="9">
        <v>7.0699999999999999E-3</v>
      </c>
      <c r="AG36" s="9">
        <v>1.238E-2</v>
      </c>
      <c r="AH36" s="9">
        <v>5.3099999999999996E-3</v>
      </c>
      <c r="AI36" s="9">
        <v>1.061E-2</v>
      </c>
      <c r="AJ36" s="9">
        <v>3.7139999999999999E-2</v>
      </c>
      <c r="AK36" s="9">
        <v>6.0130000000000003E-2</v>
      </c>
      <c r="AL36" s="9">
        <v>2.6530000000000001E-2</v>
      </c>
      <c r="AM36" s="9">
        <v>2.1219999999999999E-2</v>
      </c>
      <c r="AN36" s="9">
        <v>7.4279999999999999E-2</v>
      </c>
      <c r="AO36" s="9">
        <v>2.6530000000000001E-2</v>
      </c>
      <c r="AP36" s="9">
        <v>2.299E-2</v>
      </c>
      <c r="AQ36" s="9">
        <v>8.3119999999999999E-2</v>
      </c>
      <c r="AR36" s="9">
        <v>4.2439999999999999E-2</v>
      </c>
      <c r="AS36" s="9">
        <v>5.3060000000000003E-2</v>
      </c>
      <c r="AT36" s="9">
        <v>3.5400000000000002E-3</v>
      </c>
      <c r="AU36" s="9">
        <v>4.0680000000000001E-2</v>
      </c>
    </row>
    <row r="37" spans="1:47" x14ac:dyDescent="0.2">
      <c r="A37" s="14" t="s">
        <v>82</v>
      </c>
      <c r="B37" s="7">
        <v>77.31</v>
      </c>
      <c r="C37" s="8">
        <v>0.51400000000000001</v>
      </c>
      <c r="D37" s="9">
        <v>0.10308</v>
      </c>
      <c r="E37" s="9">
        <v>0.21475</v>
      </c>
      <c r="F37" s="9">
        <v>0.43379000000000001</v>
      </c>
      <c r="G37" s="9">
        <v>0.30924000000000001</v>
      </c>
      <c r="H37" s="9">
        <v>0.43379000000000001</v>
      </c>
      <c r="I37" s="9">
        <v>1.1381699999999999</v>
      </c>
      <c r="J37" s="9">
        <v>0.54545999999999994</v>
      </c>
      <c r="K37" s="9">
        <v>0.36936999999999998</v>
      </c>
      <c r="L37" s="9">
        <v>0.39084000000000002</v>
      </c>
      <c r="M37" s="9">
        <v>0.23622000000000001</v>
      </c>
      <c r="N37" s="9">
        <v>0.12884999999999999</v>
      </c>
      <c r="O37" s="9">
        <v>0.81605000000000005</v>
      </c>
      <c r="P37" s="9">
        <v>1.12958</v>
      </c>
      <c r="Q37" s="9">
        <v>3.2684799999999998</v>
      </c>
      <c r="R37" s="9">
        <v>0.42091000000000001</v>
      </c>
      <c r="S37" s="9">
        <v>0.20186000000000001</v>
      </c>
      <c r="T37" s="9">
        <v>0.34360000000000002</v>
      </c>
      <c r="U37" s="9">
        <v>0.15032000000000001</v>
      </c>
      <c r="V37" s="9">
        <v>8.1600000000000006E-2</v>
      </c>
      <c r="W37" s="9">
        <v>0.39943000000000001</v>
      </c>
      <c r="X37" s="9">
        <v>0.15891</v>
      </c>
      <c r="Y37" s="9">
        <v>0.13744000000000001</v>
      </c>
      <c r="Z37" s="9">
        <v>0.10308</v>
      </c>
      <c r="AA37" s="9">
        <v>7.3010000000000005E-2</v>
      </c>
      <c r="AB37" s="9">
        <v>4.2950000000000002E-2</v>
      </c>
      <c r="AC37" s="9">
        <v>0.10736999999999999</v>
      </c>
      <c r="AD37" s="9">
        <v>9.0190000000000006E-2</v>
      </c>
      <c r="AE37" s="9">
        <v>8.5900000000000004E-2</v>
      </c>
      <c r="AF37" s="9">
        <v>0.15462000000000001</v>
      </c>
      <c r="AG37" s="9">
        <v>9.0190000000000006E-2</v>
      </c>
      <c r="AH37" s="9">
        <v>5.5829999999999998E-2</v>
      </c>
      <c r="AI37" s="9">
        <v>4.7239999999999997E-2</v>
      </c>
      <c r="AJ37" s="9">
        <v>3.006E-2</v>
      </c>
      <c r="AK37" s="9">
        <v>8.1600000000000006E-2</v>
      </c>
      <c r="AL37" s="9">
        <v>5.1540000000000002E-2</v>
      </c>
      <c r="AM37" s="9">
        <v>0.11595999999999999</v>
      </c>
      <c r="AN37" s="9">
        <v>9.8780000000000007E-2</v>
      </c>
      <c r="AO37" s="9">
        <v>9.4490000000000005E-2</v>
      </c>
      <c r="AP37" s="9">
        <v>3.4360000000000002E-2</v>
      </c>
      <c r="AQ37" s="9">
        <v>0.14172999999999999</v>
      </c>
      <c r="AR37" s="9">
        <v>6.4420000000000005E-2</v>
      </c>
      <c r="AS37" s="9">
        <v>1.7180000000000001E-2</v>
      </c>
      <c r="AT37" s="9">
        <v>0</v>
      </c>
      <c r="AU37" s="9">
        <v>9.0190000000000006E-2</v>
      </c>
    </row>
    <row r="38" spans="1:47" x14ac:dyDescent="0.2">
      <c r="A38" s="14" t="s">
        <v>83</v>
      </c>
      <c r="B38" s="7">
        <v>77.22</v>
      </c>
      <c r="C38" s="8">
        <v>0.317</v>
      </c>
      <c r="D38" s="9">
        <v>2.0899999999999998E-2</v>
      </c>
      <c r="E38" s="9">
        <v>5.7889999999999997E-2</v>
      </c>
      <c r="F38" s="9">
        <v>0.11094999999999999</v>
      </c>
      <c r="G38" s="9">
        <v>9.6479999999999996E-2</v>
      </c>
      <c r="H38" s="9">
        <v>0.33928000000000003</v>
      </c>
      <c r="I38" s="9">
        <v>3.6979999999999999E-2</v>
      </c>
      <c r="J38" s="9">
        <v>8.5220000000000004E-2</v>
      </c>
      <c r="K38" s="9">
        <v>4.8239999999999998E-2</v>
      </c>
      <c r="L38" s="9">
        <v>0.18812999999999999</v>
      </c>
      <c r="M38" s="9">
        <v>3.3770000000000001E-2</v>
      </c>
      <c r="N38" s="9">
        <v>0.12703</v>
      </c>
      <c r="O38" s="9">
        <v>0.10452</v>
      </c>
      <c r="P38" s="9">
        <v>0.10291</v>
      </c>
      <c r="Q38" s="9">
        <v>0.1206</v>
      </c>
      <c r="R38" s="9">
        <v>4.6629999999999998E-2</v>
      </c>
      <c r="S38" s="9">
        <v>8.5220000000000004E-2</v>
      </c>
      <c r="T38" s="9">
        <v>2.5729999999999999E-2</v>
      </c>
      <c r="U38" s="9">
        <v>2.894E-2</v>
      </c>
      <c r="V38" s="9">
        <v>2.5729999999999999E-2</v>
      </c>
      <c r="W38" s="9">
        <v>0.24279999999999999</v>
      </c>
      <c r="X38" s="9">
        <v>2.734E-2</v>
      </c>
      <c r="Y38" s="9">
        <v>8.201E-2</v>
      </c>
      <c r="Z38" s="9">
        <v>3.8589999999999999E-2</v>
      </c>
      <c r="AA38" s="9">
        <v>2.4167900000000002</v>
      </c>
      <c r="AB38" s="9">
        <v>4.9849999999999998E-2</v>
      </c>
      <c r="AC38" s="9">
        <v>5.9499999999999997E-2</v>
      </c>
      <c r="AD38" s="9">
        <v>9.0050000000000005E-2</v>
      </c>
      <c r="AE38" s="9">
        <v>8.6830000000000004E-2</v>
      </c>
      <c r="AF38" s="9">
        <v>3.3770000000000001E-2</v>
      </c>
      <c r="AG38" s="9">
        <v>7.5569999999999998E-2</v>
      </c>
      <c r="AH38" s="9">
        <v>1.447E-2</v>
      </c>
      <c r="AI38" s="9">
        <v>6.2710000000000002E-2</v>
      </c>
      <c r="AJ38" s="9">
        <v>2.0899999999999998E-2</v>
      </c>
      <c r="AK38" s="9">
        <v>9.3259999999999996E-2</v>
      </c>
      <c r="AL38" s="9">
        <v>9.4869999999999996E-2</v>
      </c>
      <c r="AM38" s="9">
        <v>0.34411000000000003</v>
      </c>
      <c r="AN38" s="9">
        <v>0.40682000000000001</v>
      </c>
      <c r="AO38" s="9">
        <v>3.7690899999999998</v>
      </c>
      <c r="AP38" s="9">
        <v>0.74609999999999999</v>
      </c>
      <c r="AQ38" s="9">
        <v>0.85704999999999998</v>
      </c>
      <c r="AR38" s="9">
        <v>0.92137000000000002</v>
      </c>
      <c r="AS38" s="9">
        <v>1.7832399999999999</v>
      </c>
      <c r="AT38" s="9">
        <v>7.8565699999999996</v>
      </c>
      <c r="AU38" s="9">
        <v>1.64978</v>
      </c>
    </row>
    <row r="39" spans="1:47" x14ac:dyDescent="0.2">
      <c r="A39" s="14" t="s">
        <v>84</v>
      </c>
      <c r="B39" s="7">
        <v>76.98</v>
      </c>
      <c r="C39" s="8">
        <v>0.35899999999999999</v>
      </c>
      <c r="D39" s="9">
        <v>6.5790000000000001E-2</v>
      </c>
      <c r="E39" s="9">
        <v>0.11909</v>
      </c>
      <c r="F39" s="9">
        <v>9.8269999999999996E-2</v>
      </c>
      <c r="G39" s="9">
        <v>0.22026999999999999</v>
      </c>
      <c r="H39" s="9">
        <v>0.17030000000000001</v>
      </c>
      <c r="I39" s="9">
        <v>0.20610999999999999</v>
      </c>
      <c r="J39" s="9">
        <v>9.3689999999999996E-2</v>
      </c>
      <c r="K39" s="9">
        <v>6.0789999999999997E-2</v>
      </c>
      <c r="L39" s="9">
        <v>0.23233999999999999</v>
      </c>
      <c r="M39" s="9">
        <v>6.9949999999999998E-2</v>
      </c>
      <c r="N39" s="9">
        <v>9.7019999999999995E-2</v>
      </c>
      <c r="O39" s="9">
        <v>0.28064</v>
      </c>
      <c r="P39" s="9">
        <v>0.35476000000000002</v>
      </c>
      <c r="Q39" s="9">
        <v>0.15240000000000001</v>
      </c>
      <c r="R39" s="9">
        <v>6.2039999999999998E-2</v>
      </c>
      <c r="S39" s="9">
        <v>0.69494</v>
      </c>
      <c r="T39" s="9">
        <v>2.5390999999999999</v>
      </c>
      <c r="U39" s="9">
        <v>4.3720000000000002E-2</v>
      </c>
      <c r="V39" s="9">
        <v>8.1189999999999998E-2</v>
      </c>
      <c r="W39" s="9">
        <v>0.39848</v>
      </c>
      <c r="X39" s="9">
        <v>2.8309999999999998E-2</v>
      </c>
      <c r="Y39" s="9">
        <v>0.35851</v>
      </c>
      <c r="Z39" s="9">
        <v>4.4139999999999999E-2</v>
      </c>
      <c r="AA39" s="9">
        <v>0.10534</v>
      </c>
      <c r="AB39" s="9">
        <v>7.0779999999999996E-2</v>
      </c>
      <c r="AC39" s="9">
        <v>4.8300000000000003E-2</v>
      </c>
      <c r="AD39" s="9">
        <v>0.1245</v>
      </c>
      <c r="AE39" s="9">
        <v>0.14157</v>
      </c>
      <c r="AF39" s="9">
        <v>8.0780000000000005E-2</v>
      </c>
      <c r="AG39" s="9">
        <v>5.5800000000000002E-2</v>
      </c>
      <c r="AH39" s="9">
        <v>3.4979999999999997E-2</v>
      </c>
      <c r="AI39" s="9">
        <v>4.6629999999999998E-2</v>
      </c>
      <c r="AJ39" s="9">
        <v>1.9990000000000001E-2</v>
      </c>
      <c r="AK39" s="9">
        <v>9.3689999999999996E-2</v>
      </c>
      <c r="AL39" s="9">
        <v>2.29E-2</v>
      </c>
      <c r="AM39" s="9">
        <v>1.208E-2</v>
      </c>
      <c r="AN39" s="9">
        <v>0.12615999999999999</v>
      </c>
      <c r="AO39" s="9">
        <v>8.2439999999999999E-2</v>
      </c>
      <c r="AP39" s="9">
        <v>0.11909</v>
      </c>
      <c r="AQ39" s="9">
        <v>0.19028999999999999</v>
      </c>
      <c r="AR39" s="9">
        <v>6.0789999999999997E-2</v>
      </c>
      <c r="AS39" s="9">
        <v>6.2039999999999998E-2</v>
      </c>
      <c r="AT39" s="9">
        <v>6.2500000000000003E-3</v>
      </c>
      <c r="AU39" s="9">
        <v>3.0810000000000001E-2</v>
      </c>
    </row>
    <row r="40" spans="1:47" x14ac:dyDescent="0.2">
      <c r="A40" s="14" t="s">
        <v>85</v>
      </c>
      <c r="B40" s="7">
        <v>76.92</v>
      </c>
      <c r="C40" s="8">
        <v>0.48499999999999999</v>
      </c>
      <c r="D40" s="9">
        <v>2.6429999999999999E-2</v>
      </c>
      <c r="E40" s="9">
        <v>8.7309999999999999E-2</v>
      </c>
      <c r="F40" s="9">
        <v>0.30517</v>
      </c>
      <c r="G40" s="9">
        <v>0.16259999999999999</v>
      </c>
      <c r="H40" s="9">
        <v>7.8490000000000004E-2</v>
      </c>
      <c r="I40" s="9">
        <v>0.24990000000000001</v>
      </c>
      <c r="J40" s="9">
        <v>0.75531000000000004</v>
      </c>
      <c r="K40" s="10">
        <v>34.807650000000002</v>
      </c>
      <c r="L40" s="9">
        <v>0.56467999999999996</v>
      </c>
      <c r="M40" s="9">
        <v>0.31718000000000002</v>
      </c>
      <c r="N40" s="9">
        <v>0.35082000000000002</v>
      </c>
      <c r="O40" s="9">
        <v>0.13936999999999999</v>
      </c>
      <c r="P40" s="9">
        <v>0.12814999999999999</v>
      </c>
      <c r="Q40" s="9">
        <v>4.165E-2</v>
      </c>
      <c r="R40" s="9">
        <v>4.0050000000000002E-2</v>
      </c>
      <c r="S40" s="9">
        <v>8.4099999999999994E-2</v>
      </c>
      <c r="T40" s="9">
        <v>7.2090000000000001E-2</v>
      </c>
      <c r="U40" s="9">
        <v>3.2840000000000001E-2</v>
      </c>
      <c r="V40" s="9">
        <v>2.8830000000000001E-2</v>
      </c>
      <c r="W40" s="9">
        <v>0.10732999999999999</v>
      </c>
      <c r="X40" s="9">
        <v>3.2039999999999999E-2</v>
      </c>
      <c r="Y40" s="9">
        <v>5.126E-2</v>
      </c>
      <c r="Z40" s="9">
        <v>2.2429999999999999E-2</v>
      </c>
      <c r="AA40" s="9">
        <v>4.3249999999999997E-2</v>
      </c>
      <c r="AB40" s="9">
        <v>4.4049999999999999E-2</v>
      </c>
      <c r="AC40" s="9">
        <v>2.8029999999999999E-2</v>
      </c>
      <c r="AD40" s="9">
        <v>4.4850000000000001E-2</v>
      </c>
      <c r="AE40" s="9">
        <v>3.925E-2</v>
      </c>
      <c r="AF40" s="9">
        <v>9.5320000000000002E-2</v>
      </c>
      <c r="AG40" s="9">
        <v>3.8449999999999998E-2</v>
      </c>
      <c r="AH40" s="9">
        <v>4.6460000000000001E-2</v>
      </c>
      <c r="AI40" s="9">
        <v>2.563E-2</v>
      </c>
      <c r="AJ40" s="9">
        <v>5.9270000000000003E-2</v>
      </c>
      <c r="AK40" s="9">
        <v>0.19383</v>
      </c>
      <c r="AL40" s="9">
        <v>4.6460000000000001E-2</v>
      </c>
      <c r="AM40" s="9">
        <v>7.2889999999999996E-2</v>
      </c>
      <c r="AN40" s="9">
        <v>0.16098999999999999</v>
      </c>
      <c r="AO40" s="9">
        <v>7.4490000000000001E-2</v>
      </c>
      <c r="AP40" s="9">
        <v>8.3299999999999999E-2</v>
      </c>
      <c r="AQ40" s="9">
        <v>0.12015000000000001</v>
      </c>
      <c r="AR40" s="9">
        <v>4.7260000000000003E-2</v>
      </c>
      <c r="AS40" s="9">
        <v>1.602E-2</v>
      </c>
      <c r="AT40" s="9">
        <v>8.9709999999999998E-2</v>
      </c>
      <c r="AU40" s="9">
        <v>3.6040000000000003E-2</v>
      </c>
    </row>
    <row r="41" spans="1:47" x14ac:dyDescent="0.2">
      <c r="A41" s="14" t="s">
        <v>86</v>
      </c>
      <c r="B41" s="7">
        <v>76.55</v>
      </c>
      <c r="C41" s="8">
        <v>0.30399999999999999</v>
      </c>
      <c r="D41" s="9">
        <v>1.7950000000000001E-2</v>
      </c>
      <c r="E41" s="9">
        <v>6.5390000000000004E-2</v>
      </c>
      <c r="F41" s="9">
        <v>0.12820999999999999</v>
      </c>
      <c r="G41" s="9">
        <v>4.487E-2</v>
      </c>
      <c r="H41" s="9">
        <v>0.3372</v>
      </c>
      <c r="I41" s="9">
        <v>9.3600000000000003E-2</v>
      </c>
      <c r="J41" s="9">
        <v>0.14873</v>
      </c>
      <c r="K41" s="9">
        <v>4.7440000000000003E-2</v>
      </c>
      <c r="L41" s="9">
        <v>0.23335</v>
      </c>
      <c r="M41" s="9">
        <v>3.0769999999999999E-2</v>
      </c>
      <c r="N41" s="9">
        <v>0.12820999999999999</v>
      </c>
      <c r="O41" s="9">
        <v>0.14360000000000001</v>
      </c>
      <c r="P41" s="9">
        <v>0.1077</v>
      </c>
      <c r="Q41" s="9">
        <v>0.17565</v>
      </c>
      <c r="R41" s="9">
        <v>3.5900000000000001E-2</v>
      </c>
      <c r="S41" s="9">
        <v>8.2059999999999994E-2</v>
      </c>
      <c r="T41" s="9">
        <v>7.8210000000000002E-2</v>
      </c>
      <c r="U41" s="9">
        <v>3.0769999999999999E-2</v>
      </c>
      <c r="V41" s="9">
        <v>3.5900000000000001E-2</v>
      </c>
      <c r="W41" s="9">
        <v>0.13975000000000001</v>
      </c>
      <c r="X41" s="9">
        <v>3.3340000000000002E-2</v>
      </c>
      <c r="Y41" s="9">
        <v>0.10001</v>
      </c>
      <c r="Z41" s="9">
        <v>2.8209999999999999E-2</v>
      </c>
      <c r="AA41" s="9">
        <v>1.0410900000000001</v>
      </c>
      <c r="AB41" s="9">
        <v>3.4619999999999998E-2</v>
      </c>
      <c r="AC41" s="9">
        <v>3.7179999999999998E-2</v>
      </c>
      <c r="AD41" s="9">
        <v>7.8210000000000002E-2</v>
      </c>
      <c r="AE41" s="9">
        <v>4.231E-2</v>
      </c>
      <c r="AF41" s="9">
        <v>3.5900000000000001E-2</v>
      </c>
      <c r="AG41" s="9">
        <v>6.2820000000000001E-2</v>
      </c>
      <c r="AH41" s="9">
        <v>2.5600000000000002E-3</v>
      </c>
      <c r="AI41" s="9">
        <v>1.6670000000000001E-2</v>
      </c>
      <c r="AJ41" s="9">
        <v>2.308E-2</v>
      </c>
      <c r="AK41" s="9">
        <v>0.13975000000000001</v>
      </c>
      <c r="AL41" s="9">
        <v>6.9239999999999996E-2</v>
      </c>
      <c r="AM41" s="9">
        <v>0.29104000000000002</v>
      </c>
      <c r="AN41" s="9">
        <v>0.51029000000000002</v>
      </c>
      <c r="AO41" s="9">
        <v>1.0705800000000001</v>
      </c>
      <c r="AP41" s="9">
        <v>0.92057</v>
      </c>
      <c r="AQ41" s="9">
        <v>0.78851000000000004</v>
      </c>
      <c r="AR41" s="9">
        <v>0.79876999999999998</v>
      </c>
      <c r="AS41" s="9">
        <v>1.7244699999999999</v>
      </c>
      <c r="AT41" s="9">
        <v>2.9899399999999998</v>
      </c>
      <c r="AU41" s="9">
        <v>4.4823399999999998</v>
      </c>
    </row>
    <row r="42" spans="1:47" x14ac:dyDescent="0.2">
      <c r="A42" s="14" t="s">
        <v>87</v>
      </c>
      <c r="B42" s="7">
        <v>76.55</v>
      </c>
      <c r="C42" s="8">
        <v>0.23899999999999999</v>
      </c>
      <c r="D42" s="9">
        <v>1.9259999999999999E-2</v>
      </c>
      <c r="E42" s="9">
        <v>6.9550000000000001E-2</v>
      </c>
      <c r="F42" s="9">
        <v>0.12413</v>
      </c>
      <c r="G42" s="9">
        <v>0.14124999999999999</v>
      </c>
      <c r="H42" s="9">
        <v>0.34242</v>
      </c>
      <c r="I42" s="9">
        <v>2.8889999999999999E-2</v>
      </c>
      <c r="J42" s="9">
        <v>8.6669999999999997E-2</v>
      </c>
      <c r="K42" s="9">
        <v>4.1730000000000003E-2</v>
      </c>
      <c r="L42" s="9">
        <v>9.9519999999999997E-2</v>
      </c>
      <c r="M42" s="9">
        <v>2.3539999999999998E-2</v>
      </c>
      <c r="N42" s="9">
        <v>6.4199999999999993E-2</v>
      </c>
      <c r="O42" s="9">
        <v>8.5599999999999996E-2</v>
      </c>
      <c r="P42" s="9">
        <v>0.16478999999999999</v>
      </c>
      <c r="Q42" s="9">
        <v>0.1145</v>
      </c>
      <c r="R42" s="9">
        <v>0.24182999999999999</v>
      </c>
      <c r="S42" s="9">
        <v>0.2215</v>
      </c>
      <c r="T42" s="9">
        <v>0.22364000000000001</v>
      </c>
      <c r="U42" s="9">
        <v>5.2571899999999996</v>
      </c>
      <c r="V42" s="10">
        <v>11.79523</v>
      </c>
      <c r="W42" s="9">
        <v>0.46654000000000001</v>
      </c>
      <c r="X42" s="9">
        <v>7.8109999999999999E-2</v>
      </c>
      <c r="Y42" s="9">
        <v>8.2390000000000005E-2</v>
      </c>
      <c r="Z42" s="9">
        <v>9.2020000000000005E-2</v>
      </c>
      <c r="AA42" s="9">
        <v>2.1026600000000002</v>
      </c>
      <c r="AB42" s="9">
        <v>2.7820000000000001E-2</v>
      </c>
      <c r="AC42" s="9">
        <v>0.12306</v>
      </c>
      <c r="AD42" s="9">
        <v>9.2020000000000005E-2</v>
      </c>
      <c r="AE42" s="9">
        <v>1.9259999999999999E-2</v>
      </c>
      <c r="AF42" s="9">
        <v>0.20330999999999999</v>
      </c>
      <c r="AG42" s="9">
        <v>1.712E-2</v>
      </c>
      <c r="AH42" s="9">
        <v>3.424E-2</v>
      </c>
      <c r="AI42" s="9">
        <v>4.8149999999999998E-2</v>
      </c>
      <c r="AJ42" s="9">
        <v>6.4200000000000004E-3</v>
      </c>
      <c r="AK42" s="9">
        <v>0.18726000000000001</v>
      </c>
      <c r="AL42" s="9">
        <v>1.8190000000000001E-2</v>
      </c>
      <c r="AM42" s="9">
        <v>0.11343</v>
      </c>
      <c r="AN42" s="9">
        <v>0.18190999999999999</v>
      </c>
      <c r="AO42" s="9">
        <v>1.3258000000000001</v>
      </c>
      <c r="AP42" s="9">
        <v>0.11343</v>
      </c>
      <c r="AQ42" s="9">
        <v>0.26536999999999999</v>
      </c>
      <c r="AR42" s="9">
        <v>9.3090000000000006E-2</v>
      </c>
      <c r="AS42" s="9">
        <v>1.6049999999999998E-2</v>
      </c>
      <c r="AT42" s="9">
        <v>0.90312999999999999</v>
      </c>
      <c r="AU42" s="9">
        <v>2.247E-2</v>
      </c>
    </row>
    <row r="43" spans="1:47" x14ac:dyDescent="0.2">
      <c r="A43" s="14" t="s">
        <v>88</v>
      </c>
      <c r="B43" s="7">
        <v>76.53</v>
      </c>
      <c r="C43" s="8">
        <v>0.35599999999999998</v>
      </c>
      <c r="D43" s="9">
        <v>1.9220000000000001E-2</v>
      </c>
      <c r="E43" s="9">
        <v>5.7029999999999997E-2</v>
      </c>
      <c r="F43" s="9">
        <v>0.15570999999999999</v>
      </c>
      <c r="G43" s="9">
        <v>0.16724</v>
      </c>
      <c r="H43" s="9">
        <v>0.38062000000000001</v>
      </c>
      <c r="I43" s="9">
        <v>7.6249999999999998E-2</v>
      </c>
      <c r="J43" s="9">
        <v>0.15442</v>
      </c>
      <c r="K43" s="9">
        <v>0.11021</v>
      </c>
      <c r="L43" s="9">
        <v>0.15634999999999999</v>
      </c>
      <c r="M43" s="9">
        <v>4.5490000000000003E-2</v>
      </c>
      <c r="N43" s="9">
        <v>0.17108000000000001</v>
      </c>
      <c r="O43" s="9">
        <v>0.20183999999999999</v>
      </c>
      <c r="P43" s="10">
        <v>36.006610000000002</v>
      </c>
      <c r="Q43" s="9">
        <v>6.6640000000000005E-2</v>
      </c>
      <c r="R43" s="9">
        <v>0.12751000000000001</v>
      </c>
      <c r="S43" s="9">
        <v>8.2019999999999996E-2</v>
      </c>
      <c r="T43" s="9">
        <v>7.2410000000000002E-2</v>
      </c>
      <c r="U43" s="9">
        <v>4.1009999999999998E-2</v>
      </c>
      <c r="V43" s="9">
        <v>4.4850000000000001E-2</v>
      </c>
      <c r="W43" s="9">
        <v>0.18903</v>
      </c>
      <c r="X43" s="9">
        <v>8.1379999999999994E-2</v>
      </c>
      <c r="Y43" s="9">
        <v>0.14929999999999999</v>
      </c>
      <c r="Z43" s="9">
        <v>4.614E-2</v>
      </c>
      <c r="AA43" s="9">
        <v>6.087E-2</v>
      </c>
      <c r="AB43" s="9">
        <v>0.10316</v>
      </c>
      <c r="AC43" s="9">
        <v>9.74E-2</v>
      </c>
      <c r="AD43" s="9">
        <v>0.11149000000000001</v>
      </c>
      <c r="AE43" s="9">
        <v>0.20247999999999999</v>
      </c>
      <c r="AF43" s="9">
        <v>0.11085</v>
      </c>
      <c r="AG43" s="9">
        <v>1.089E-2</v>
      </c>
      <c r="AH43" s="9">
        <v>0.44982</v>
      </c>
      <c r="AI43" s="9">
        <v>3.3959999999999997E-2</v>
      </c>
      <c r="AJ43" s="9">
        <v>7.8170000000000003E-2</v>
      </c>
      <c r="AK43" s="9">
        <v>0.17237</v>
      </c>
      <c r="AL43" s="9">
        <v>7.8170000000000003E-2</v>
      </c>
      <c r="AM43" s="9">
        <v>6.2149999999999997E-2</v>
      </c>
      <c r="AN43" s="9">
        <v>0.20888999999999999</v>
      </c>
      <c r="AO43" s="9">
        <v>3.3320000000000002E-2</v>
      </c>
      <c r="AP43" s="9">
        <v>8.0740000000000006E-2</v>
      </c>
      <c r="AQ43" s="9">
        <v>0.14288999999999999</v>
      </c>
      <c r="AR43" s="9">
        <v>5.5750000000000001E-2</v>
      </c>
      <c r="AS43" s="9">
        <v>1.7299999999999999E-2</v>
      </c>
      <c r="AT43" s="9">
        <v>1.282E-2</v>
      </c>
      <c r="AU43" s="9">
        <v>4.614E-2</v>
      </c>
    </row>
    <row r="44" spans="1:47" x14ac:dyDescent="0.2">
      <c r="A44" s="14" t="s">
        <v>89</v>
      </c>
      <c r="B44" s="7">
        <v>76.069999999999993</v>
      </c>
      <c r="C44" s="8">
        <v>0.51</v>
      </c>
      <c r="D44" s="9">
        <v>5.0590000000000003E-2</v>
      </c>
      <c r="E44" s="9">
        <v>0.23177</v>
      </c>
      <c r="F44" s="9">
        <v>0.18471000000000001</v>
      </c>
      <c r="G44" s="9">
        <v>0.15118000000000001</v>
      </c>
      <c r="H44" s="9">
        <v>0.10294</v>
      </c>
      <c r="I44" s="9">
        <v>0.4</v>
      </c>
      <c r="J44" s="9">
        <v>0.39646999999999999</v>
      </c>
      <c r="K44" s="10">
        <v>15.834210000000001</v>
      </c>
      <c r="L44" s="9">
        <v>0.40236</v>
      </c>
      <c r="M44" s="9">
        <v>0.27177000000000001</v>
      </c>
      <c r="N44" s="9">
        <v>0.30941000000000002</v>
      </c>
      <c r="O44" s="9">
        <v>0.20058999999999999</v>
      </c>
      <c r="P44" s="9">
        <v>0.21235000000000001</v>
      </c>
      <c r="Q44" s="9">
        <v>5.9409999999999998E-2</v>
      </c>
      <c r="R44" s="9">
        <v>1.1180000000000001E-2</v>
      </c>
      <c r="S44" s="9">
        <v>2.529E-2</v>
      </c>
      <c r="T44" s="9">
        <v>3.4709999999999998E-2</v>
      </c>
      <c r="U44" s="9">
        <v>7.0600000000000003E-3</v>
      </c>
      <c r="V44" s="9">
        <v>6.0589999999999998E-2</v>
      </c>
      <c r="W44" s="9">
        <v>5.4710000000000002E-2</v>
      </c>
      <c r="X44" s="9">
        <v>1.353E-2</v>
      </c>
      <c r="Y44" s="9">
        <v>6.2939999999999996E-2</v>
      </c>
      <c r="Z44" s="9">
        <v>1.4710000000000001E-2</v>
      </c>
      <c r="AA44" s="9">
        <v>3.5880000000000002E-2</v>
      </c>
      <c r="AB44" s="9">
        <v>4.7059999999999998E-2</v>
      </c>
      <c r="AC44" s="9">
        <v>3.0589999999999999E-2</v>
      </c>
      <c r="AD44" s="9">
        <v>1.7059999999999999E-2</v>
      </c>
      <c r="AE44" s="9">
        <v>1.4710000000000001E-2</v>
      </c>
      <c r="AF44" s="9">
        <v>0.02</v>
      </c>
      <c r="AG44" s="9">
        <v>8.2400000000000008E-3</v>
      </c>
      <c r="AH44" s="9">
        <v>1.7600000000000001E-3</v>
      </c>
      <c r="AI44" s="9">
        <v>1.6469999999999999E-2</v>
      </c>
      <c r="AJ44" s="9">
        <v>2.4709999999999999E-2</v>
      </c>
      <c r="AK44" s="9">
        <v>6.9409999999999999E-2</v>
      </c>
      <c r="AL44" s="9">
        <v>1.4120000000000001E-2</v>
      </c>
      <c r="AM44" s="9">
        <v>1.4710000000000001E-2</v>
      </c>
      <c r="AN44" s="9">
        <v>0.12353</v>
      </c>
      <c r="AO44" s="9">
        <v>2.3529999999999999E-2</v>
      </c>
      <c r="AP44" s="9">
        <v>6.1179999999999998E-2</v>
      </c>
      <c r="AQ44" s="9">
        <v>0.09</v>
      </c>
      <c r="AR44" s="9">
        <v>3.3529999999999997E-2</v>
      </c>
      <c r="AS44" s="9">
        <v>1.529E-2</v>
      </c>
      <c r="AT44" s="9">
        <v>5.2900000000000004E-3</v>
      </c>
      <c r="AU44" s="9">
        <v>1.941E-2</v>
      </c>
    </row>
    <row r="45" spans="1:47" x14ac:dyDescent="0.2">
      <c r="A45" s="14" t="s">
        <v>90</v>
      </c>
      <c r="B45" s="7">
        <v>75.89</v>
      </c>
      <c r="C45" s="8">
        <v>0.34899999999999998</v>
      </c>
      <c r="D45" s="9">
        <v>1.7979999999999999E-2</v>
      </c>
      <c r="E45" s="9">
        <v>4.5539999999999997E-2</v>
      </c>
      <c r="F45" s="9">
        <v>0.16059000000000001</v>
      </c>
      <c r="G45" s="9">
        <v>0.18576000000000001</v>
      </c>
      <c r="H45" s="9">
        <v>0.26605000000000001</v>
      </c>
      <c r="I45" s="9">
        <v>0.12703</v>
      </c>
      <c r="J45" s="9">
        <v>9.7070000000000004E-2</v>
      </c>
      <c r="K45" s="9">
        <v>5.7520000000000002E-2</v>
      </c>
      <c r="L45" s="9">
        <v>0.14860999999999999</v>
      </c>
      <c r="M45" s="9">
        <v>9.5899999999999996E-3</v>
      </c>
      <c r="N45" s="9">
        <v>0.18456</v>
      </c>
      <c r="O45" s="9">
        <v>0.10786</v>
      </c>
      <c r="P45" s="9">
        <v>0.16658000000000001</v>
      </c>
      <c r="Q45" s="9">
        <v>0.20732999999999999</v>
      </c>
      <c r="R45" s="9">
        <v>0.24926999999999999</v>
      </c>
      <c r="S45" s="9">
        <v>0.19175</v>
      </c>
      <c r="T45" s="9">
        <v>0.23250000000000001</v>
      </c>
      <c r="U45" s="9">
        <v>9.9470000000000003E-2</v>
      </c>
      <c r="V45" s="9">
        <v>0.10426000000000001</v>
      </c>
      <c r="W45" s="9">
        <v>0.20133999999999999</v>
      </c>
      <c r="X45" s="9">
        <v>0.72504999999999997</v>
      </c>
      <c r="Y45" s="9">
        <v>0.73224999999999996</v>
      </c>
      <c r="Z45" s="9">
        <v>0.91200999999999999</v>
      </c>
      <c r="AA45" s="9">
        <v>1.2307999999999999</v>
      </c>
      <c r="AB45" s="9">
        <v>7.6867799999999997</v>
      </c>
      <c r="AC45" s="9">
        <v>1.2415799999999999</v>
      </c>
      <c r="AD45" s="9">
        <v>0.83411000000000002</v>
      </c>
      <c r="AE45" s="9">
        <v>3.116E-2</v>
      </c>
      <c r="AF45" s="9">
        <v>0.20133999999999999</v>
      </c>
      <c r="AG45" s="9">
        <v>2.2769999999999999E-2</v>
      </c>
      <c r="AH45" s="9">
        <v>3.5999999999999999E-3</v>
      </c>
      <c r="AI45" s="9">
        <v>5.1529999999999999E-2</v>
      </c>
      <c r="AJ45" s="9">
        <v>1.0789999999999999E-2</v>
      </c>
      <c r="AK45" s="9">
        <v>0.16778000000000001</v>
      </c>
      <c r="AL45" s="9">
        <v>0.19774</v>
      </c>
      <c r="AM45" s="9">
        <v>5.033E-2</v>
      </c>
      <c r="AN45" s="9">
        <v>0.14741000000000001</v>
      </c>
      <c r="AO45" s="9">
        <v>2.2769999999999999E-2</v>
      </c>
      <c r="AP45" s="9">
        <v>0.151</v>
      </c>
      <c r="AQ45" s="9">
        <v>6.5909999999999996E-2</v>
      </c>
      <c r="AR45" s="9">
        <v>6.5909999999999996E-2</v>
      </c>
      <c r="AS45" s="9">
        <v>2.6370000000000001E-2</v>
      </c>
      <c r="AT45" s="9">
        <v>2.0369999999999999E-2</v>
      </c>
      <c r="AU45" s="9">
        <v>3.236E-2</v>
      </c>
    </row>
    <row r="46" spans="1:47" x14ac:dyDescent="0.2">
      <c r="A46" s="14" t="s">
        <v>91</v>
      </c>
      <c r="B46" s="7">
        <v>75.709999999999994</v>
      </c>
      <c r="C46" s="8">
        <v>0.28799999999999998</v>
      </c>
      <c r="D46" s="9">
        <v>1.491E-2</v>
      </c>
      <c r="E46" s="9">
        <v>5.6320000000000002E-2</v>
      </c>
      <c r="F46" s="9">
        <v>0.14743000000000001</v>
      </c>
      <c r="G46" s="9">
        <v>3.8100000000000002E-2</v>
      </c>
      <c r="H46" s="9">
        <v>0.29486000000000001</v>
      </c>
      <c r="I46" s="9">
        <v>4.6379999999999998E-2</v>
      </c>
      <c r="J46" s="9">
        <v>0.13749</v>
      </c>
      <c r="K46" s="9">
        <v>6.6259999999999999E-2</v>
      </c>
      <c r="L46" s="9">
        <v>0.17061999999999999</v>
      </c>
      <c r="M46" s="9">
        <v>3.644E-2</v>
      </c>
      <c r="N46" s="9">
        <v>0.15240000000000001</v>
      </c>
      <c r="O46" s="9">
        <v>0.10105</v>
      </c>
      <c r="P46" s="9">
        <v>0.14909</v>
      </c>
      <c r="Q46" s="9">
        <v>0.15737000000000001</v>
      </c>
      <c r="R46" s="9">
        <v>1.1599999999999999E-2</v>
      </c>
      <c r="S46" s="9">
        <v>6.6259999999999999E-2</v>
      </c>
      <c r="T46" s="9">
        <v>3.644E-2</v>
      </c>
      <c r="U46" s="9">
        <v>2.3189999999999999E-2</v>
      </c>
      <c r="V46" s="9">
        <v>3.4790000000000001E-2</v>
      </c>
      <c r="W46" s="9">
        <v>0.17061999999999999</v>
      </c>
      <c r="X46" s="9">
        <v>2.9819999999999999E-2</v>
      </c>
      <c r="Y46" s="9">
        <v>6.7919999999999994E-2</v>
      </c>
      <c r="Z46" s="9">
        <v>1.325E-2</v>
      </c>
      <c r="AA46" s="9">
        <v>0.68911999999999995</v>
      </c>
      <c r="AB46" s="9">
        <v>2.9819999999999999E-2</v>
      </c>
      <c r="AC46" s="9">
        <v>4.6379999999999998E-2</v>
      </c>
      <c r="AD46" s="9">
        <v>7.4539999999999995E-2</v>
      </c>
      <c r="AE46" s="9">
        <v>5.9639999999999999E-2</v>
      </c>
      <c r="AF46" s="9">
        <v>4.3069999999999997E-2</v>
      </c>
      <c r="AG46" s="9">
        <v>6.1289999999999997E-2</v>
      </c>
      <c r="AH46" s="9">
        <v>1.66E-3</v>
      </c>
      <c r="AI46" s="9">
        <v>9.9399999999999992E-3</v>
      </c>
      <c r="AJ46" s="9">
        <v>1.491E-2</v>
      </c>
      <c r="AK46" s="9">
        <v>0.10435999999999999</v>
      </c>
      <c r="AL46" s="9">
        <v>4.3069999999999997E-2</v>
      </c>
      <c r="AM46" s="9">
        <v>0.32799</v>
      </c>
      <c r="AN46" s="9">
        <v>0.49696000000000001</v>
      </c>
      <c r="AO46" s="9">
        <v>0.69408999999999998</v>
      </c>
      <c r="AP46" s="9">
        <v>0.47210999999999997</v>
      </c>
      <c r="AQ46" s="9">
        <v>0.80672999999999995</v>
      </c>
      <c r="AR46" s="9">
        <v>12.99385</v>
      </c>
      <c r="AS46" s="9">
        <v>0.78022999999999998</v>
      </c>
      <c r="AT46" s="9">
        <v>0.74543999999999999</v>
      </c>
      <c r="AU46" s="9">
        <v>0.87631000000000003</v>
      </c>
    </row>
    <row r="47" spans="1:47" x14ac:dyDescent="0.2">
      <c r="A47" s="14" t="s">
        <v>92</v>
      </c>
      <c r="B47" s="7">
        <v>74.36</v>
      </c>
      <c r="C47" s="8">
        <v>0.314</v>
      </c>
      <c r="D47" s="9">
        <v>7.1179999999999993E-2</v>
      </c>
      <c r="E47" s="9">
        <v>5.9029999999999999E-2</v>
      </c>
      <c r="F47" s="9">
        <v>0.17535000000000001</v>
      </c>
      <c r="G47" s="9">
        <v>0.15625</v>
      </c>
      <c r="H47" s="9">
        <v>9.0279999999999999E-2</v>
      </c>
      <c r="I47" s="9">
        <v>3.993E-2</v>
      </c>
      <c r="J47" s="9">
        <v>6.25E-2</v>
      </c>
      <c r="K47" s="9">
        <v>4.3400000000000001E-2</v>
      </c>
      <c r="L47" s="9">
        <v>7.1179999999999993E-2</v>
      </c>
      <c r="M47" s="9">
        <v>5.2100000000000002E-3</v>
      </c>
      <c r="N47" s="9">
        <v>8.5070000000000007E-2</v>
      </c>
      <c r="O47" s="9">
        <v>0.10938000000000001</v>
      </c>
      <c r="P47" s="9">
        <v>8.6800000000000002E-3</v>
      </c>
      <c r="Q47" s="9">
        <v>4.861E-2</v>
      </c>
      <c r="R47" s="9">
        <v>5.2100000000000002E-3</v>
      </c>
      <c r="S47" s="9">
        <v>1.389E-2</v>
      </c>
      <c r="T47" s="9">
        <v>4.1669999999999999E-2</v>
      </c>
      <c r="U47" s="9">
        <v>1.389E-2</v>
      </c>
      <c r="V47" s="9">
        <v>5.9029999999999999E-2</v>
      </c>
      <c r="W47" s="9">
        <v>2.9510000000000002E-2</v>
      </c>
      <c r="X47" s="9">
        <v>3.47E-3</v>
      </c>
      <c r="Y47" s="9">
        <v>6.7710000000000006E-2</v>
      </c>
      <c r="Z47" s="9">
        <v>1.042E-2</v>
      </c>
      <c r="AA47" s="9">
        <v>0.74653999999999998</v>
      </c>
      <c r="AB47" s="9">
        <v>3.125E-2</v>
      </c>
      <c r="AC47" s="9">
        <v>3.2989999999999998E-2</v>
      </c>
      <c r="AD47" s="9">
        <v>9.375E-2</v>
      </c>
      <c r="AE47" s="9">
        <v>2.257E-2</v>
      </c>
      <c r="AF47" s="9">
        <v>1.74E-3</v>
      </c>
      <c r="AG47" s="9">
        <v>0</v>
      </c>
      <c r="AH47" s="9">
        <v>3.125E-2</v>
      </c>
      <c r="AI47" s="9">
        <v>1.9099999999999999E-2</v>
      </c>
      <c r="AJ47" s="9">
        <v>1.389E-2</v>
      </c>
      <c r="AK47" s="9">
        <v>3.2989999999999998E-2</v>
      </c>
      <c r="AL47" s="9">
        <v>3.47E-3</v>
      </c>
      <c r="AM47" s="9">
        <v>0.13367999999999999</v>
      </c>
      <c r="AN47" s="9">
        <v>0.14584</v>
      </c>
      <c r="AO47" s="9">
        <v>0.83682000000000001</v>
      </c>
      <c r="AP47" s="9">
        <v>0.19445000000000001</v>
      </c>
      <c r="AQ47" s="9">
        <v>0.35591</v>
      </c>
      <c r="AR47" s="9">
        <v>0.32291999999999998</v>
      </c>
      <c r="AS47" s="9">
        <v>4.0729899999999999</v>
      </c>
      <c r="AT47" s="9">
        <v>0.50522</v>
      </c>
      <c r="AU47" s="9">
        <v>1.2934300000000001</v>
      </c>
    </row>
    <row r="48" spans="1:47" x14ac:dyDescent="0.2">
      <c r="A48" s="14" t="s">
        <v>93</v>
      </c>
      <c r="B48" s="7">
        <v>73.760000000000005</v>
      </c>
      <c r="C48" s="8">
        <v>0.48099999999999998</v>
      </c>
      <c r="D48" s="9">
        <v>5.049E-2</v>
      </c>
      <c r="E48" s="9">
        <v>0.27218999999999999</v>
      </c>
      <c r="F48" s="9">
        <v>0.23563000000000001</v>
      </c>
      <c r="G48" s="9">
        <v>0.15495999999999999</v>
      </c>
      <c r="H48" s="9">
        <v>0.25013999999999997</v>
      </c>
      <c r="I48" s="9">
        <v>0.38479000000000002</v>
      </c>
      <c r="J48" s="9">
        <v>0.48866999999999999</v>
      </c>
      <c r="K48" s="9">
        <v>10.69389</v>
      </c>
      <c r="L48" s="9">
        <v>0.51595000000000002</v>
      </c>
      <c r="M48" s="9">
        <v>0.37028</v>
      </c>
      <c r="N48" s="9">
        <v>0.38884999999999997</v>
      </c>
      <c r="O48" s="9">
        <v>0.20022999999999999</v>
      </c>
      <c r="P48" s="9">
        <v>8.9959999999999998E-2</v>
      </c>
      <c r="Q48" s="9">
        <v>3.3660000000000002E-2</v>
      </c>
      <c r="R48" s="9">
        <v>2.3210000000000001E-2</v>
      </c>
      <c r="S48" s="9">
        <v>5.049E-2</v>
      </c>
      <c r="T48" s="9">
        <v>1.6830000000000001E-2</v>
      </c>
      <c r="U48" s="9">
        <v>1.9730000000000001E-2</v>
      </c>
      <c r="V48" s="9">
        <v>2.496E-2</v>
      </c>
      <c r="W48" s="9">
        <v>6.4420000000000005E-2</v>
      </c>
      <c r="X48" s="9">
        <v>3.0759999999999999E-2</v>
      </c>
      <c r="Y48" s="9">
        <v>3.0759999999999999E-2</v>
      </c>
      <c r="Z48" s="9">
        <v>6.3800000000000003E-3</v>
      </c>
      <c r="AA48" s="9">
        <v>6.2100000000000002E-2</v>
      </c>
      <c r="AB48" s="9">
        <v>5.1650000000000001E-2</v>
      </c>
      <c r="AC48" s="9">
        <v>4.1209999999999997E-2</v>
      </c>
      <c r="AD48" s="9">
        <v>1.277E-2</v>
      </c>
      <c r="AE48" s="9">
        <v>4.8750000000000002E-2</v>
      </c>
      <c r="AF48" s="9">
        <v>4.1209999999999997E-2</v>
      </c>
      <c r="AG48" s="9">
        <v>1.393E-2</v>
      </c>
      <c r="AH48" s="9">
        <v>5.6300000000000003E-2</v>
      </c>
      <c r="AI48" s="9">
        <v>1.3350000000000001E-2</v>
      </c>
      <c r="AJ48" s="9">
        <v>4.5850000000000002E-2</v>
      </c>
      <c r="AK48" s="9">
        <v>0.10679</v>
      </c>
      <c r="AL48" s="9">
        <v>1.567E-2</v>
      </c>
      <c r="AM48" s="9">
        <v>2.3800000000000002E-2</v>
      </c>
      <c r="AN48" s="9">
        <v>0.15844</v>
      </c>
      <c r="AO48" s="9">
        <v>3.3660000000000002E-2</v>
      </c>
      <c r="AP48" s="9">
        <v>7.893E-2</v>
      </c>
      <c r="AQ48" s="9">
        <v>0.10563</v>
      </c>
      <c r="AR48" s="9">
        <v>4.8169999999999998E-2</v>
      </c>
      <c r="AS48" s="9">
        <v>2.0310000000000002E-2</v>
      </c>
      <c r="AT48" s="9">
        <v>7.5399999999999998E-3</v>
      </c>
      <c r="AU48" s="9">
        <v>1.3350000000000001E-2</v>
      </c>
    </row>
    <row r="49" spans="1:47" x14ac:dyDescent="0.2">
      <c r="A49" s="14" t="s">
        <v>94</v>
      </c>
      <c r="B49" s="7">
        <v>73.510000000000005</v>
      </c>
      <c r="C49" s="8">
        <v>0.32400000000000001</v>
      </c>
      <c r="D49" s="9">
        <v>2.717E-2</v>
      </c>
      <c r="E49" s="9">
        <v>2.3769999999999999E-2</v>
      </c>
      <c r="F49" s="9">
        <v>0.10528</v>
      </c>
      <c r="G49" s="9">
        <v>9.6790000000000001E-2</v>
      </c>
      <c r="H49" s="9">
        <v>0.24962000000000001</v>
      </c>
      <c r="I49" s="9">
        <v>0.23094000000000001</v>
      </c>
      <c r="J49" s="9">
        <v>0.11207</v>
      </c>
      <c r="K49" s="9">
        <v>0.13924</v>
      </c>
      <c r="L49" s="9">
        <v>0.30904999999999999</v>
      </c>
      <c r="M49" s="9">
        <v>5.9429999999999997E-2</v>
      </c>
      <c r="N49" s="9">
        <v>0.10698000000000001</v>
      </c>
      <c r="O49" s="9">
        <v>0.31414999999999998</v>
      </c>
      <c r="P49" s="9">
        <v>0.42621999999999999</v>
      </c>
      <c r="Q49" s="9">
        <v>0.22924</v>
      </c>
      <c r="R49" s="9">
        <v>0.28358</v>
      </c>
      <c r="S49" s="9">
        <v>0.20547000000000001</v>
      </c>
      <c r="T49" s="9">
        <v>0.26829999999999998</v>
      </c>
      <c r="U49" s="9">
        <v>0.14094000000000001</v>
      </c>
      <c r="V49" s="9">
        <v>4.2450000000000002E-2</v>
      </c>
      <c r="W49" s="9">
        <v>0.20036999999999999</v>
      </c>
      <c r="X49" s="9">
        <v>5.0939999999999999E-2</v>
      </c>
      <c r="Y49" s="9">
        <v>8.6599999999999996E-2</v>
      </c>
      <c r="Z49" s="9">
        <v>0.14773</v>
      </c>
      <c r="AA49" s="9">
        <v>3.2259999999999997E-2</v>
      </c>
      <c r="AB49" s="9">
        <v>2.717E-2</v>
      </c>
      <c r="AC49" s="9">
        <v>5.2639999999999999E-2</v>
      </c>
      <c r="AD49" s="9">
        <v>0.11547</v>
      </c>
      <c r="AE49" s="9">
        <v>9.8489999999999994E-2</v>
      </c>
      <c r="AF49" s="9">
        <v>7.8109999999999999E-2</v>
      </c>
      <c r="AG49" s="9">
        <v>6.6229999999999997E-2</v>
      </c>
      <c r="AH49" s="9">
        <v>8.4899999999999993E-3</v>
      </c>
      <c r="AI49" s="9">
        <v>4.0750000000000001E-2</v>
      </c>
      <c r="AJ49" s="9">
        <v>2.887E-2</v>
      </c>
      <c r="AK49" s="9">
        <v>0.16811000000000001</v>
      </c>
      <c r="AL49" s="9">
        <v>0.20207</v>
      </c>
      <c r="AM49" s="9">
        <v>3.6508699999999998</v>
      </c>
      <c r="AN49" s="9">
        <v>1.20903</v>
      </c>
      <c r="AO49" s="9">
        <v>1.16658</v>
      </c>
      <c r="AP49" s="9">
        <v>0.52300999999999997</v>
      </c>
      <c r="AQ49" s="9">
        <v>0.48226000000000002</v>
      </c>
      <c r="AR49" s="9">
        <v>0.20885999999999999</v>
      </c>
      <c r="AS49" s="9">
        <v>0.12225999999999999</v>
      </c>
      <c r="AT49" s="9">
        <v>8.8300000000000003E-2</v>
      </c>
      <c r="AU49" s="9">
        <v>0.11207</v>
      </c>
    </row>
    <row r="50" spans="1:47" x14ac:dyDescent="0.2">
      <c r="A50" s="14" t="s">
        <v>95</v>
      </c>
      <c r="B50" s="7">
        <v>73.47</v>
      </c>
      <c r="C50" s="8">
        <v>0.26100000000000001</v>
      </c>
      <c r="D50" s="9">
        <v>6.1900000000000002E-3</v>
      </c>
      <c r="E50" s="9">
        <v>3.814E-2</v>
      </c>
      <c r="F50" s="9">
        <v>0.12267</v>
      </c>
      <c r="G50" s="9">
        <v>9.4839999999999994E-2</v>
      </c>
      <c r="H50" s="9">
        <v>0.24328</v>
      </c>
      <c r="I50" s="9">
        <v>0.22472</v>
      </c>
      <c r="J50" s="9">
        <v>0.16081000000000001</v>
      </c>
      <c r="K50" s="9">
        <v>9.5869999999999997E-2</v>
      </c>
      <c r="L50" s="9">
        <v>0.24224999999999999</v>
      </c>
      <c r="M50" s="9">
        <v>0.14122999999999999</v>
      </c>
      <c r="N50" s="9">
        <v>0.16597000000000001</v>
      </c>
      <c r="O50" s="9">
        <v>0.29687999999999998</v>
      </c>
      <c r="P50" s="9">
        <v>0.18864</v>
      </c>
      <c r="Q50" s="9">
        <v>0.16492999999999999</v>
      </c>
      <c r="R50" s="9">
        <v>0.10102</v>
      </c>
      <c r="S50" s="9">
        <v>0.19997999999999999</v>
      </c>
      <c r="T50" s="9">
        <v>0.17834</v>
      </c>
      <c r="U50" s="9">
        <v>1.443E-2</v>
      </c>
      <c r="V50" s="9">
        <v>6.7000000000000004E-2</v>
      </c>
      <c r="W50" s="9">
        <v>0.33605000000000002</v>
      </c>
      <c r="X50" s="9">
        <v>0.11133</v>
      </c>
      <c r="Y50" s="9">
        <v>8.4529999999999994E-2</v>
      </c>
      <c r="Z50" s="9">
        <v>3.6080000000000001E-2</v>
      </c>
      <c r="AA50" s="9">
        <v>0.69787999999999994</v>
      </c>
      <c r="AB50" s="9">
        <v>4.845E-2</v>
      </c>
      <c r="AC50" s="9">
        <v>0.16081000000000001</v>
      </c>
      <c r="AD50" s="9">
        <v>7.7310000000000004E-2</v>
      </c>
      <c r="AE50" s="9">
        <v>7.4219999999999994E-2</v>
      </c>
      <c r="AF50" s="9">
        <v>7.9369999999999996E-2</v>
      </c>
      <c r="AG50" s="9">
        <v>0.14946999999999999</v>
      </c>
      <c r="AH50" s="9">
        <v>0.14741000000000001</v>
      </c>
      <c r="AI50" s="9">
        <v>0.12781999999999999</v>
      </c>
      <c r="AJ50" s="9">
        <v>6.5970000000000001E-2</v>
      </c>
      <c r="AK50" s="9">
        <v>0.14226</v>
      </c>
      <c r="AL50" s="9">
        <v>0.15359999999999999</v>
      </c>
      <c r="AM50" s="9">
        <v>0.73602000000000001</v>
      </c>
      <c r="AN50" s="9">
        <v>0.62160000000000004</v>
      </c>
      <c r="AO50" s="9">
        <v>0.95455999999999996</v>
      </c>
      <c r="AP50" s="9">
        <v>0.72467999999999999</v>
      </c>
      <c r="AQ50" s="9">
        <v>4.1491400000000001</v>
      </c>
      <c r="AR50" s="9">
        <v>0.73087000000000002</v>
      </c>
      <c r="AS50" s="9">
        <v>0.37317</v>
      </c>
      <c r="AT50" s="9">
        <v>0.56077999999999995</v>
      </c>
      <c r="AU50" s="9">
        <v>0.76178999999999997</v>
      </c>
    </row>
    <row r="51" spans="1:47" x14ac:dyDescent="0.2">
      <c r="A51" s="14" t="s">
        <v>96</v>
      </c>
      <c r="B51" s="7">
        <v>73.290000000000006</v>
      </c>
      <c r="C51" s="8">
        <v>0.32900000000000001</v>
      </c>
      <c r="D51" s="9">
        <v>1.388E-2</v>
      </c>
      <c r="E51" s="9">
        <v>4.8570000000000002E-2</v>
      </c>
      <c r="F51" s="9">
        <v>0.25211</v>
      </c>
      <c r="G51" s="9">
        <v>0.12259</v>
      </c>
      <c r="H51" s="9">
        <v>0.25674000000000002</v>
      </c>
      <c r="I51" s="9">
        <v>0.35619000000000001</v>
      </c>
      <c r="J51" s="9">
        <v>0.31456000000000001</v>
      </c>
      <c r="K51" s="9">
        <v>0.20816000000000001</v>
      </c>
      <c r="L51" s="9">
        <v>0.30068</v>
      </c>
      <c r="M51" s="9">
        <v>8.5580000000000003E-2</v>
      </c>
      <c r="N51" s="9">
        <v>0.15728</v>
      </c>
      <c r="O51" s="9">
        <v>0.52041000000000004</v>
      </c>
      <c r="P51" s="9">
        <v>0.59904999999999997</v>
      </c>
      <c r="Q51" s="9">
        <v>0.15497</v>
      </c>
      <c r="R51" s="9">
        <v>0.22667000000000001</v>
      </c>
      <c r="S51" s="9">
        <v>0.15497</v>
      </c>
      <c r="T51" s="9">
        <v>0.22203999999999999</v>
      </c>
      <c r="U51" s="9">
        <v>0.16883999999999999</v>
      </c>
      <c r="V51" s="9">
        <v>5.7820000000000003E-2</v>
      </c>
      <c r="W51" s="9">
        <v>0.14802999999999999</v>
      </c>
      <c r="X51" s="9">
        <v>0.1434</v>
      </c>
      <c r="Y51" s="9">
        <v>9.0200000000000002E-2</v>
      </c>
      <c r="Z51" s="9">
        <v>6.0139999999999999E-2</v>
      </c>
      <c r="AA51" s="9">
        <v>2.0820000000000002E-2</v>
      </c>
      <c r="AB51" s="9">
        <v>4.3950000000000003E-2</v>
      </c>
      <c r="AC51" s="9">
        <v>4.8570000000000002E-2</v>
      </c>
      <c r="AD51" s="9">
        <v>0.11101999999999999</v>
      </c>
      <c r="AE51" s="9">
        <v>4.8570000000000002E-2</v>
      </c>
      <c r="AF51" s="9">
        <v>0.20816000000000001</v>
      </c>
      <c r="AG51" s="9">
        <v>8.0949999999999994E-2</v>
      </c>
      <c r="AH51" s="9">
        <v>9.7140000000000004E-2</v>
      </c>
      <c r="AI51" s="9">
        <v>2.776E-2</v>
      </c>
      <c r="AJ51" s="9">
        <v>8.1091700000000007</v>
      </c>
      <c r="AK51" s="9">
        <v>8.1137999999999995</v>
      </c>
      <c r="AL51" s="9">
        <v>5.0880000000000002E-2</v>
      </c>
      <c r="AM51" s="9">
        <v>0.1249</v>
      </c>
      <c r="AN51" s="9">
        <v>0.16422</v>
      </c>
      <c r="AO51" s="9">
        <v>2.5440000000000001E-2</v>
      </c>
      <c r="AP51" s="9">
        <v>7.17E-2</v>
      </c>
      <c r="AQ51" s="9">
        <v>0.11565</v>
      </c>
      <c r="AR51" s="9">
        <v>4.8570000000000002E-2</v>
      </c>
      <c r="AS51" s="9">
        <v>3.007E-2</v>
      </c>
      <c r="AT51" s="9">
        <v>6.2449999999999999E-2</v>
      </c>
      <c r="AU51" s="9">
        <v>5.7820000000000003E-2</v>
      </c>
    </row>
    <row r="52" spans="1:47" x14ac:dyDescent="0.2">
      <c r="A52" s="14" t="s">
        <v>97</v>
      </c>
      <c r="B52" s="7">
        <v>73.209999999999994</v>
      </c>
      <c r="C52" s="8">
        <v>0.216</v>
      </c>
      <c r="D52" s="9">
        <v>3.9539999999999999E-2</v>
      </c>
      <c r="E52" s="9">
        <v>0.1119</v>
      </c>
      <c r="F52" s="9">
        <v>7.5340000000000004E-2</v>
      </c>
      <c r="G52" s="9">
        <v>0.15964</v>
      </c>
      <c r="H52" s="9">
        <v>0.14845</v>
      </c>
      <c r="I52" s="9">
        <v>0.14621000000000001</v>
      </c>
      <c r="J52" s="9">
        <v>8.2059999999999994E-2</v>
      </c>
      <c r="K52" s="9">
        <v>2.835E-2</v>
      </c>
      <c r="L52" s="9">
        <v>8.3549999999999999E-2</v>
      </c>
      <c r="M52" s="9">
        <v>2.3130000000000001E-2</v>
      </c>
      <c r="N52" s="9">
        <v>0.11860999999999999</v>
      </c>
      <c r="O52" s="9">
        <v>0.14471999999999999</v>
      </c>
      <c r="P52" s="9">
        <v>7.7579999999999996E-2</v>
      </c>
      <c r="Q52" s="9">
        <v>7.8329999999999997E-2</v>
      </c>
      <c r="R52" s="9">
        <v>3.431E-2</v>
      </c>
      <c r="S52" s="9">
        <v>3.1329999999999997E-2</v>
      </c>
      <c r="T52" s="9">
        <v>4.6249999999999999E-2</v>
      </c>
      <c r="U52" s="9">
        <v>5.9699999999999996E-3</v>
      </c>
      <c r="V52" s="9">
        <v>1.268E-2</v>
      </c>
      <c r="W52" s="9">
        <v>4.3270000000000003E-2</v>
      </c>
      <c r="X52" s="9">
        <v>0.18276000000000001</v>
      </c>
      <c r="Y52" s="9">
        <v>0.18948000000000001</v>
      </c>
      <c r="Z52" s="9">
        <v>8.0570000000000003E-2</v>
      </c>
      <c r="AA52" s="9">
        <v>0.25213999999999998</v>
      </c>
      <c r="AB52" s="9">
        <v>0.15292</v>
      </c>
      <c r="AC52" s="9">
        <v>0.38342999999999999</v>
      </c>
      <c r="AD52" s="9">
        <v>3.4546000000000001</v>
      </c>
      <c r="AE52" s="9">
        <v>1.4919999999999999E-2</v>
      </c>
      <c r="AF52" s="9">
        <v>6.6390000000000005E-2</v>
      </c>
      <c r="AG52" s="9">
        <v>9.7000000000000003E-3</v>
      </c>
      <c r="AH52" s="9">
        <v>9.7000000000000003E-3</v>
      </c>
      <c r="AI52" s="9">
        <v>1.268E-2</v>
      </c>
      <c r="AJ52" s="9">
        <v>5.2199999999999998E-3</v>
      </c>
      <c r="AK52" s="9">
        <v>6.3409999999999994E-2</v>
      </c>
      <c r="AL52" s="9">
        <v>1.1939999999999999E-2</v>
      </c>
      <c r="AM52" s="9">
        <v>1.865E-2</v>
      </c>
      <c r="AN52" s="9">
        <v>0.11264</v>
      </c>
      <c r="AO52" s="9">
        <v>3.2079999999999997E-2</v>
      </c>
      <c r="AP52" s="9">
        <v>0.10593</v>
      </c>
      <c r="AQ52" s="9">
        <v>4.2520000000000002E-2</v>
      </c>
      <c r="AR52" s="9">
        <v>5.7439999999999998E-2</v>
      </c>
      <c r="AS52" s="9">
        <v>1.417E-2</v>
      </c>
      <c r="AT52" s="9">
        <v>1.044E-2</v>
      </c>
      <c r="AU52" s="9">
        <v>1.119E-2</v>
      </c>
    </row>
    <row r="53" spans="1:47" x14ac:dyDescent="0.2">
      <c r="A53" s="14" t="s">
        <v>98</v>
      </c>
      <c r="B53" s="7">
        <v>73.2</v>
      </c>
      <c r="C53" s="8">
        <v>0.36299999999999999</v>
      </c>
      <c r="D53" s="9">
        <v>2.0650000000000002E-2</v>
      </c>
      <c r="E53" s="9">
        <v>6.6900000000000001E-2</v>
      </c>
      <c r="F53" s="9">
        <v>0.16766</v>
      </c>
      <c r="G53" s="9">
        <v>8.2180000000000003E-2</v>
      </c>
      <c r="H53" s="9">
        <v>0.23868</v>
      </c>
      <c r="I53" s="9">
        <v>0.11892999999999999</v>
      </c>
      <c r="J53" s="9">
        <v>0.11645</v>
      </c>
      <c r="K53" s="9">
        <v>0.12058000000000001</v>
      </c>
      <c r="L53" s="9">
        <v>0.19161</v>
      </c>
      <c r="M53" s="9">
        <v>6.8959999999999994E-2</v>
      </c>
      <c r="N53" s="9">
        <v>0.15403</v>
      </c>
      <c r="O53" s="9">
        <v>0.25107000000000002</v>
      </c>
      <c r="P53" s="9">
        <v>0.20441000000000001</v>
      </c>
      <c r="Q53" s="9">
        <v>0.13503000000000001</v>
      </c>
      <c r="R53" s="9">
        <v>0.17715</v>
      </c>
      <c r="S53" s="9">
        <v>0.13378999999999999</v>
      </c>
      <c r="T53" s="9">
        <v>0.15733</v>
      </c>
      <c r="U53" s="9">
        <v>3.4270000000000002E-2</v>
      </c>
      <c r="V53" s="9">
        <v>8.4650000000000003E-2</v>
      </c>
      <c r="W53" s="9">
        <v>0.22795000000000001</v>
      </c>
      <c r="X53" s="9">
        <v>7.2270000000000001E-2</v>
      </c>
      <c r="Y53" s="9">
        <v>9.0020000000000003E-2</v>
      </c>
      <c r="Z53" s="9">
        <v>5.2440000000000001E-2</v>
      </c>
      <c r="AA53" s="9">
        <v>0.56779999999999997</v>
      </c>
      <c r="AB53" s="9">
        <v>7.2679999999999995E-2</v>
      </c>
      <c r="AC53" s="9">
        <v>6.855E-2</v>
      </c>
      <c r="AD53" s="9">
        <v>9.7040000000000001E-2</v>
      </c>
      <c r="AE53" s="9">
        <v>6.6070000000000004E-2</v>
      </c>
      <c r="AF53" s="9">
        <v>0.13999</v>
      </c>
      <c r="AG53" s="9">
        <v>7.5569999999999998E-2</v>
      </c>
      <c r="AH53" s="9">
        <v>1.7760000000000001E-2</v>
      </c>
      <c r="AI53" s="9">
        <v>5.0790000000000002E-2</v>
      </c>
      <c r="AJ53" s="9">
        <v>1.7760000000000001E-2</v>
      </c>
      <c r="AK53" s="9">
        <v>0.30392999999999998</v>
      </c>
      <c r="AL53" s="9">
        <v>0.26800000000000002</v>
      </c>
      <c r="AM53" s="9">
        <v>6.1054199999999996</v>
      </c>
      <c r="AN53" s="9">
        <v>1.8636299999999999</v>
      </c>
      <c r="AO53" s="9">
        <v>2.2468400000000002</v>
      </c>
      <c r="AP53" s="9">
        <v>0.61156999999999995</v>
      </c>
      <c r="AQ53" s="9">
        <v>0.83374000000000004</v>
      </c>
      <c r="AR53" s="9">
        <v>0.22258</v>
      </c>
      <c r="AS53" s="9">
        <v>0.14494000000000001</v>
      </c>
      <c r="AT53" s="9">
        <v>0.28616999999999998</v>
      </c>
      <c r="AU53" s="9">
        <v>0.37661</v>
      </c>
    </row>
    <row r="54" spans="1:47" x14ac:dyDescent="0.2">
      <c r="A54" s="14" t="s">
        <v>99</v>
      </c>
      <c r="B54" s="7">
        <v>72.69</v>
      </c>
      <c r="C54" s="8">
        <v>0.252</v>
      </c>
      <c r="D54" s="9">
        <v>2.7900000000000001E-2</v>
      </c>
      <c r="E54" s="9">
        <v>9.8919999999999994E-2</v>
      </c>
      <c r="F54" s="9">
        <v>0.15218999999999999</v>
      </c>
      <c r="G54" s="9">
        <v>0.104</v>
      </c>
      <c r="H54" s="9">
        <v>0.29424</v>
      </c>
      <c r="I54" s="9">
        <v>6.3409999999999994E-2</v>
      </c>
      <c r="J54" s="9">
        <v>0.15473000000000001</v>
      </c>
      <c r="K54" s="9">
        <v>7.8630000000000005E-2</v>
      </c>
      <c r="L54" s="9">
        <v>0.24096999999999999</v>
      </c>
      <c r="M54" s="9">
        <v>2.537E-2</v>
      </c>
      <c r="N54" s="9">
        <v>0.11668000000000001</v>
      </c>
      <c r="O54" s="9">
        <v>0.14712</v>
      </c>
      <c r="P54" s="9">
        <v>0.11922000000000001</v>
      </c>
      <c r="Q54" s="9">
        <v>0.14965999999999999</v>
      </c>
      <c r="R54" s="9">
        <v>2.283E-2</v>
      </c>
      <c r="S54" s="9">
        <v>8.1170000000000006E-2</v>
      </c>
      <c r="T54" s="9">
        <v>5.3269999999999998E-2</v>
      </c>
      <c r="U54" s="9">
        <v>1.7760000000000001E-2</v>
      </c>
      <c r="V54" s="9">
        <v>3.805E-2</v>
      </c>
      <c r="W54" s="9">
        <v>0.11668000000000001</v>
      </c>
      <c r="X54" s="9">
        <v>2.7900000000000001E-2</v>
      </c>
      <c r="Y54" s="9">
        <v>9.3850000000000003E-2</v>
      </c>
      <c r="Z54" s="9">
        <v>4.8189999999999997E-2</v>
      </c>
      <c r="AA54" s="9">
        <v>0.27394000000000002</v>
      </c>
      <c r="AB54" s="9">
        <v>4.5659999999999999E-2</v>
      </c>
      <c r="AC54" s="9">
        <v>3.805E-2</v>
      </c>
      <c r="AD54" s="9">
        <v>0.11161</v>
      </c>
      <c r="AE54" s="9">
        <v>3.805E-2</v>
      </c>
      <c r="AF54" s="9">
        <v>3.551E-2</v>
      </c>
      <c r="AG54" s="9">
        <v>5.5800000000000002E-2</v>
      </c>
      <c r="AH54" s="9">
        <v>2.5400000000000002E-3</v>
      </c>
      <c r="AI54" s="9">
        <v>3.551E-2</v>
      </c>
      <c r="AJ54" s="9">
        <v>5.0699999999999999E-3</v>
      </c>
      <c r="AK54" s="9">
        <v>8.8779999999999998E-2</v>
      </c>
      <c r="AL54" s="9">
        <v>9.8919999999999994E-2</v>
      </c>
      <c r="AM54" s="9">
        <v>0.29170000000000001</v>
      </c>
      <c r="AN54" s="9">
        <v>0.45150000000000001</v>
      </c>
      <c r="AO54" s="9">
        <v>0.26125999999999999</v>
      </c>
      <c r="AP54" s="9">
        <v>0.56057000000000001</v>
      </c>
      <c r="AQ54" s="9">
        <v>0.65949999999999998</v>
      </c>
      <c r="AR54" s="9">
        <v>0.52505999999999997</v>
      </c>
      <c r="AS54" s="9">
        <v>0.99177999999999999</v>
      </c>
      <c r="AT54" s="9">
        <v>1.0831</v>
      </c>
      <c r="AU54" s="9">
        <v>8.9615500000000008</v>
      </c>
    </row>
    <row r="55" spans="1:47" x14ac:dyDescent="0.2">
      <c r="A55" s="14" t="s">
        <v>100</v>
      </c>
      <c r="B55" s="7">
        <v>72.63</v>
      </c>
      <c r="C55" s="8">
        <v>0.224</v>
      </c>
      <c r="D55" s="9">
        <v>4.4519999999999997E-2</v>
      </c>
      <c r="E55" s="9">
        <v>8.5860000000000006E-2</v>
      </c>
      <c r="F55" s="9">
        <v>9.5399999999999999E-2</v>
      </c>
      <c r="G55" s="9">
        <v>6.9959999999999994E-2</v>
      </c>
      <c r="H55" s="9">
        <v>0.14097999999999999</v>
      </c>
      <c r="I55" s="9">
        <v>0.1431</v>
      </c>
      <c r="J55" s="9">
        <v>1.3780000000000001E-2</v>
      </c>
      <c r="K55" s="9">
        <v>4.24E-2</v>
      </c>
      <c r="L55" s="9">
        <v>0.13991999999999999</v>
      </c>
      <c r="M55" s="9">
        <v>2.332E-2</v>
      </c>
      <c r="N55" s="9">
        <v>0.15157999999999999</v>
      </c>
      <c r="O55" s="9">
        <v>0.13674</v>
      </c>
      <c r="P55" s="9">
        <v>7.102E-2</v>
      </c>
      <c r="Q55" s="9">
        <v>4.4519999999999997E-2</v>
      </c>
      <c r="R55" s="9">
        <v>1.5900000000000001E-2</v>
      </c>
      <c r="S55" s="9">
        <v>2.0140000000000002E-2</v>
      </c>
      <c r="T55" s="9">
        <v>4.8759999999999998E-2</v>
      </c>
      <c r="U55" s="9">
        <v>2.2259999999999999E-2</v>
      </c>
      <c r="V55" s="9">
        <v>1.8020000000000001E-2</v>
      </c>
      <c r="W55" s="9">
        <v>5.5120000000000002E-2</v>
      </c>
      <c r="X55" s="9">
        <v>1.8020000000000001E-2</v>
      </c>
      <c r="Y55" s="9">
        <v>6.6780000000000006E-2</v>
      </c>
      <c r="Z55" s="9">
        <v>4.2399999999999998E-3</v>
      </c>
      <c r="AA55" s="9">
        <v>0.15051999999999999</v>
      </c>
      <c r="AB55" s="9">
        <v>4.3459999999999999E-2</v>
      </c>
      <c r="AC55" s="9">
        <v>3.286E-2</v>
      </c>
      <c r="AD55" s="9">
        <v>7.3139999999999997E-2</v>
      </c>
      <c r="AE55" s="9">
        <v>2.2259999999999999E-2</v>
      </c>
      <c r="AF55" s="9">
        <v>6.6749299999999998</v>
      </c>
      <c r="AG55" s="9">
        <v>0.51517000000000002</v>
      </c>
      <c r="AH55" s="9">
        <v>0.39539000000000002</v>
      </c>
      <c r="AI55" s="9">
        <v>0.37419000000000002</v>
      </c>
      <c r="AJ55" s="9">
        <v>1.5900000000000001E-2</v>
      </c>
      <c r="AK55" s="9">
        <v>1.6959999999999999E-2</v>
      </c>
      <c r="AL55" s="9">
        <v>3.1800000000000002E-2</v>
      </c>
      <c r="AM55" s="9">
        <v>3.9219999999999998E-2</v>
      </c>
      <c r="AN55" s="9">
        <v>5.5120000000000002E-2</v>
      </c>
      <c r="AO55" s="9">
        <v>0.29998999999999998</v>
      </c>
      <c r="AP55" s="9">
        <v>8.3739999999999995E-2</v>
      </c>
      <c r="AQ55" s="9">
        <v>6.5720000000000001E-2</v>
      </c>
      <c r="AR55" s="9">
        <v>3.9219999999999998E-2</v>
      </c>
      <c r="AS55" s="9">
        <v>8.4799999999999997E-3</v>
      </c>
      <c r="AT55" s="9">
        <v>3.9219999999999998E-2</v>
      </c>
      <c r="AU55" s="9">
        <v>2.7560000000000001E-2</v>
      </c>
    </row>
    <row r="56" spans="1:47" x14ac:dyDescent="0.2">
      <c r="A56" s="14" t="s">
        <v>101</v>
      </c>
      <c r="B56" s="7">
        <v>72.430000000000007</v>
      </c>
      <c r="C56" s="8">
        <v>0.23300000000000001</v>
      </c>
      <c r="D56" s="9">
        <v>8.4390000000000007E-2</v>
      </c>
      <c r="E56" s="9">
        <v>6.4920000000000005E-2</v>
      </c>
      <c r="F56" s="9">
        <v>0.11360000000000001</v>
      </c>
      <c r="G56" s="9">
        <v>0.18339</v>
      </c>
      <c r="H56" s="9">
        <v>8.115E-2</v>
      </c>
      <c r="I56" s="9">
        <v>0.14768000000000001</v>
      </c>
      <c r="J56" s="9">
        <v>4.5440000000000001E-2</v>
      </c>
      <c r="K56" s="9">
        <v>7.1410000000000001E-2</v>
      </c>
      <c r="L56" s="9">
        <v>0.13145999999999999</v>
      </c>
      <c r="M56" s="9">
        <v>1.6230000000000001E-2</v>
      </c>
      <c r="N56" s="9">
        <v>6.0049999999999999E-2</v>
      </c>
      <c r="O56" s="9">
        <v>0.15579999999999999</v>
      </c>
      <c r="P56" s="9">
        <v>5.0310000000000001E-2</v>
      </c>
      <c r="Q56" s="9">
        <v>8.4390000000000007E-2</v>
      </c>
      <c r="R56" s="9">
        <v>1.461E-2</v>
      </c>
      <c r="S56" s="9">
        <v>2.597E-2</v>
      </c>
      <c r="T56" s="9">
        <v>5.0310000000000001E-2</v>
      </c>
      <c r="U56" s="9">
        <v>4.0570000000000002E-2</v>
      </c>
      <c r="V56" s="9">
        <v>1.461E-2</v>
      </c>
      <c r="W56" s="9">
        <v>5.842E-2</v>
      </c>
      <c r="X56" s="9">
        <v>3.0839999999999999E-2</v>
      </c>
      <c r="Y56" s="9">
        <v>6.1670000000000003E-2</v>
      </c>
      <c r="Z56" s="9">
        <v>2.2720000000000001E-2</v>
      </c>
      <c r="AA56" s="9">
        <v>7.9519999999999993E-2</v>
      </c>
      <c r="AB56" s="9">
        <v>4.2200000000000001E-2</v>
      </c>
      <c r="AC56" s="9">
        <v>0.11523</v>
      </c>
      <c r="AD56" s="9">
        <v>0.18987999999999999</v>
      </c>
      <c r="AE56" s="9">
        <v>4.0570000000000002E-2</v>
      </c>
      <c r="AF56" s="9">
        <v>3.2499999999999999E-3</v>
      </c>
      <c r="AG56" s="9">
        <v>3.2499999999999999E-3</v>
      </c>
      <c r="AH56" s="9">
        <v>6.4900000000000001E-3</v>
      </c>
      <c r="AI56" s="9">
        <v>4.2200000000000001E-2</v>
      </c>
      <c r="AJ56" s="9">
        <v>4.2200000000000001E-2</v>
      </c>
      <c r="AK56" s="9">
        <v>7.4649999999999994E-2</v>
      </c>
      <c r="AL56" s="9">
        <v>1.461E-2</v>
      </c>
      <c r="AM56" s="9">
        <v>0.11523</v>
      </c>
      <c r="AN56" s="9">
        <v>0.1704</v>
      </c>
      <c r="AO56" s="9">
        <v>0.11198</v>
      </c>
      <c r="AP56" s="9">
        <v>0.21260000000000001</v>
      </c>
      <c r="AQ56" s="9">
        <v>0.26939999999999997</v>
      </c>
      <c r="AR56" s="9">
        <v>0.28725000000000001</v>
      </c>
      <c r="AS56" s="9">
        <v>0.39922999999999997</v>
      </c>
      <c r="AT56" s="9">
        <v>0.44468000000000002</v>
      </c>
      <c r="AU56" s="9">
        <v>1.3713500000000001</v>
      </c>
    </row>
    <row r="57" spans="1:47" x14ac:dyDescent="0.2">
      <c r="A57" s="14" t="s">
        <v>102</v>
      </c>
      <c r="B57" s="7">
        <v>72.34</v>
      </c>
      <c r="C57" s="8">
        <v>0.40100000000000002</v>
      </c>
      <c r="D57" s="9">
        <v>2.9329999999999998E-2</v>
      </c>
      <c r="E57" s="9">
        <v>8.7999999999999995E-2</v>
      </c>
      <c r="F57" s="9">
        <v>0.13311999999999999</v>
      </c>
      <c r="G57" s="9">
        <v>0.12636</v>
      </c>
      <c r="H57" s="9">
        <v>0.26624999999999999</v>
      </c>
      <c r="I57" s="9">
        <v>0.50768000000000002</v>
      </c>
      <c r="J57" s="9">
        <v>0.28316999999999998</v>
      </c>
      <c r="K57" s="9">
        <v>0.22338</v>
      </c>
      <c r="L57" s="9">
        <v>0.36778</v>
      </c>
      <c r="M57" s="9">
        <v>0.23804</v>
      </c>
      <c r="N57" s="9">
        <v>0.21998999999999999</v>
      </c>
      <c r="O57" s="9">
        <v>1.05484</v>
      </c>
      <c r="P57" s="9">
        <v>0.45804</v>
      </c>
      <c r="Q57" s="9">
        <v>0.66224000000000005</v>
      </c>
      <c r="R57" s="9">
        <v>0.87207999999999997</v>
      </c>
      <c r="S57" s="9">
        <v>0.29220000000000002</v>
      </c>
      <c r="T57" s="9">
        <v>0.53363000000000005</v>
      </c>
      <c r="U57" s="9">
        <v>0.14102000000000001</v>
      </c>
      <c r="V57" s="9">
        <v>0.22112000000000001</v>
      </c>
      <c r="W57" s="9">
        <v>0.95330000000000004</v>
      </c>
      <c r="X57" s="9">
        <v>0.1681</v>
      </c>
      <c r="Y57" s="9">
        <v>0.13764000000000001</v>
      </c>
      <c r="Z57" s="9">
        <v>8.7999999999999995E-2</v>
      </c>
      <c r="AA57" s="9">
        <v>0.31363000000000002</v>
      </c>
      <c r="AB57" s="9">
        <v>0.11169</v>
      </c>
      <c r="AC57" s="9">
        <v>0.14102000000000001</v>
      </c>
      <c r="AD57" s="9">
        <v>0.13425000000000001</v>
      </c>
      <c r="AE57" s="9">
        <v>4.9910300000000003</v>
      </c>
      <c r="AF57" s="9">
        <v>0.10718</v>
      </c>
      <c r="AG57" s="9">
        <v>0.3644</v>
      </c>
      <c r="AH57" s="9">
        <v>3.8359999999999998E-2</v>
      </c>
      <c r="AI57" s="9">
        <v>3.7229999999999999E-2</v>
      </c>
      <c r="AJ57" s="9">
        <v>0.22675999999999999</v>
      </c>
      <c r="AK57" s="9">
        <v>0.52122000000000002</v>
      </c>
      <c r="AL57" s="9">
        <v>0.35649999999999998</v>
      </c>
      <c r="AM57" s="9">
        <v>0.12184</v>
      </c>
      <c r="AN57" s="9">
        <v>0.34295999999999999</v>
      </c>
      <c r="AO57" s="9">
        <v>0.36101</v>
      </c>
      <c r="AP57" s="9">
        <v>0.30009000000000002</v>
      </c>
      <c r="AQ57" s="9">
        <v>0.27527000000000001</v>
      </c>
      <c r="AR57" s="9">
        <v>0.19405</v>
      </c>
      <c r="AS57" s="9">
        <v>5.9790000000000003E-2</v>
      </c>
      <c r="AT57" s="9">
        <v>0.1162</v>
      </c>
      <c r="AU57" s="9">
        <v>0.14215</v>
      </c>
    </row>
    <row r="58" spans="1:47" x14ac:dyDescent="0.2">
      <c r="A58" s="14" t="s">
        <v>103</v>
      </c>
      <c r="B58" s="7">
        <v>71.89</v>
      </c>
      <c r="C58" s="8">
        <v>0.33400000000000002</v>
      </c>
      <c r="D58" s="9">
        <v>4.3740000000000001E-2</v>
      </c>
      <c r="E58" s="9">
        <v>8.3760000000000001E-2</v>
      </c>
      <c r="F58" s="9">
        <v>0.14890999999999999</v>
      </c>
      <c r="G58" s="9">
        <v>0.15448999999999999</v>
      </c>
      <c r="H58" s="9">
        <v>0.37691999999999998</v>
      </c>
      <c r="I58" s="9">
        <v>0.45230999999999999</v>
      </c>
      <c r="J58" s="9">
        <v>0.12099</v>
      </c>
      <c r="K58" s="9">
        <v>4.095E-2</v>
      </c>
      <c r="L58" s="9">
        <v>0.18986</v>
      </c>
      <c r="M58" s="9">
        <v>4.002E-2</v>
      </c>
      <c r="N58" s="9">
        <v>0.15728</v>
      </c>
      <c r="O58" s="9">
        <v>0.26895999999999998</v>
      </c>
      <c r="P58" s="9">
        <v>0.22522</v>
      </c>
      <c r="Q58" s="9">
        <v>0.14798</v>
      </c>
      <c r="R58" s="9">
        <v>1.489E-2</v>
      </c>
      <c r="S58" s="9">
        <v>2.3269999999999999E-2</v>
      </c>
      <c r="T58" s="9">
        <v>4.8399999999999999E-2</v>
      </c>
      <c r="U58" s="9">
        <v>0.14890999999999999</v>
      </c>
      <c r="V58" s="9">
        <v>2.606E-2</v>
      </c>
      <c r="W58" s="9">
        <v>0.1275</v>
      </c>
      <c r="X58" s="9">
        <v>7.4450000000000002E-2</v>
      </c>
      <c r="Y58" s="9">
        <v>0.16472999999999999</v>
      </c>
      <c r="Z58" s="9">
        <v>4.3740000000000001E-2</v>
      </c>
      <c r="AA58" s="9">
        <v>4.9329999999999999E-2</v>
      </c>
      <c r="AB58" s="9">
        <v>4.6530000000000002E-2</v>
      </c>
      <c r="AC58" s="9">
        <v>1.9539999999999998E-2</v>
      </c>
      <c r="AD58" s="9">
        <v>4.9329999999999999E-2</v>
      </c>
      <c r="AE58" s="9">
        <v>5.212E-2</v>
      </c>
      <c r="AF58" s="9">
        <v>6.9800000000000001E-2</v>
      </c>
      <c r="AG58" s="9">
        <v>1.8610000000000002E-2</v>
      </c>
      <c r="AH58" s="9">
        <v>4.6499999999999996E-3</v>
      </c>
      <c r="AI58" s="9">
        <v>1.396E-2</v>
      </c>
      <c r="AJ58" s="9">
        <v>4.2066499999999998</v>
      </c>
      <c r="AK58" s="9">
        <v>4.73062</v>
      </c>
      <c r="AL58" s="9">
        <v>7.3520000000000002E-2</v>
      </c>
      <c r="AM58" s="9">
        <v>4.8399999999999999E-2</v>
      </c>
      <c r="AN58" s="9">
        <v>0.14052999999999999</v>
      </c>
      <c r="AO58" s="9">
        <v>2.513E-2</v>
      </c>
      <c r="AP58" s="9">
        <v>5.9560000000000002E-2</v>
      </c>
      <c r="AQ58" s="9">
        <v>0.28571999999999997</v>
      </c>
      <c r="AR58" s="9">
        <v>5.8630000000000002E-2</v>
      </c>
      <c r="AS58" s="9">
        <v>3.8159999999999999E-2</v>
      </c>
      <c r="AT58" s="9">
        <v>1.8610000000000002E-2</v>
      </c>
      <c r="AU58" s="9">
        <v>1.21E-2</v>
      </c>
    </row>
    <row r="59" spans="1:47" x14ac:dyDescent="0.2">
      <c r="A59" s="14" t="s">
        <v>104</v>
      </c>
      <c r="B59" s="7">
        <v>71.430000000000007</v>
      </c>
      <c r="C59" s="8">
        <v>0.30399999999999999</v>
      </c>
      <c r="D59" s="9">
        <v>6.7860000000000004E-2</v>
      </c>
      <c r="E59" s="9">
        <v>9.0249999999999997E-2</v>
      </c>
      <c r="F59" s="9">
        <v>0.19746</v>
      </c>
      <c r="G59" s="9">
        <v>5.9040000000000002E-2</v>
      </c>
      <c r="H59" s="9">
        <v>0.18185999999999999</v>
      </c>
      <c r="I59" s="9">
        <v>0.13979</v>
      </c>
      <c r="J59" s="9">
        <v>5.4289999999999998E-2</v>
      </c>
      <c r="K59" s="9">
        <v>5.4960000000000002E-2</v>
      </c>
      <c r="L59" s="9">
        <v>0.15539</v>
      </c>
      <c r="M59" s="9">
        <v>1.968E-2</v>
      </c>
      <c r="N59" s="9">
        <v>0.16081999999999999</v>
      </c>
      <c r="O59" s="9">
        <v>0.15132000000000001</v>
      </c>
      <c r="P59" s="9">
        <v>6.6500000000000004E-2</v>
      </c>
      <c r="Q59" s="9">
        <v>5.3609999999999998E-2</v>
      </c>
      <c r="R59" s="9">
        <v>2.579E-2</v>
      </c>
      <c r="S59" s="9">
        <v>4.0039999999999999E-2</v>
      </c>
      <c r="T59" s="9">
        <v>4.3430000000000003E-2</v>
      </c>
      <c r="U59" s="9">
        <v>1.086E-2</v>
      </c>
      <c r="V59" s="9">
        <v>1.6289999999999999E-2</v>
      </c>
      <c r="W59" s="9">
        <v>4.4790000000000003E-2</v>
      </c>
      <c r="X59" s="9">
        <v>1.086E-2</v>
      </c>
      <c r="Y59" s="9">
        <v>9.9750000000000005E-2</v>
      </c>
      <c r="Z59" s="9">
        <v>4.1390000000000003E-2</v>
      </c>
      <c r="AA59" s="9">
        <v>0.21714</v>
      </c>
      <c r="AB59" s="9">
        <v>4.3430000000000003E-2</v>
      </c>
      <c r="AC59" s="9">
        <v>2.7820000000000001E-2</v>
      </c>
      <c r="AD59" s="9">
        <v>8.7540000000000007E-2</v>
      </c>
      <c r="AE59" s="9">
        <v>2.307E-2</v>
      </c>
      <c r="AF59" s="9">
        <v>1.154E-2</v>
      </c>
      <c r="AG59" s="9">
        <v>1.086E-2</v>
      </c>
      <c r="AH59" s="9">
        <v>1.018E-2</v>
      </c>
      <c r="AI59" s="9">
        <v>2.443E-2</v>
      </c>
      <c r="AJ59" s="9">
        <v>3.3899999999999998E-3</v>
      </c>
      <c r="AK59" s="9">
        <v>8.3460000000000006E-2</v>
      </c>
      <c r="AL59" s="9">
        <v>2.9180000000000001E-2</v>
      </c>
      <c r="AM59" s="9">
        <v>0.10111000000000001</v>
      </c>
      <c r="AN59" s="9">
        <v>0.27211000000000002</v>
      </c>
      <c r="AO59" s="9">
        <v>0.32572000000000001</v>
      </c>
      <c r="AP59" s="9">
        <v>0.26804</v>
      </c>
      <c r="AQ59" s="9">
        <v>0.55574999999999997</v>
      </c>
      <c r="AR59" s="9">
        <v>0.36779000000000001</v>
      </c>
      <c r="AS59" s="9">
        <v>0.51639000000000002</v>
      </c>
      <c r="AT59" s="9">
        <v>0.77764999999999995</v>
      </c>
      <c r="AU59" s="9">
        <v>2.5188600000000001</v>
      </c>
    </row>
    <row r="60" spans="1:47" x14ac:dyDescent="0.2">
      <c r="A60" s="14" t="s">
        <v>105</v>
      </c>
      <c r="B60" s="7">
        <v>71.319999999999993</v>
      </c>
      <c r="C60" s="8">
        <v>0.55200000000000005</v>
      </c>
      <c r="D60" s="9">
        <v>4.342E-2</v>
      </c>
      <c r="E60" s="9">
        <v>8.6840000000000001E-2</v>
      </c>
      <c r="F60" s="9">
        <v>9.7540000000000002E-2</v>
      </c>
      <c r="G60" s="9">
        <v>7.0779999999999996E-2</v>
      </c>
      <c r="H60" s="9">
        <v>0.1701</v>
      </c>
      <c r="I60" s="9">
        <v>0.21947</v>
      </c>
      <c r="J60" s="9">
        <v>6.7210000000000006E-2</v>
      </c>
      <c r="K60" s="9">
        <v>6.7799999999999999E-2</v>
      </c>
      <c r="L60" s="9">
        <v>0.19746</v>
      </c>
      <c r="M60" s="9">
        <v>3.0329999999999999E-2</v>
      </c>
      <c r="N60" s="9">
        <v>9.6350000000000005E-2</v>
      </c>
      <c r="O60" s="9">
        <v>0.19925000000000001</v>
      </c>
      <c r="P60" s="9">
        <v>0.39255000000000001</v>
      </c>
      <c r="Q60" s="9">
        <v>12.58</v>
      </c>
      <c r="R60" s="9">
        <v>0.14036999999999999</v>
      </c>
      <c r="S60" s="9">
        <v>0.1249</v>
      </c>
      <c r="T60" s="9">
        <v>0.10646</v>
      </c>
      <c r="U60" s="9">
        <v>2.0820000000000002E-2</v>
      </c>
      <c r="V60" s="9">
        <v>1.8440000000000002E-2</v>
      </c>
      <c r="W60" s="9">
        <v>0.41099000000000002</v>
      </c>
      <c r="X60" s="9">
        <v>2.2009999999999998E-2</v>
      </c>
      <c r="Y60" s="9">
        <v>9.0999999999999998E-2</v>
      </c>
      <c r="Z60" s="9">
        <v>4.9369999999999997E-2</v>
      </c>
      <c r="AA60" s="9">
        <v>0.10706</v>
      </c>
      <c r="AB60" s="9">
        <v>3.6880000000000003E-2</v>
      </c>
      <c r="AC60" s="9">
        <v>3.5090000000000003E-2</v>
      </c>
      <c r="AD60" s="9">
        <v>0.11658</v>
      </c>
      <c r="AE60" s="9">
        <v>0.11122</v>
      </c>
      <c r="AF60" s="9">
        <v>1.7250000000000001E-2</v>
      </c>
      <c r="AG60" s="9">
        <v>8.3300000000000006E-3</v>
      </c>
      <c r="AH60" s="9">
        <v>3.0329999999999999E-2</v>
      </c>
      <c r="AI60" s="9">
        <v>9.5200000000000007E-3</v>
      </c>
      <c r="AJ60" s="9">
        <v>1.7799999999999999E-3</v>
      </c>
      <c r="AK60" s="9">
        <v>0.25456000000000001</v>
      </c>
      <c r="AL60" s="9">
        <v>0.10468</v>
      </c>
      <c r="AM60" s="9">
        <v>1.7840000000000002E-2</v>
      </c>
      <c r="AN60" s="9">
        <v>8.6840000000000001E-2</v>
      </c>
      <c r="AO60" s="9">
        <v>4.163E-2</v>
      </c>
      <c r="AP60" s="9">
        <v>8.0890000000000004E-2</v>
      </c>
      <c r="AQ60" s="9">
        <v>7.3749999999999996E-2</v>
      </c>
      <c r="AR60" s="9">
        <v>5.5910000000000001E-2</v>
      </c>
      <c r="AS60" s="9">
        <v>2.97E-3</v>
      </c>
      <c r="AT60" s="9">
        <v>1.9630000000000002E-2</v>
      </c>
      <c r="AU60" s="9">
        <v>1.0710000000000001E-2</v>
      </c>
    </row>
    <row r="61" spans="1:47" x14ac:dyDescent="0.2">
      <c r="A61" s="14" t="s">
        <v>106</v>
      </c>
      <c r="B61" s="7">
        <v>71.14</v>
      </c>
      <c r="C61" s="8">
        <v>0.21199999999999999</v>
      </c>
      <c r="D61" s="9">
        <v>3.2809999999999999E-2</v>
      </c>
      <c r="E61" s="9">
        <v>4.7570000000000001E-2</v>
      </c>
      <c r="F61" s="9">
        <v>0.13370000000000001</v>
      </c>
      <c r="G61" s="9">
        <v>0.12057</v>
      </c>
      <c r="H61" s="9">
        <v>0.27149000000000001</v>
      </c>
      <c r="I61" s="9">
        <v>6.8900000000000003E-2</v>
      </c>
      <c r="J61" s="9">
        <v>7.7920000000000003E-2</v>
      </c>
      <c r="K61" s="9">
        <v>8.448E-2</v>
      </c>
      <c r="L61" s="9">
        <v>0.19439000000000001</v>
      </c>
      <c r="M61" s="9">
        <v>4.7570000000000001E-2</v>
      </c>
      <c r="N61" s="9">
        <v>0.18045</v>
      </c>
      <c r="O61" s="9">
        <v>0.10990999999999999</v>
      </c>
      <c r="P61" s="9">
        <v>0.30840000000000001</v>
      </c>
      <c r="Q61" s="9">
        <v>0.14599999999999999</v>
      </c>
      <c r="R61" s="9">
        <v>0.35679</v>
      </c>
      <c r="S61" s="9">
        <v>0.23868</v>
      </c>
      <c r="T61" s="9">
        <v>0.36828</v>
      </c>
      <c r="U61" s="9">
        <v>8.9272399999999994</v>
      </c>
      <c r="V61" s="9">
        <v>4.1872100000000003</v>
      </c>
      <c r="W61" s="9">
        <v>0.21162</v>
      </c>
      <c r="X61" s="9">
        <v>9.1859999999999997E-2</v>
      </c>
      <c r="Y61" s="9">
        <v>0.12385</v>
      </c>
      <c r="Z61" s="9">
        <v>0.11647</v>
      </c>
      <c r="AA61" s="9">
        <v>0.43307000000000001</v>
      </c>
      <c r="AB61" s="9">
        <v>0.11319</v>
      </c>
      <c r="AC61" s="9">
        <v>0.12548999999999999</v>
      </c>
      <c r="AD61" s="9">
        <v>0.12548999999999999</v>
      </c>
      <c r="AE61" s="9">
        <v>3.773E-2</v>
      </c>
      <c r="AF61" s="9">
        <v>0.1542</v>
      </c>
      <c r="AG61" s="9">
        <v>5.577E-2</v>
      </c>
      <c r="AH61" s="9">
        <v>1.4760000000000001E-2</v>
      </c>
      <c r="AI61" s="9">
        <v>5.4129999999999998E-2</v>
      </c>
      <c r="AJ61" s="9">
        <v>3.117E-2</v>
      </c>
      <c r="AK61" s="9">
        <v>0.19275</v>
      </c>
      <c r="AL61" s="9">
        <v>2.5430000000000001E-2</v>
      </c>
      <c r="AM61" s="9">
        <v>6.8080000000000002E-2</v>
      </c>
      <c r="AN61" s="9">
        <v>0.13288</v>
      </c>
      <c r="AO61" s="9">
        <v>0.23294000000000001</v>
      </c>
      <c r="AP61" s="9">
        <v>0.14682000000000001</v>
      </c>
      <c r="AQ61" s="9">
        <v>0.27559</v>
      </c>
      <c r="AR61" s="9">
        <v>0.12712999999999999</v>
      </c>
      <c r="AS61" s="9">
        <v>3.6089999999999997E-2</v>
      </c>
      <c r="AT61" s="9">
        <v>0.11155</v>
      </c>
      <c r="AU61" s="9">
        <v>3.0349999999999999E-2</v>
      </c>
    </row>
    <row r="62" spans="1:47" x14ac:dyDescent="0.2">
      <c r="A62" s="14" t="s">
        <v>107</v>
      </c>
      <c r="B62" s="7">
        <v>71.03</v>
      </c>
      <c r="C62" s="8">
        <v>0.249</v>
      </c>
      <c r="D62" s="9">
        <v>1.3939999999999999E-2</v>
      </c>
      <c r="E62" s="9">
        <v>8.0140000000000003E-2</v>
      </c>
      <c r="F62" s="9">
        <v>0.17002999999999999</v>
      </c>
      <c r="G62" s="9">
        <v>0.2432</v>
      </c>
      <c r="H62" s="9">
        <v>0.24460000000000001</v>
      </c>
      <c r="I62" s="9">
        <v>0.12334000000000001</v>
      </c>
      <c r="J62" s="9">
        <v>0.13589000000000001</v>
      </c>
      <c r="K62" s="9">
        <v>0.15958</v>
      </c>
      <c r="L62" s="9">
        <v>0.17699999999999999</v>
      </c>
      <c r="M62" s="9">
        <v>4.53E-2</v>
      </c>
      <c r="N62" s="9">
        <v>0.13936999999999999</v>
      </c>
      <c r="O62" s="9">
        <v>0.27526</v>
      </c>
      <c r="P62" s="9">
        <v>0.31707000000000002</v>
      </c>
      <c r="Q62" s="9">
        <v>0.20277999999999999</v>
      </c>
      <c r="R62" s="9">
        <v>0.31148999999999999</v>
      </c>
      <c r="S62" s="9">
        <v>2.3260999999999998</v>
      </c>
      <c r="T62" s="9">
        <v>11.37754</v>
      </c>
      <c r="U62" s="9">
        <v>0.10940999999999999</v>
      </c>
      <c r="V62" s="9">
        <v>0.14704</v>
      </c>
      <c r="W62" s="9">
        <v>0.54285000000000005</v>
      </c>
      <c r="X62" s="9">
        <v>0.17838999999999999</v>
      </c>
      <c r="Y62" s="9">
        <v>0.12961</v>
      </c>
      <c r="Z62" s="9">
        <v>7.4560000000000001E-2</v>
      </c>
      <c r="AA62" s="9">
        <v>9.5469999999999999E-2</v>
      </c>
      <c r="AB62" s="9">
        <v>7.596E-2</v>
      </c>
      <c r="AC62" s="9">
        <v>0.13936999999999999</v>
      </c>
      <c r="AD62" s="9">
        <v>0.25644</v>
      </c>
      <c r="AE62" s="9">
        <v>0.11706999999999999</v>
      </c>
      <c r="AF62" s="9">
        <v>0.21742</v>
      </c>
      <c r="AG62" s="9">
        <v>4.8779999999999997E-2</v>
      </c>
      <c r="AH62" s="9">
        <v>0.1338</v>
      </c>
      <c r="AI62" s="9">
        <v>5.5050000000000002E-2</v>
      </c>
      <c r="AJ62" s="9">
        <v>3.9719999999999998E-2</v>
      </c>
      <c r="AK62" s="9">
        <v>0.30521999999999999</v>
      </c>
      <c r="AL62" s="9">
        <v>0.21115</v>
      </c>
      <c r="AM62" s="9">
        <v>8.7110000000000007E-2</v>
      </c>
      <c r="AN62" s="9">
        <v>0.17002999999999999</v>
      </c>
      <c r="AO62" s="9">
        <v>6.0630000000000003E-2</v>
      </c>
      <c r="AP62" s="9">
        <v>0.15540000000000001</v>
      </c>
      <c r="AQ62" s="9">
        <v>0.18257999999999999</v>
      </c>
      <c r="AR62" s="9">
        <v>7.3870000000000005E-2</v>
      </c>
      <c r="AS62" s="9">
        <v>1.7420000000000001E-2</v>
      </c>
      <c r="AT62" s="9">
        <v>2.23E-2</v>
      </c>
      <c r="AU62" s="9">
        <v>3.4840000000000003E-2</v>
      </c>
    </row>
    <row r="63" spans="1:47" x14ac:dyDescent="0.2">
      <c r="A63" s="14" t="s">
        <v>108</v>
      </c>
      <c r="B63" s="7">
        <v>70.61</v>
      </c>
      <c r="C63" s="8">
        <v>0.23100000000000001</v>
      </c>
      <c r="D63" s="9">
        <v>1.5140000000000001E-2</v>
      </c>
      <c r="E63" s="9">
        <v>4.5420000000000002E-2</v>
      </c>
      <c r="F63" s="9">
        <v>0.15595000000000001</v>
      </c>
      <c r="G63" s="9">
        <v>0.12567</v>
      </c>
      <c r="H63" s="9">
        <v>0.24832000000000001</v>
      </c>
      <c r="I63" s="9">
        <v>0.10296</v>
      </c>
      <c r="J63" s="9">
        <v>0.12416000000000001</v>
      </c>
      <c r="K63" s="9">
        <v>0.14233000000000001</v>
      </c>
      <c r="L63" s="9">
        <v>0.28616999999999998</v>
      </c>
      <c r="M63" s="9">
        <v>0.23014999999999999</v>
      </c>
      <c r="N63" s="9">
        <v>0.20441000000000001</v>
      </c>
      <c r="O63" s="9">
        <v>0.26346000000000003</v>
      </c>
      <c r="P63" s="9">
        <v>0.25134000000000001</v>
      </c>
      <c r="Q63" s="9">
        <v>0.19228999999999999</v>
      </c>
      <c r="R63" s="9">
        <v>7.2679999999999995E-2</v>
      </c>
      <c r="S63" s="9">
        <v>0.10902000000000001</v>
      </c>
      <c r="T63" s="9">
        <v>0.10296</v>
      </c>
      <c r="U63" s="9">
        <v>0.13324</v>
      </c>
      <c r="V63" s="9">
        <v>5.7540000000000001E-2</v>
      </c>
      <c r="W63" s="9">
        <v>0.18623999999999999</v>
      </c>
      <c r="X63" s="9">
        <v>3.9370000000000002E-2</v>
      </c>
      <c r="Y63" s="9">
        <v>6.5110000000000001E-2</v>
      </c>
      <c r="Z63" s="9">
        <v>3.7850000000000002E-2</v>
      </c>
      <c r="AA63" s="9">
        <v>0.83125000000000004</v>
      </c>
      <c r="AB63" s="9">
        <v>4.5420000000000002E-2</v>
      </c>
      <c r="AC63" s="9">
        <v>2.4230000000000002E-2</v>
      </c>
      <c r="AD63" s="9">
        <v>0.12719</v>
      </c>
      <c r="AE63" s="9">
        <v>3.4819999999999997E-2</v>
      </c>
      <c r="AF63" s="9">
        <v>6.6619999999999999E-2</v>
      </c>
      <c r="AG63" s="9">
        <v>8.4790000000000004E-2</v>
      </c>
      <c r="AH63" s="9">
        <v>2.2710000000000001E-2</v>
      </c>
      <c r="AI63" s="9">
        <v>3.7850000000000002E-2</v>
      </c>
      <c r="AJ63" s="9">
        <v>5.1479999999999998E-2</v>
      </c>
      <c r="AK63" s="9">
        <v>0.15140999999999999</v>
      </c>
      <c r="AL63" s="9">
        <v>0.10145</v>
      </c>
      <c r="AM63" s="9">
        <v>0.50117</v>
      </c>
      <c r="AN63" s="9">
        <v>0.54054000000000002</v>
      </c>
      <c r="AO63" s="9">
        <v>1.2461199999999999</v>
      </c>
      <c r="AP63" s="9">
        <v>0.96297999999999995</v>
      </c>
      <c r="AQ63" s="9">
        <v>4.79976</v>
      </c>
      <c r="AR63" s="9">
        <v>0.82670999999999994</v>
      </c>
      <c r="AS63" s="9">
        <v>0.92057999999999995</v>
      </c>
      <c r="AT63" s="9">
        <v>0.61775999999999998</v>
      </c>
      <c r="AU63" s="9">
        <v>1.0553399999999999</v>
      </c>
    </row>
    <row r="64" spans="1:47" x14ac:dyDescent="0.2">
      <c r="A64" s="14" t="s">
        <v>109</v>
      </c>
      <c r="B64" s="7">
        <v>70.209999999999994</v>
      </c>
      <c r="C64" s="8">
        <v>0.23599999999999999</v>
      </c>
      <c r="D64" s="9">
        <v>2.3269999999999999E-2</v>
      </c>
      <c r="E64" s="9">
        <v>5.8959999999999999E-2</v>
      </c>
      <c r="F64" s="9">
        <v>0.1055</v>
      </c>
      <c r="G64" s="9">
        <v>4.3439999999999999E-2</v>
      </c>
      <c r="H64" s="9">
        <v>0.21254999999999999</v>
      </c>
      <c r="I64" s="9">
        <v>0.17066000000000001</v>
      </c>
      <c r="J64" s="9">
        <v>6.9819999999999993E-2</v>
      </c>
      <c r="K64" s="9">
        <v>5.4300000000000001E-2</v>
      </c>
      <c r="L64" s="9">
        <v>0.20945</v>
      </c>
      <c r="M64" s="9">
        <v>4.4990000000000002E-2</v>
      </c>
      <c r="N64" s="9">
        <v>0.21720999999999999</v>
      </c>
      <c r="O64" s="9">
        <v>0.14429</v>
      </c>
      <c r="P64" s="9">
        <v>0.10395</v>
      </c>
      <c r="Q64" s="9">
        <v>8.0680000000000002E-2</v>
      </c>
      <c r="R64" s="9">
        <v>3.4130000000000001E-2</v>
      </c>
      <c r="S64" s="9">
        <v>0.36614999999999998</v>
      </c>
      <c r="T64" s="9">
        <v>7.4469999999999995E-2</v>
      </c>
      <c r="U64" s="9">
        <v>4.1889999999999997E-2</v>
      </c>
      <c r="V64" s="9">
        <v>6.2059999999999997E-2</v>
      </c>
      <c r="W64" s="9">
        <v>0.26995999999999998</v>
      </c>
      <c r="X64" s="9">
        <v>4.0340000000000001E-2</v>
      </c>
      <c r="Y64" s="9">
        <v>7.6020000000000004E-2</v>
      </c>
      <c r="Z64" s="9">
        <v>3.1029999999999999E-2</v>
      </c>
      <c r="AA64" s="9">
        <v>0.19549</v>
      </c>
      <c r="AB64" s="9">
        <v>6.8260000000000001E-2</v>
      </c>
      <c r="AC64" s="9">
        <v>6.5159999999999996E-2</v>
      </c>
      <c r="AD64" s="9">
        <v>8.0680000000000002E-2</v>
      </c>
      <c r="AE64" s="9">
        <v>4.3439999999999999E-2</v>
      </c>
      <c r="AF64" s="9">
        <v>2.0619000000000001</v>
      </c>
      <c r="AG64" s="9">
        <v>3.0564</v>
      </c>
      <c r="AH64" s="9">
        <v>10.00543</v>
      </c>
      <c r="AI64" s="9">
        <v>5.1446699999999996</v>
      </c>
      <c r="AJ64" s="9">
        <v>4.6499999999999996E-3</v>
      </c>
      <c r="AK64" s="9">
        <v>7.9119999999999996E-2</v>
      </c>
      <c r="AL64" s="9">
        <v>9.3100000000000006E-3</v>
      </c>
      <c r="AM64" s="9">
        <v>5.8959999999999999E-2</v>
      </c>
      <c r="AN64" s="9">
        <v>0.13342999999999999</v>
      </c>
      <c r="AO64" s="9">
        <v>0.24357999999999999</v>
      </c>
      <c r="AP64" s="9">
        <v>5.4300000000000001E-2</v>
      </c>
      <c r="AQ64" s="9">
        <v>7.1370000000000003E-2</v>
      </c>
      <c r="AR64" s="9">
        <v>3.4130000000000001E-2</v>
      </c>
      <c r="AS64" s="9">
        <v>2.017E-2</v>
      </c>
      <c r="AT64" s="9">
        <v>4.965E-2</v>
      </c>
      <c r="AU64" s="9">
        <v>8.5330000000000003E-2</v>
      </c>
    </row>
    <row r="65" spans="1:47" x14ac:dyDescent="0.2">
      <c r="A65" s="14" t="s">
        <v>110</v>
      </c>
      <c r="B65" s="7">
        <v>70.19</v>
      </c>
      <c r="C65" s="8">
        <v>0.215</v>
      </c>
      <c r="D65" s="9">
        <v>2.1180000000000001E-2</v>
      </c>
      <c r="E65" s="9">
        <v>3.5299999999999998E-2</v>
      </c>
      <c r="F65" s="9">
        <v>0.11058999999999999</v>
      </c>
      <c r="G65" s="9">
        <v>0.13883000000000001</v>
      </c>
      <c r="H65" s="9">
        <v>0.30590000000000001</v>
      </c>
      <c r="I65" s="9">
        <v>4.1180000000000001E-2</v>
      </c>
      <c r="J65" s="9">
        <v>5.883E-2</v>
      </c>
      <c r="K65" s="9">
        <v>5.2940000000000001E-2</v>
      </c>
      <c r="L65" s="9">
        <v>0.14235999999999999</v>
      </c>
      <c r="M65" s="9">
        <v>2.4709999999999999E-2</v>
      </c>
      <c r="N65" s="9">
        <v>6.4710000000000004E-2</v>
      </c>
      <c r="O65" s="9">
        <v>7.177E-2</v>
      </c>
      <c r="P65" s="9">
        <v>0.20588999999999999</v>
      </c>
      <c r="Q65" s="9">
        <v>0.15883</v>
      </c>
      <c r="R65" s="9">
        <v>0.13764999999999999</v>
      </c>
      <c r="S65" s="9">
        <v>0.21295</v>
      </c>
      <c r="T65" s="9">
        <v>0.30237000000000003</v>
      </c>
      <c r="U65" s="9">
        <v>5.1167100000000003</v>
      </c>
      <c r="V65" s="9">
        <v>12.49588</v>
      </c>
      <c r="W65" s="9">
        <v>0.42237000000000002</v>
      </c>
      <c r="X65" s="9">
        <v>7.7649999999999997E-2</v>
      </c>
      <c r="Y65" s="9">
        <v>9.5299999999999996E-2</v>
      </c>
      <c r="Z65" s="9">
        <v>0.10942</v>
      </c>
      <c r="AA65" s="9">
        <v>1.3094699999999999</v>
      </c>
      <c r="AB65" s="9">
        <v>6.4710000000000004E-2</v>
      </c>
      <c r="AC65" s="9">
        <v>9.5299999999999996E-2</v>
      </c>
      <c r="AD65" s="9">
        <v>0.08</v>
      </c>
      <c r="AE65" s="9">
        <v>3.177E-2</v>
      </c>
      <c r="AF65" s="9">
        <v>0.22472</v>
      </c>
      <c r="AG65" s="9">
        <v>3.6470000000000002E-2</v>
      </c>
      <c r="AH65" s="9">
        <v>1.529E-2</v>
      </c>
      <c r="AI65" s="9">
        <v>5.2940000000000001E-2</v>
      </c>
      <c r="AJ65" s="9">
        <v>1.882E-2</v>
      </c>
      <c r="AK65" s="9">
        <v>0.1153</v>
      </c>
      <c r="AL65" s="9">
        <v>2.588E-2</v>
      </c>
      <c r="AM65" s="9">
        <v>0.13883000000000001</v>
      </c>
      <c r="AN65" s="9">
        <v>0.17766000000000001</v>
      </c>
      <c r="AO65" s="9">
        <v>0.59531999999999996</v>
      </c>
      <c r="AP65" s="9">
        <v>7.8829999999999997E-2</v>
      </c>
      <c r="AQ65" s="9">
        <v>0.26472000000000001</v>
      </c>
      <c r="AR65" s="9">
        <v>0.12118</v>
      </c>
      <c r="AS65" s="9">
        <v>2.4709999999999999E-2</v>
      </c>
      <c r="AT65" s="9">
        <v>0.42473</v>
      </c>
      <c r="AU65" s="9">
        <v>8.2400000000000008E-3</v>
      </c>
    </row>
    <row r="66" spans="1:47" x14ac:dyDescent="0.2">
      <c r="A66" s="14" t="s">
        <v>111</v>
      </c>
      <c r="B66" s="7">
        <v>70.08</v>
      </c>
      <c r="C66" s="8">
        <v>0.16300000000000001</v>
      </c>
      <c r="D66" s="9">
        <v>2.4420000000000001E-2</v>
      </c>
      <c r="E66" s="9">
        <v>4.6800000000000001E-2</v>
      </c>
      <c r="F66" s="9">
        <v>9.9709999999999993E-2</v>
      </c>
      <c r="G66" s="9">
        <v>4.4769999999999997E-2</v>
      </c>
      <c r="H66" s="9">
        <v>0.22588</v>
      </c>
      <c r="I66" s="9">
        <v>0.15669</v>
      </c>
      <c r="J66" s="9">
        <v>9.5640000000000003E-2</v>
      </c>
      <c r="K66" s="9">
        <v>0.13838</v>
      </c>
      <c r="L66" s="9">
        <v>0.17297000000000001</v>
      </c>
      <c r="M66" s="9">
        <v>6.1000000000000004E-3</v>
      </c>
      <c r="N66" s="9">
        <v>0.23199</v>
      </c>
      <c r="O66" s="9">
        <v>8.9539999999999995E-2</v>
      </c>
      <c r="P66" s="9">
        <v>5.0869999999999999E-2</v>
      </c>
      <c r="Q66" s="9">
        <v>5.2909999999999999E-2</v>
      </c>
      <c r="R66" s="9">
        <v>4.2729999999999997E-2</v>
      </c>
      <c r="S66" s="9">
        <v>9.7680000000000003E-2</v>
      </c>
      <c r="T66" s="9">
        <v>7.7329999999999996E-2</v>
      </c>
      <c r="U66" s="9">
        <v>2.2380000000000001E-2</v>
      </c>
      <c r="V66" s="9">
        <v>2.8490000000000001E-2</v>
      </c>
      <c r="W66" s="9">
        <v>0.19943</v>
      </c>
      <c r="X66" s="9">
        <v>3.4590000000000003E-2</v>
      </c>
      <c r="Y66" s="9">
        <v>5.6980000000000003E-2</v>
      </c>
      <c r="Z66" s="9">
        <v>2.8490000000000001E-2</v>
      </c>
      <c r="AA66" s="9">
        <v>0.17501</v>
      </c>
      <c r="AB66" s="9">
        <v>9.9709999999999993E-2</v>
      </c>
      <c r="AC66" s="9">
        <v>9.5640000000000003E-2</v>
      </c>
      <c r="AD66" s="9">
        <v>7.1220000000000006E-2</v>
      </c>
      <c r="AE66" s="9">
        <v>2.8490000000000001E-2</v>
      </c>
      <c r="AF66" s="9">
        <v>0.88927999999999996</v>
      </c>
      <c r="AG66" s="9">
        <v>1.19249</v>
      </c>
      <c r="AH66" s="9">
        <v>25.278279999999999</v>
      </c>
      <c r="AI66" s="9">
        <v>0.64915</v>
      </c>
      <c r="AJ66" s="9">
        <v>8.1399999999999997E-3</v>
      </c>
      <c r="AK66" s="9">
        <v>1.831E-2</v>
      </c>
      <c r="AL66" s="9">
        <v>2.035E-2</v>
      </c>
      <c r="AM66" s="9">
        <v>3.866E-2</v>
      </c>
      <c r="AN66" s="9">
        <v>0.15262000000000001</v>
      </c>
      <c r="AO66" s="9">
        <v>0.24013000000000001</v>
      </c>
      <c r="AP66" s="9">
        <v>8.14E-2</v>
      </c>
      <c r="AQ66" s="9">
        <v>5.2909999999999999E-2</v>
      </c>
      <c r="AR66" s="9">
        <v>4.2729999999999997E-2</v>
      </c>
      <c r="AS66" s="9">
        <v>0</v>
      </c>
      <c r="AT66" s="9">
        <v>2.035E-2</v>
      </c>
      <c r="AU66" s="9">
        <v>2.035E-2</v>
      </c>
    </row>
    <row r="67" spans="1:47" x14ac:dyDescent="0.2">
      <c r="A67" s="14" t="s">
        <v>112</v>
      </c>
      <c r="B67" s="7">
        <v>70.040000000000006</v>
      </c>
      <c r="C67" s="8">
        <v>0.30099999999999999</v>
      </c>
      <c r="D67" s="9">
        <v>3.669E-2</v>
      </c>
      <c r="E67" s="9">
        <v>6.8419999999999995E-2</v>
      </c>
      <c r="F67" s="9">
        <v>7.8329999999999997E-2</v>
      </c>
      <c r="G67" s="9">
        <v>6.9409999999999999E-2</v>
      </c>
      <c r="H67" s="9">
        <v>0.24986</v>
      </c>
      <c r="I67" s="9">
        <v>8.8249999999999995E-2</v>
      </c>
      <c r="J67" s="9">
        <v>1.5859999999999999E-2</v>
      </c>
      <c r="K67" s="9">
        <v>2.5780000000000001E-2</v>
      </c>
      <c r="L67" s="9">
        <v>0.18442</v>
      </c>
      <c r="M67" s="9">
        <v>4.0649999999999999E-2</v>
      </c>
      <c r="N67" s="9">
        <v>0.13286000000000001</v>
      </c>
      <c r="O67" s="9">
        <v>0.12989000000000001</v>
      </c>
      <c r="P67" s="9">
        <v>6.4449999999999993E-2</v>
      </c>
      <c r="Q67" s="9">
        <v>6.5439999999999998E-2</v>
      </c>
      <c r="R67" s="9">
        <v>5.0569999999999997E-2</v>
      </c>
      <c r="S67" s="9">
        <v>2.5780000000000001E-2</v>
      </c>
      <c r="T67" s="9">
        <v>1.5859999999999999E-2</v>
      </c>
      <c r="U67" s="9">
        <v>5.9500000000000004E-3</v>
      </c>
      <c r="V67" s="9">
        <v>5.9500000000000004E-3</v>
      </c>
      <c r="W67" s="9">
        <v>0.10410999999999999</v>
      </c>
      <c r="X67" s="9">
        <v>8.9200000000000008E-3</v>
      </c>
      <c r="Y67" s="9">
        <v>6.7419999999999994E-2</v>
      </c>
      <c r="Z67" s="9">
        <v>3.9699999999999996E-3</v>
      </c>
      <c r="AA67" s="9">
        <v>1.7996099999999999</v>
      </c>
      <c r="AB67" s="9">
        <v>4.1640000000000003E-2</v>
      </c>
      <c r="AC67" s="9">
        <v>4.3630000000000002E-2</v>
      </c>
      <c r="AD67" s="9">
        <v>7.7340000000000006E-2</v>
      </c>
      <c r="AE67" s="9">
        <v>2.776E-2</v>
      </c>
      <c r="AF67" s="9">
        <v>2.97E-3</v>
      </c>
      <c r="AG67" s="9">
        <v>6.94E-3</v>
      </c>
      <c r="AH67" s="9">
        <v>9.8999999999999999E-4</v>
      </c>
      <c r="AI67" s="9">
        <v>2.776E-2</v>
      </c>
      <c r="AJ67" s="9">
        <v>4.3630000000000002E-2</v>
      </c>
      <c r="AK67" s="9">
        <v>4.5609999999999998E-2</v>
      </c>
      <c r="AL67" s="9">
        <v>1.289E-2</v>
      </c>
      <c r="AM67" s="9">
        <v>0.28952</v>
      </c>
      <c r="AN67" s="9">
        <v>0.13088</v>
      </c>
      <c r="AO67" s="9">
        <v>2.1307800000000001</v>
      </c>
      <c r="AP67" s="9">
        <v>0.20227000000000001</v>
      </c>
      <c r="AQ67" s="9">
        <v>0.48386000000000001</v>
      </c>
      <c r="AR67" s="9">
        <v>0.66234000000000004</v>
      </c>
      <c r="AS67" s="9">
        <v>0.54137000000000002</v>
      </c>
      <c r="AT67" s="9">
        <v>3.5397400000000001</v>
      </c>
      <c r="AU67" s="9">
        <v>0.80313000000000001</v>
      </c>
    </row>
    <row r="68" spans="1:47" x14ac:dyDescent="0.2">
      <c r="A68" s="14" t="s">
        <v>113</v>
      </c>
      <c r="B68" s="7">
        <v>69.930000000000007</v>
      </c>
      <c r="C68" s="8">
        <v>0.23300000000000001</v>
      </c>
      <c r="D68" s="9">
        <v>3.0419999999999999E-2</v>
      </c>
      <c r="E68" s="9">
        <v>3.0419999999999999E-2</v>
      </c>
      <c r="F68" s="9">
        <v>8.1129999999999994E-2</v>
      </c>
      <c r="G68" s="9">
        <v>0.10765</v>
      </c>
      <c r="H68" s="9">
        <v>0.30501</v>
      </c>
      <c r="I68" s="9">
        <v>3.7440000000000001E-2</v>
      </c>
      <c r="J68" s="9">
        <v>6.7089999999999997E-2</v>
      </c>
      <c r="K68" s="9">
        <v>4.3679999999999997E-2</v>
      </c>
      <c r="L68" s="9">
        <v>9.5949999999999994E-2</v>
      </c>
      <c r="M68" s="9">
        <v>1.8720000000000001E-2</v>
      </c>
      <c r="N68" s="9">
        <v>0.11701</v>
      </c>
      <c r="O68" s="9">
        <v>8.9709999999999998E-2</v>
      </c>
      <c r="P68" s="9">
        <v>0.21062</v>
      </c>
      <c r="Q68" s="9">
        <v>8.8150000000000006E-2</v>
      </c>
      <c r="R68" s="9">
        <v>8.8929999999999995E-2</v>
      </c>
      <c r="S68" s="9">
        <v>0.15679999999999999</v>
      </c>
      <c r="T68" s="9">
        <v>0.15523999999999999</v>
      </c>
      <c r="U68" s="9">
        <v>2.4525899999999998</v>
      </c>
      <c r="V68" s="9">
        <v>21.038139999999999</v>
      </c>
      <c r="W68" s="9">
        <v>0.31592999999999999</v>
      </c>
      <c r="X68" s="9">
        <v>4.2119999999999998E-2</v>
      </c>
      <c r="Y68" s="9">
        <v>6.787E-2</v>
      </c>
      <c r="Z68" s="9">
        <v>9.7509999999999999E-2</v>
      </c>
      <c r="AA68" s="9">
        <v>1.2606200000000001</v>
      </c>
      <c r="AB68" s="9">
        <v>4.759E-2</v>
      </c>
      <c r="AC68" s="9">
        <v>0.10375</v>
      </c>
      <c r="AD68" s="9">
        <v>5.4609999999999999E-2</v>
      </c>
      <c r="AE68" s="9">
        <v>1.404E-2</v>
      </c>
      <c r="AF68" s="9">
        <v>0.17396</v>
      </c>
      <c r="AG68" s="9">
        <v>1.014E-2</v>
      </c>
      <c r="AH68" s="9">
        <v>1.3259999999999999E-2</v>
      </c>
      <c r="AI68" s="9">
        <v>3.5880000000000002E-2</v>
      </c>
      <c r="AJ68" s="9">
        <v>1.014E-2</v>
      </c>
      <c r="AK68" s="9">
        <v>0.16070000000000001</v>
      </c>
      <c r="AL68" s="9">
        <v>1.482E-2</v>
      </c>
      <c r="AM68" s="9">
        <v>0.10531</v>
      </c>
      <c r="AN68" s="9">
        <v>0.16070000000000001</v>
      </c>
      <c r="AO68" s="9">
        <v>0.57726</v>
      </c>
      <c r="AP68" s="9">
        <v>0.12091</v>
      </c>
      <c r="AQ68" s="9">
        <v>0.18254000000000001</v>
      </c>
      <c r="AR68" s="9">
        <v>0.11466999999999999</v>
      </c>
      <c r="AS68" s="9">
        <v>7.7999999999999996E-3</v>
      </c>
      <c r="AT68" s="9">
        <v>0.42904999999999999</v>
      </c>
      <c r="AU68" s="9">
        <v>2.418E-2</v>
      </c>
    </row>
    <row r="69" spans="1:47" x14ac:dyDescent="0.2">
      <c r="A69" s="14" t="s">
        <v>114</v>
      </c>
      <c r="B69" s="7">
        <v>69.58</v>
      </c>
      <c r="C69" s="8">
        <v>0.28699999999999998</v>
      </c>
      <c r="D69" s="9">
        <v>3.7100000000000001E-2</v>
      </c>
      <c r="E69" s="9">
        <v>8.2979999999999998E-2</v>
      </c>
      <c r="F69" s="9">
        <v>6.6379999999999995E-2</v>
      </c>
      <c r="G69" s="9">
        <v>4.3929999999999997E-2</v>
      </c>
      <c r="H69" s="9">
        <v>0.2011</v>
      </c>
      <c r="I69" s="9">
        <v>0.10153</v>
      </c>
      <c r="J69" s="9">
        <v>6.6379999999999995E-2</v>
      </c>
      <c r="K69" s="9">
        <v>3.807E-2</v>
      </c>
      <c r="L69" s="9">
        <v>0.12203</v>
      </c>
      <c r="M69" s="9">
        <v>2.3429999999999999E-2</v>
      </c>
      <c r="N69" s="9">
        <v>0.10446</v>
      </c>
      <c r="O69" s="9">
        <v>0.11129</v>
      </c>
      <c r="P69" s="9">
        <v>0.11031000000000001</v>
      </c>
      <c r="Q69" s="9">
        <v>7.9070000000000001E-2</v>
      </c>
      <c r="R69" s="9">
        <v>4.8799999999999998E-3</v>
      </c>
      <c r="S69" s="9">
        <v>8.7899999999999992E-3</v>
      </c>
      <c r="T69" s="9">
        <v>2.8309999999999998E-2</v>
      </c>
      <c r="U69" s="9">
        <v>9.7599999999999996E-3</v>
      </c>
      <c r="V69" s="9">
        <v>1.66E-2</v>
      </c>
      <c r="W69" s="9">
        <v>4.1980000000000003E-2</v>
      </c>
      <c r="X69" s="9">
        <v>1.269E-2</v>
      </c>
      <c r="Y69" s="9">
        <v>6.8339999999999998E-2</v>
      </c>
      <c r="Z69" s="9">
        <v>7.8100000000000001E-3</v>
      </c>
      <c r="AA69" s="9">
        <v>0.48713000000000001</v>
      </c>
      <c r="AB69" s="9">
        <v>3.0259999999999999E-2</v>
      </c>
      <c r="AC69" s="9">
        <v>3.4169999999999999E-2</v>
      </c>
      <c r="AD69" s="9">
        <v>8.6879999999999999E-2</v>
      </c>
      <c r="AE69" s="9">
        <v>1.7569999999999999E-2</v>
      </c>
      <c r="AF69" s="9">
        <v>1.367E-2</v>
      </c>
      <c r="AG69" s="9">
        <v>7.8100000000000001E-3</v>
      </c>
      <c r="AH69" s="9">
        <v>1.367E-2</v>
      </c>
      <c r="AI69" s="9">
        <v>4.002E-2</v>
      </c>
      <c r="AJ69" s="9">
        <v>5.8599999999999998E-3</v>
      </c>
      <c r="AK69" s="9">
        <v>4.2950000000000002E-2</v>
      </c>
      <c r="AL69" s="9">
        <v>3.8999999999999998E-3</v>
      </c>
      <c r="AM69" s="9">
        <v>0.13178999999999999</v>
      </c>
      <c r="AN69" s="9">
        <v>0.17865</v>
      </c>
      <c r="AO69" s="9">
        <v>0.71165999999999996</v>
      </c>
      <c r="AP69" s="9">
        <v>0.17279</v>
      </c>
      <c r="AQ69" s="9">
        <v>0.30653000000000002</v>
      </c>
      <c r="AR69" s="9">
        <v>7.5061499999999999</v>
      </c>
      <c r="AS69" s="9">
        <v>0.14935999999999999</v>
      </c>
      <c r="AT69" s="9">
        <v>0.37584000000000001</v>
      </c>
      <c r="AU69" s="9">
        <v>0.36021999999999998</v>
      </c>
    </row>
    <row r="70" spans="1:47" x14ac:dyDescent="0.2">
      <c r="A70" s="14" t="s">
        <v>115</v>
      </c>
      <c r="B70" s="7">
        <v>69.39</v>
      </c>
      <c r="C70" s="8">
        <v>0.34499999999999997</v>
      </c>
      <c r="D70" s="9">
        <v>5.7090000000000002E-2</v>
      </c>
      <c r="E70" s="9">
        <v>0.13614000000000001</v>
      </c>
      <c r="F70" s="9">
        <v>0.32607000000000003</v>
      </c>
      <c r="G70" s="9">
        <v>0.22506999999999999</v>
      </c>
      <c r="H70" s="9">
        <v>0.18004999999999999</v>
      </c>
      <c r="I70" s="9">
        <v>0.86073999999999995</v>
      </c>
      <c r="J70" s="9">
        <v>1.5238700000000001</v>
      </c>
      <c r="K70" s="9">
        <v>1.5128900000000001</v>
      </c>
      <c r="L70" s="9">
        <v>2.3846099999999999</v>
      </c>
      <c r="M70" s="9">
        <v>3.9732599999999998</v>
      </c>
      <c r="N70" s="9">
        <v>13.58197</v>
      </c>
      <c r="O70" s="9">
        <v>0.29643000000000003</v>
      </c>
      <c r="P70" s="9">
        <v>0.24263000000000001</v>
      </c>
      <c r="Q70" s="9">
        <v>0.16578000000000001</v>
      </c>
      <c r="R70" s="9">
        <v>8.4540000000000004E-2</v>
      </c>
      <c r="S70" s="9">
        <v>7.5749999999999998E-2</v>
      </c>
      <c r="T70" s="9">
        <v>0.10759000000000001</v>
      </c>
      <c r="U70" s="9">
        <v>0.11089</v>
      </c>
      <c r="V70" s="9">
        <v>2.6349999999999998E-2</v>
      </c>
      <c r="W70" s="9">
        <v>0.1537</v>
      </c>
      <c r="X70" s="9">
        <v>5.0500000000000003E-2</v>
      </c>
      <c r="Y70" s="9">
        <v>8.5639999999999994E-2</v>
      </c>
      <c r="Z70" s="9">
        <v>2.4150000000000001E-2</v>
      </c>
      <c r="AA70" s="9">
        <v>5.5989999999999998E-2</v>
      </c>
      <c r="AB70" s="9">
        <v>7.2459999999999997E-2</v>
      </c>
      <c r="AC70" s="9">
        <v>3.7330000000000002E-2</v>
      </c>
      <c r="AD70" s="9">
        <v>5.9290000000000002E-2</v>
      </c>
      <c r="AE70" s="9">
        <v>6.4780000000000004E-2</v>
      </c>
      <c r="AF70" s="9">
        <v>7.356E-2</v>
      </c>
      <c r="AG70" s="9">
        <v>2.3060000000000001E-2</v>
      </c>
      <c r="AH70" s="9">
        <v>7.0260000000000003E-2</v>
      </c>
      <c r="AI70" s="9">
        <v>4.6109999999999998E-2</v>
      </c>
      <c r="AJ70" s="9">
        <v>0.11527999999999999</v>
      </c>
      <c r="AK70" s="9">
        <v>0.31508999999999998</v>
      </c>
      <c r="AL70" s="9">
        <v>7.4660000000000004E-2</v>
      </c>
      <c r="AM70" s="9">
        <v>7.9049999999999995E-2</v>
      </c>
      <c r="AN70" s="9">
        <v>0.22836000000000001</v>
      </c>
      <c r="AO70" s="9">
        <v>0.28765000000000002</v>
      </c>
      <c r="AP70" s="9">
        <v>0.12296</v>
      </c>
      <c r="AQ70" s="9">
        <v>0.14602000000000001</v>
      </c>
      <c r="AR70" s="9">
        <v>5.3800000000000001E-2</v>
      </c>
      <c r="AS70" s="9">
        <v>2.7449999999999999E-2</v>
      </c>
      <c r="AT70" s="9">
        <v>0.1032</v>
      </c>
      <c r="AU70" s="9">
        <v>3.952E-2</v>
      </c>
    </row>
    <row r="71" spans="1:47" x14ac:dyDescent="0.2">
      <c r="A71" s="14" t="s">
        <v>116</v>
      </c>
      <c r="B71" s="7">
        <v>68.819999999999993</v>
      </c>
      <c r="C71" s="8">
        <v>0.218</v>
      </c>
      <c r="D71" s="9">
        <v>3.5470000000000002E-2</v>
      </c>
      <c r="E71" s="9">
        <v>0.10849</v>
      </c>
      <c r="F71" s="9">
        <v>0.19767999999999999</v>
      </c>
      <c r="G71" s="9">
        <v>0.12518000000000001</v>
      </c>
      <c r="H71" s="9">
        <v>0.18620999999999999</v>
      </c>
      <c r="I71" s="9">
        <v>0.17838000000000001</v>
      </c>
      <c r="J71" s="9">
        <v>5.1639999999999998E-2</v>
      </c>
      <c r="K71" s="9">
        <v>6.7280000000000006E-2</v>
      </c>
      <c r="L71" s="9">
        <v>0.17212</v>
      </c>
      <c r="M71" s="9">
        <v>0.11214</v>
      </c>
      <c r="N71" s="9">
        <v>0.11058</v>
      </c>
      <c r="O71" s="9">
        <v>0.22167000000000001</v>
      </c>
      <c r="P71" s="9">
        <v>8.763E-2</v>
      </c>
      <c r="Q71" s="9">
        <v>6.8849999999999995E-2</v>
      </c>
      <c r="R71" s="9">
        <v>4.7989999999999998E-2</v>
      </c>
      <c r="S71" s="9">
        <v>1.01657</v>
      </c>
      <c r="T71" s="9">
        <v>3.6792500000000001</v>
      </c>
      <c r="U71" s="9">
        <v>6.5199999999999994E-2</v>
      </c>
      <c r="V71" s="9">
        <v>4.4859999999999997E-2</v>
      </c>
      <c r="W71" s="9">
        <v>0.28477999999999998</v>
      </c>
      <c r="X71" s="9">
        <v>3.5990000000000001E-2</v>
      </c>
      <c r="Y71" s="9">
        <v>0.16220999999999999</v>
      </c>
      <c r="Z71" s="9">
        <v>3.1289999999999998E-2</v>
      </c>
      <c r="AA71" s="9">
        <v>6.3109999999999999E-2</v>
      </c>
      <c r="AB71" s="9">
        <v>1.617E-2</v>
      </c>
      <c r="AC71" s="9">
        <v>6.9889999999999994E-2</v>
      </c>
      <c r="AD71" s="9">
        <v>0.10849</v>
      </c>
      <c r="AE71" s="9">
        <v>6.2590000000000007E-2</v>
      </c>
      <c r="AF71" s="9">
        <v>0.14656</v>
      </c>
      <c r="AG71" s="9">
        <v>4.1209999999999997E-2</v>
      </c>
      <c r="AH71" s="9">
        <v>1.617E-2</v>
      </c>
      <c r="AI71" s="9">
        <v>2.7640000000000001E-2</v>
      </c>
      <c r="AJ71" s="9">
        <v>2.3470000000000001E-2</v>
      </c>
      <c r="AK71" s="9">
        <v>6.2590000000000007E-2</v>
      </c>
      <c r="AL71" s="9">
        <v>2.034E-2</v>
      </c>
      <c r="AM71" s="9">
        <v>3.755E-2</v>
      </c>
      <c r="AN71" s="9">
        <v>0.13353000000000001</v>
      </c>
      <c r="AO71" s="9">
        <v>2.9729999999999999E-2</v>
      </c>
      <c r="AP71" s="9">
        <v>7.6670000000000002E-2</v>
      </c>
      <c r="AQ71" s="9">
        <v>0.13353000000000001</v>
      </c>
      <c r="AR71" s="9">
        <v>5.842E-2</v>
      </c>
      <c r="AS71" s="9">
        <v>3.65E-3</v>
      </c>
      <c r="AT71" s="9">
        <v>4.1700000000000001E-3</v>
      </c>
      <c r="AU71" s="9">
        <v>3.1820000000000001E-2</v>
      </c>
    </row>
    <row r="72" spans="1:47" x14ac:dyDescent="0.2">
      <c r="A72" s="14" t="s">
        <v>117</v>
      </c>
      <c r="B72" s="7">
        <v>68.67</v>
      </c>
      <c r="C72" s="8">
        <v>0.315</v>
      </c>
      <c r="D72" s="9">
        <v>4.0770000000000001E-2</v>
      </c>
      <c r="E72" s="9">
        <v>3.6949999999999997E-2</v>
      </c>
      <c r="F72" s="9">
        <v>0.1032</v>
      </c>
      <c r="G72" s="9">
        <v>0.1032</v>
      </c>
      <c r="H72" s="9">
        <v>0.20385</v>
      </c>
      <c r="I72" s="9">
        <v>0.23952000000000001</v>
      </c>
      <c r="J72" s="9">
        <v>9.5549999999999996E-2</v>
      </c>
      <c r="K72" s="9">
        <v>0.16308</v>
      </c>
      <c r="L72" s="9">
        <v>0.21276999999999999</v>
      </c>
      <c r="M72" s="9">
        <v>0.10446999999999999</v>
      </c>
      <c r="N72" s="9">
        <v>0.11720999999999999</v>
      </c>
      <c r="O72" s="9">
        <v>0.18856000000000001</v>
      </c>
      <c r="P72" s="9">
        <v>0.26373000000000002</v>
      </c>
      <c r="Q72" s="9">
        <v>0.15034</v>
      </c>
      <c r="R72" s="9">
        <v>0.18984000000000001</v>
      </c>
      <c r="S72" s="9">
        <v>0.11594</v>
      </c>
      <c r="T72" s="9">
        <v>0.14269999999999999</v>
      </c>
      <c r="U72" s="9">
        <v>7.0069999999999993E-2</v>
      </c>
      <c r="V72" s="9">
        <v>2.8029999999999999E-2</v>
      </c>
      <c r="W72" s="9">
        <v>0.11594</v>
      </c>
      <c r="X72" s="9">
        <v>5.3510000000000002E-2</v>
      </c>
      <c r="Y72" s="9">
        <v>7.7719999999999997E-2</v>
      </c>
      <c r="Z72" s="9">
        <v>4.9689999999999998E-2</v>
      </c>
      <c r="AA72" s="9">
        <v>0.30959999999999999</v>
      </c>
      <c r="AB72" s="9">
        <v>2.93E-2</v>
      </c>
      <c r="AC72" s="9">
        <v>5.4780000000000002E-2</v>
      </c>
      <c r="AD72" s="9">
        <v>8.1540000000000001E-2</v>
      </c>
      <c r="AE72" s="9">
        <v>5.3510000000000002E-2</v>
      </c>
      <c r="AF72" s="9">
        <v>7.2620000000000004E-2</v>
      </c>
      <c r="AG72" s="9">
        <v>3.44E-2</v>
      </c>
      <c r="AH72" s="9">
        <v>1.9109999999999999E-2</v>
      </c>
      <c r="AI72" s="9">
        <v>1.1469999999999999E-2</v>
      </c>
      <c r="AJ72" s="9">
        <v>2.1659999999999999E-2</v>
      </c>
      <c r="AK72" s="9">
        <v>0.15543999999999999</v>
      </c>
      <c r="AL72" s="9">
        <v>0.13123000000000001</v>
      </c>
      <c r="AM72" s="9">
        <v>8.9923400000000004</v>
      </c>
      <c r="AN72" s="9">
        <v>0.81030000000000002</v>
      </c>
      <c r="AO72" s="9">
        <v>1.5989500000000001</v>
      </c>
      <c r="AP72" s="9">
        <v>0.31469000000000003</v>
      </c>
      <c r="AQ72" s="9">
        <v>0.25735999999999998</v>
      </c>
      <c r="AR72" s="9">
        <v>0.14652000000000001</v>
      </c>
      <c r="AS72" s="9">
        <v>5.0959999999999998E-2</v>
      </c>
      <c r="AT72" s="9">
        <v>0.11339</v>
      </c>
      <c r="AU72" s="9">
        <v>0.10575</v>
      </c>
    </row>
    <row r="73" spans="1:47" x14ac:dyDescent="0.2">
      <c r="A73" s="14" t="s">
        <v>118</v>
      </c>
      <c r="B73" s="7">
        <v>68.36</v>
      </c>
      <c r="C73" s="8">
        <v>0.51</v>
      </c>
      <c r="D73" s="9">
        <v>0.17926</v>
      </c>
      <c r="E73" s="9">
        <v>0.47231000000000001</v>
      </c>
      <c r="F73" s="9">
        <v>0.46139999999999998</v>
      </c>
      <c r="G73" s="9">
        <v>0.33513999999999999</v>
      </c>
      <c r="H73" s="9">
        <v>0.43021999999999999</v>
      </c>
      <c r="I73" s="9">
        <v>1.2937799999999999</v>
      </c>
      <c r="J73" s="9">
        <v>0.96331999999999995</v>
      </c>
      <c r="K73" s="9">
        <v>9.3760200000000005</v>
      </c>
      <c r="L73" s="9">
        <v>0.69364999999999999</v>
      </c>
      <c r="M73" s="9">
        <v>0.39280999999999999</v>
      </c>
      <c r="N73" s="9">
        <v>0.31486999999999998</v>
      </c>
      <c r="O73" s="9">
        <v>0.21199000000000001</v>
      </c>
      <c r="P73" s="9">
        <v>0.19641</v>
      </c>
      <c r="Q73" s="9">
        <v>0.11691</v>
      </c>
      <c r="R73" s="9">
        <v>2.8060000000000002E-2</v>
      </c>
      <c r="S73" s="9">
        <v>3.8969999999999998E-2</v>
      </c>
      <c r="T73" s="9">
        <v>4.5199999999999997E-2</v>
      </c>
      <c r="U73" s="9">
        <v>2.3380000000000001E-2</v>
      </c>
      <c r="V73" s="9">
        <v>1.4030000000000001E-2</v>
      </c>
      <c r="W73" s="9">
        <v>9.3530000000000002E-2</v>
      </c>
      <c r="X73" s="9">
        <v>1.4030000000000001E-2</v>
      </c>
      <c r="Y73" s="9">
        <v>2.1819999999999999E-2</v>
      </c>
      <c r="Z73" s="9">
        <v>3.7409999999999999E-2</v>
      </c>
      <c r="AA73" s="9">
        <v>4.0529999999999997E-2</v>
      </c>
      <c r="AB73" s="9">
        <v>1.247E-2</v>
      </c>
      <c r="AC73" s="9">
        <v>2.962E-2</v>
      </c>
      <c r="AD73" s="9">
        <v>2.494E-2</v>
      </c>
      <c r="AE73" s="9">
        <v>1.559E-2</v>
      </c>
      <c r="AF73" s="9">
        <v>3.4290000000000001E-2</v>
      </c>
      <c r="AG73" s="9">
        <v>2.3380000000000001E-2</v>
      </c>
      <c r="AH73" s="9">
        <v>1.559E-2</v>
      </c>
      <c r="AI73" s="9">
        <v>2.1819999999999999E-2</v>
      </c>
      <c r="AJ73" s="9">
        <v>5.144E-2</v>
      </c>
      <c r="AK73" s="9">
        <v>4.9880000000000001E-2</v>
      </c>
      <c r="AL73" s="9">
        <v>1.247E-2</v>
      </c>
      <c r="AM73" s="9">
        <v>3.8969999999999998E-2</v>
      </c>
      <c r="AN73" s="9">
        <v>6.7030000000000006E-2</v>
      </c>
      <c r="AO73" s="9">
        <v>4.6760000000000003E-2</v>
      </c>
      <c r="AP73" s="9">
        <v>7.7939999999999995E-2</v>
      </c>
      <c r="AQ73" s="9">
        <v>0.11223</v>
      </c>
      <c r="AR73" s="9">
        <v>5.9229999999999998E-2</v>
      </c>
      <c r="AS73" s="9">
        <v>1.247E-2</v>
      </c>
      <c r="AT73" s="9">
        <v>9.3500000000000007E-3</v>
      </c>
      <c r="AU73" s="9">
        <v>3.585E-2</v>
      </c>
    </row>
    <row r="74" spans="1:47" x14ac:dyDescent="0.2">
      <c r="A74" s="14" t="s">
        <v>119</v>
      </c>
      <c r="B74" s="7">
        <v>68.27</v>
      </c>
      <c r="C74" s="8">
        <v>0.20699999999999999</v>
      </c>
      <c r="D74" s="9">
        <v>2.2089999999999999E-2</v>
      </c>
      <c r="E74" s="9">
        <v>0.10347000000000001</v>
      </c>
      <c r="F74" s="9">
        <v>0.18484999999999999</v>
      </c>
      <c r="G74" s="9">
        <v>0.16741</v>
      </c>
      <c r="H74" s="9">
        <v>0.21159</v>
      </c>
      <c r="I74" s="9">
        <v>0.11509</v>
      </c>
      <c r="J74" s="9">
        <v>0.11626</v>
      </c>
      <c r="K74" s="9">
        <v>0.11044</v>
      </c>
      <c r="L74" s="9">
        <v>0.16044</v>
      </c>
      <c r="M74" s="9">
        <v>2.4410000000000001E-2</v>
      </c>
      <c r="N74" s="9">
        <v>0.15926999999999999</v>
      </c>
      <c r="O74" s="9">
        <v>0.14881</v>
      </c>
      <c r="P74" s="9">
        <v>0.12905</v>
      </c>
      <c r="Q74" s="9">
        <v>7.6730000000000007E-2</v>
      </c>
      <c r="R74" s="9">
        <v>0.11161</v>
      </c>
      <c r="S74" s="9">
        <v>35.292270000000002</v>
      </c>
      <c r="T74" s="9">
        <v>0.77195000000000003</v>
      </c>
      <c r="U74" s="9">
        <v>8.022E-2</v>
      </c>
      <c r="V74" s="9">
        <v>0.10811999999999999</v>
      </c>
      <c r="W74" s="9">
        <v>0.25112000000000001</v>
      </c>
      <c r="X74" s="9">
        <v>9.3009999999999995E-2</v>
      </c>
      <c r="Y74" s="9">
        <v>0.11161</v>
      </c>
      <c r="Z74" s="9">
        <v>2.0930000000000001E-2</v>
      </c>
      <c r="AA74" s="9">
        <v>7.0919999999999997E-2</v>
      </c>
      <c r="AB74" s="9">
        <v>4.65E-2</v>
      </c>
      <c r="AC74" s="9">
        <v>5.2319999999999998E-2</v>
      </c>
      <c r="AD74" s="9">
        <v>0.1244</v>
      </c>
      <c r="AE74" s="9">
        <v>6.3939999999999997E-2</v>
      </c>
      <c r="AF74" s="9">
        <v>0.13835</v>
      </c>
      <c r="AG74" s="9">
        <v>3.4880000000000001E-2</v>
      </c>
      <c r="AH74" s="9">
        <v>0.10811999999999999</v>
      </c>
      <c r="AI74" s="9">
        <v>4.4179999999999997E-2</v>
      </c>
      <c r="AJ74" s="9">
        <v>9.2999999999999992E-3</v>
      </c>
      <c r="AK74" s="9">
        <v>0.22089</v>
      </c>
      <c r="AL74" s="9">
        <v>1.8599999999999998E-2</v>
      </c>
      <c r="AM74" s="9">
        <v>6.2780000000000002E-2</v>
      </c>
      <c r="AN74" s="9">
        <v>0.13718</v>
      </c>
      <c r="AO74" s="9">
        <v>1.0460000000000001E-2</v>
      </c>
      <c r="AP74" s="9">
        <v>7.7890000000000001E-2</v>
      </c>
      <c r="AQ74" s="9">
        <v>0.14648</v>
      </c>
      <c r="AR74" s="9">
        <v>0.14299999999999999</v>
      </c>
      <c r="AS74" s="9">
        <v>1.6279999999999999E-2</v>
      </c>
      <c r="AT74" s="9">
        <v>1.0460000000000001E-2</v>
      </c>
      <c r="AU74" s="9">
        <v>2.674E-2</v>
      </c>
    </row>
    <row r="75" spans="1:47" x14ac:dyDescent="0.2">
      <c r="A75" s="14" t="s">
        <v>120</v>
      </c>
      <c r="B75" s="7">
        <v>67.91</v>
      </c>
      <c r="C75" s="8">
        <v>0.26800000000000002</v>
      </c>
      <c r="D75" s="9">
        <v>1.342E-2</v>
      </c>
      <c r="E75" s="9">
        <v>3.356E-2</v>
      </c>
      <c r="F75" s="9">
        <v>0.24834000000000001</v>
      </c>
      <c r="G75" s="9">
        <v>0.19464000000000001</v>
      </c>
      <c r="H75" s="9">
        <v>0.38257999999999998</v>
      </c>
      <c r="I75" s="9">
        <v>0.54366000000000003</v>
      </c>
      <c r="J75" s="9">
        <v>0.86582999999999999</v>
      </c>
      <c r="K75" s="9">
        <v>0.99336000000000002</v>
      </c>
      <c r="L75" s="9">
        <v>0.85911999999999999</v>
      </c>
      <c r="M75" s="9">
        <v>16.551449999999999</v>
      </c>
      <c r="N75" s="9">
        <v>1.5840000000000001</v>
      </c>
      <c r="O75" s="9">
        <v>0.23491999999999999</v>
      </c>
      <c r="P75" s="9">
        <v>0.20136000000000001</v>
      </c>
      <c r="Q75" s="9">
        <v>0.18793000000000001</v>
      </c>
      <c r="R75" s="9">
        <v>7.3830000000000007E-2</v>
      </c>
      <c r="S75" s="9">
        <v>7.3830000000000007E-2</v>
      </c>
      <c r="T75" s="9">
        <v>7.3830000000000007E-2</v>
      </c>
      <c r="U75" s="9">
        <v>2.6849999999999999E-2</v>
      </c>
      <c r="V75" s="9">
        <v>4.6980000000000001E-2</v>
      </c>
      <c r="W75" s="9">
        <v>0.12081</v>
      </c>
      <c r="X75" s="9">
        <v>4.027E-2</v>
      </c>
      <c r="Y75" s="9">
        <v>4.027E-2</v>
      </c>
      <c r="Z75" s="9">
        <v>6.0409999999999998E-2</v>
      </c>
      <c r="AA75" s="9">
        <v>2.6849999999999999E-2</v>
      </c>
      <c r="AB75" s="9">
        <v>8.054E-2</v>
      </c>
      <c r="AC75" s="9">
        <v>3.356E-2</v>
      </c>
      <c r="AD75" s="9">
        <v>2.6849999999999999E-2</v>
      </c>
      <c r="AE75" s="9">
        <v>5.3690000000000002E-2</v>
      </c>
      <c r="AF75" s="9">
        <v>9.3969999999999998E-2</v>
      </c>
      <c r="AG75" s="9">
        <v>4.6980000000000001E-2</v>
      </c>
      <c r="AH75" s="9">
        <v>3.356E-2</v>
      </c>
      <c r="AI75" s="9">
        <v>6.0409999999999998E-2</v>
      </c>
      <c r="AJ75" s="9">
        <v>5.3690000000000002E-2</v>
      </c>
      <c r="AK75" s="9">
        <v>0.12081</v>
      </c>
      <c r="AL75" s="9">
        <v>8.7249999999999994E-2</v>
      </c>
      <c r="AM75" s="9">
        <v>7.3830000000000007E-2</v>
      </c>
      <c r="AN75" s="9">
        <v>8.054E-2</v>
      </c>
      <c r="AO75" s="9">
        <v>9.3969999999999998E-2</v>
      </c>
      <c r="AP75" s="9">
        <v>4.6980000000000001E-2</v>
      </c>
      <c r="AQ75" s="9">
        <v>0.10739</v>
      </c>
      <c r="AR75" s="9">
        <v>6.0409999999999998E-2</v>
      </c>
      <c r="AS75" s="9">
        <v>3.356E-2</v>
      </c>
      <c r="AT75" s="9">
        <v>2.0140000000000002E-2</v>
      </c>
      <c r="AU75" s="9">
        <v>4.027E-2</v>
      </c>
    </row>
    <row r="76" spans="1:47" x14ac:dyDescent="0.2">
      <c r="A76" s="14" t="s">
        <v>121</v>
      </c>
      <c r="B76" s="7">
        <v>67.88</v>
      </c>
      <c r="C76" s="8">
        <v>0.24099999999999999</v>
      </c>
      <c r="D76" s="9">
        <v>5.806E-2</v>
      </c>
      <c r="E76" s="9">
        <v>6.241E-2</v>
      </c>
      <c r="F76" s="9">
        <v>7.4020000000000002E-2</v>
      </c>
      <c r="G76" s="9">
        <v>0.10886</v>
      </c>
      <c r="H76" s="9">
        <v>7.5469999999999995E-2</v>
      </c>
      <c r="I76" s="9">
        <v>0.11031000000000001</v>
      </c>
      <c r="J76" s="9">
        <v>4.3499999999999997E-3</v>
      </c>
      <c r="K76" s="9">
        <v>3.9190000000000003E-2</v>
      </c>
      <c r="L76" s="9">
        <v>9.289E-2</v>
      </c>
      <c r="M76" s="9">
        <v>2.4670000000000001E-2</v>
      </c>
      <c r="N76" s="9">
        <v>4.4990000000000002E-2</v>
      </c>
      <c r="O76" s="9">
        <v>0.10886</v>
      </c>
      <c r="P76" s="9">
        <v>3.6290000000000003E-2</v>
      </c>
      <c r="Q76" s="9">
        <v>6.241E-2</v>
      </c>
      <c r="R76" s="9">
        <v>3.483E-2</v>
      </c>
      <c r="S76" s="9">
        <v>6.6769999999999996E-2</v>
      </c>
      <c r="T76" s="9">
        <v>6.8220000000000003E-2</v>
      </c>
      <c r="U76" s="9">
        <v>1.35853</v>
      </c>
      <c r="V76" s="9">
        <v>1.0159899999999999</v>
      </c>
      <c r="W76" s="9">
        <v>8.2729999999999998E-2</v>
      </c>
      <c r="X76" s="9">
        <v>2.613E-2</v>
      </c>
      <c r="Y76" s="9">
        <v>9.579E-2</v>
      </c>
      <c r="Z76" s="9">
        <v>1.451E-2</v>
      </c>
      <c r="AA76" s="9">
        <v>0.20319999999999999</v>
      </c>
      <c r="AB76" s="9">
        <v>1.5970000000000002E-2</v>
      </c>
      <c r="AC76" s="9">
        <v>0.13497999999999999</v>
      </c>
      <c r="AD76" s="9">
        <v>1.7420000000000001E-2</v>
      </c>
      <c r="AE76" s="9">
        <v>4.3499999999999997E-3</v>
      </c>
      <c r="AF76" s="9">
        <v>4.6449999999999998E-2</v>
      </c>
      <c r="AG76" s="9">
        <v>7.26E-3</v>
      </c>
      <c r="AH76" s="9">
        <v>1.1610000000000001E-2</v>
      </c>
      <c r="AI76" s="9">
        <v>4.4990000000000002E-2</v>
      </c>
      <c r="AJ76" s="9">
        <v>4.3499999999999997E-3</v>
      </c>
      <c r="AK76" s="9">
        <v>6.241E-2</v>
      </c>
      <c r="AL76" s="9">
        <v>1.0160000000000001E-2</v>
      </c>
      <c r="AM76" s="9">
        <v>2.3220000000000001E-2</v>
      </c>
      <c r="AN76" s="9">
        <v>4.2090000000000002E-2</v>
      </c>
      <c r="AO76" s="9">
        <v>0.17272000000000001</v>
      </c>
      <c r="AP76" s="9">
        <v>5.2249999999999998E-2</v>
      </c>
      <c r="AQ76" s="9">
        <v>0.14949999999999999</v>
      </c>
      <c r="AR76" s="9">
        <v>8.7090000000000001E-2</v>
      </c>
      <c r="AS76" s="9">
        <v>1.7420000000000001E-2</v>
      </c>
      <c r="AT76" s="9">
        <v>2.0320000000000001E-2</v>
      </c>
      <c r="AU76" s="9">
        <v>2.0320000000000001E-2</v>
      </c>
    </row>
    <row r="77" spans="1:47" x14ac:dyDescent="0.2">
      <c r="A77" s="14" t="s">
        <v>122</v>
      </c>
      <c r="B77" s="7">
        <v>67.78</v>
      </c>
      <c r="C77" s="8">
        <v>0.35799999999999998</v>
      </c>
      <c r="D77" s="9">
        <v>5.7180000000000002E-2</v>
      </c>
      <c r="E77" s="9">
        <v>0.21823000000000001</v>
      </c>
      <c r="F77" s="9">
        <v>0.27862999999999999</v>
      </c>
      <c r="G77" s="9">
        <v>0.12401</v>
      </c>
      <c r="H77" s="9">
        <v>8.6169999999999997E-2</v>
      </c>
      <c r="I77" s="9">
        <v>0.56852999999999998</v>
      </c>
      <c r="J77" s="9">
        <v>0.27943000000000001</v>
      </c>
      <c r="K77" s="9">
        <v>0.31486999999999998</v>
      </c>
      <c r="L77" s="9">
        <v>0.48720000000000002</v>
      </c>
      <c r="M77" s="9">
        <v>13.536799999999999</v>
      </c>
      <c r="N77" s="9">
        <v>1.1016300000000001</v>
      </c>
      <c r="O77" s="9">
        <v>0.17072000000000001</v>
      </c>
      <c r="P77" s="9">
        <v>0.21743000000000001</v>
      </c>
      <c r="Q77" s="9">
        <v>2.094E-2</v>
      </c>
      <c r="R77" s="9">
        <v>8.8599999999999998E-3</v>
      </c>
      <c r="S77" s="9">
        <v>6.4400000000000004E-3</v>
      </c>
      <c r="T77" s="9">
        <v>1.933E-2</v>
      </c>
      <c r="U77" s="9">
        <v>8.0999999999999996E-4</v>
      </c>
      <c r="V77" s="9">
        <v>1.1270000000000001E-2</v>
      </c>
      <c r="W77" s="9">
        <v>5.2339999999999998E-2</v>
      </c>
      <c r="X77" s="9">
        <v>4.8300000000000001E-3</v>
      </c>
      <c r="Y77" s="9">
        <v>5.0729999999999997E-2</v>
      </c>
      <c r="Z77" s="9">
        <v>1.208E-2</v>
      </c>
      <c r="AA77" s="9">
        <v>2.7380000000000002E-2</v>
      </c>
      <c r="AB77" s="9">
        <v>9.6629999999999994E-2</v>
      </c>
      <c r="AC77" s="9">
        <v>2.3349999999999999E-2</v>
      </c>
      <c r="AD77" s="9">
        <v>2.7380000000000002E-2</v>
      </c>
      <c r="AE77" s="9">
        <v>1.6910000000000001E-2</v>
      </c>
      <c r="AF77" s="9">
        <v>1.5299999999999999E-2</v>
      </c>
      <c r="AG77" s="9">
        <v>4.0299999999999997E-3</v>
      </c>
      <c r="AH77" s="9">
        <v>5.64E-3</v>
      </c>
      <c r="AI77" s="9">
        <v>6.4400000000000004E-3</v>
      </c>
      <c r="AJ77" s="9">
        <v>5.7180000000000002E-2</v>
      </c>
      <c r="AK77" s="9">
        <v>6.2810000000000005E-2</v>
      </c>
      <c r="AL77" s="9">
        <v>1.1270000000000001E-2</v>
      </c>
      <c r="AM77" s="9">
        <v>2.4199999999999998E-3</v>
      </c>
      <c r="AN77" s="9">
        <v>9.9049999999999999E-2</v>
      </c>
      <c r="AO77" s="9">
        <v>5.6370000000000003E-2</v>
      </c>
      <c r="AP77" s="9">
        <v>4.1070000000000002E-2</v>
      </c>
      <c r="AQ77" s="9">
        <v>8.0530000000000004E-2</v>
      </c>
      <c r="AR77" s="9">
        <v>6.7640000000000006E-2</v>
      </c>
      <c r="AS77" s="9">
        <v>4.0299999999999997E-3</v>
      </c>
      <c r="AT77" s="9">
        <v>6.4400000000000004E-3</v>
      </c>
      <c r="AU77" s="9">
        <v>2.094E-2</v>
      </c>
    </row>
    <row r="78" spans="1:47" x14ac:dyDescent="0.2">
      <c r="A78" s="14" t="s">
        <v>123</v>
      </c>
      <c r="B78" s="7">
        <v>67.64</v>
      </c>
      <c r="C78" s="8">
        <v>0.23499999999999999</v>
      </c>
      <c r="D78" s="9">
        <v>1.5129999999999999E-2</v>
      </c>
      <c r="E78" s="9">
        <v>5.108E-2</v>
      </c>
      <c r="F78" s="9">
        <v>0.15132999999999999</v>
      </c>
      <c r="G78" s="9">
        <v>8.8910000000000003E-2</v>
      </c>
      <c r="H78" s="9">
        <v>0.27239999999999998</v>
      </c>
      <c r="I78" s="9">
        <v>0.24024000000000001</v>
      </c>
      <c r="J78" s="9">
        <v>0.14566000000000001</v>
      </c>
      <c r="K78" s="9">
        <v>0.14754999999999999</v>
      </c>
      <c r="L78" s="9">
        <v>0.24781</v>
      </c>
      <c r="M78" s="9">
        <v>6.053E-2</v>
      </c>
      <c r="N78" s="9">
        <v>9.8369999999999999E-2</v>
      </c>
      <c r="O78" s="9">
        <v>0.36698999999999998</v>
      </c>
      <c r="P78" s="9">
        <v>0.51642999999999994</v>
      </c>
      <c r="Q78" s="9">
        <v>0.27807999999999999</v>
      </c>
      <c r="R78" s="9">
        <v>0.22889000000000001</v>
      </c>
      <c r="S78" s="9">
        <v>9.0800000000000006E-2</v>
      </c>
      <c r="T78" s="9">
        <v>0.22322</v>
      </c>
      <c r="U78" s="9">
        <v>0.13808999999999999</v>
      </c>
      <c r="V78" s="9">
        <v>3.4049999999999997E-2</v>
      </c>
      <c r="W78" s="9">
        <v>0.13242000000000001</v>
      </c>
      <c r="X78" s="9">
        <v>5.2970000000000003E-2</v>
      </c>
      <c r="Y78" s="9">
        <v>7.7560000000000004E-2</v>
      </c>
      <c r="Z78" s="9">
        <v>9.4579999999999997E-2</v>
      </c>
      <c r="AA78" s="9">
        <v>3.594E-2</v>
      </c>
      <c r="AB78" s="9">
        <v>2.2700000000000001E-2</v>
      </c>
      <c r="AC78" s="9">
        <v>4.351E-2</v>
      </c>
      <c r="AD78" s="9">
        <v>8.5129999999999997E-2</v>
      </c>
      <c r="AE78" s="9">
        <v>2.4590000000000001E-2</v>
      </c>
      <c r="AF78" s="9">
        <v>9.2689999999999995E-2</v>
      </c>
      <c r="AG78" s="9">
        <v>6.2429999999999999E-2</v>
      </c>
      <c r="AH78" s="9">
        <v>6.2429999999999999E-2</v>
      </c>
      <c r="AI78" s="9">
        <v>1.5129999999999999E-2</v>
      </c>
      <c r="AJ78" s="9">
        <v>1.5129999999999999E-2</v>
      </c>
      <c r="AK78" s="9">
        <v>0.10972</v>
      </c>
      <c r="AL78" s="9">
        <v>0.14566000000000001</v>
      </c>
      <c r="AM78" s="9">
        <v>0.59587999999999997</v>
      </c>
      <c r="AN78" s="9">
        <v>0.58074999999999999</v>
      </c>
      <c r="AO78" s="9">
        <v>0.63182000000000005</v>
      </c>
      <c r="AP78" s="9">
        <v>0.60533999999999999</v>
      </c>
      <c r="AQ78" s="9">
        <v>8.9136100000000003</v>
      </c>
      <c r="AR78" s="9">
        <v>0.22889000000000001</v>
      </c>
      <c r="AS78" s="9">
        <v>0.33483000000000002</v>
      </c>
      <c r="AT78" s="9">
        <v>0.1135</v>
      </c>
      <c r="AU78" s="9">
        <v>0.34995999999999999</v>
      </c>
    </row>
    <row r="79" spans="1:47" x14ac:dyDescent="0.2">
      <c r="A79" s="14" t="s">
        <v>124</v>
      </c>
      <c r="B79" s="7">
        <v>67.55</v>
      </c>
      <c r="C79" s="8">
        <v>0.14799999999999999</v>
      </c>
      <c r="D79" s="9">
        <v>1.6060000000000001E-2</v>
      </c>
      <c r="E79" s="9">
        <v>7.6960000000000001E-2</v>
      </c>
      <c r="F79" s="9">
        <v>0.16167999999999999</v>
      </c>
      <c r="G79" s="9">
        <v>0.21096000000000001</v>
      </c>
      <c r="H79" s="9">
        <v>0.23200000000000001</v>
      </c>
      <c r="I79" s="9">
        <v>9.9110000000000004E-2</v>
      </c>
      <c r="J79" s="9">
        <v>8.4720000000000004E-2</v>
      </c>
      <c r="K79" s="9">
        <v>6.2570000000000001E-2</v>
      </c>
      <c r="L79" s="9">
        <v>0.13732</v>
      </c>
      <c r="M79" s="9">
        <v>1.274E-2</v>
      </c>
      <c r="N79" s="9">
        <v>0.13952999999999999</v>
      </c>
      <c r="O79" s="9">
        <v>0.1052</v>
      </c>
      <c r="P79" s="9">
        <v>0.17774000000000001</v>
      </c>
      <c r="Q79" s="9">
        <v>0.16500000000000001</v>
      </c>
      <c r="R79" s="9">
        <v>0.21262</v>
      </c>
      <c r="S79" s="9">
        <v>7.4200000000000002E-2</v>
      </c>
      <c r="T79" s="9">
        <v>0.12901000000000001</v>
      </c>
      <c r="U79" s="9">
        <v>0.13123000000000001</v>
      </c>
      <c r="V79" s="9">
        <v>0.10576000000000001</v>
      </c>
      <c r="W79" s="9">
        <v>0.21981999999999999</v>
      </c>
      <c r="X79" s="9">
        <v>0.45182</v>
      </c>
      <c r="Y79" s="9">
        <v>0.32224999999999998</v>
      </c>
      <c r="Z79" s="9">
        <v>0.4496</v>
      </c>
      <c r="AA79" s="9">
        <v>0.66332999999999998</v>
      </c>
      <c r="AB79" s="9">
        <v>0.47120000000000001</v>
      </c>
      <c r="AC79" s="9">
        <v>0.79400999999999999</v>
      </c>
      <c r="AD79" s="9">
        <v>11.994260000000001</v>
      </c>
      <c r="AE79" s="9">
        <v>1.993E-2</v>
      </c>
      <c r="AF79" s="9">
        <v>0.17274999999999999</v>
      </c>
      <c r="AG79" s="9">
        <v>2.0490000000000001E-2</v>
      </c>
      <c r="AH79" s="9">
        <v>1.44E-2</v>
      </c>
      <c r="AI79" s="9">
        <v>3.9309999999999998E-2</v>
      </c>
      <c r="AJ79" s="9">
        <v>8.2500000000000004E-2</v>
      </c>
      <c r="AK79" s="9">
        <v>0.2918</v>
      </c>
      <c r="AL79" s="9">
        <v>0.12292</v>
      </c>
      <c r="AM79" s="9">
        <v>0.11905</v>
      </c>
      <c r="AN79" s="9">
        <v>0.14838999999999999</v>
      </c>
      <c r="AO79" s="9">
        <v>2.2700000000000001E-2</v>
      </c>
      <c r="AP79" s="9">
        <v>0.11572</v>
      </c>
      <c r="AQ79" s="9">
        <v>7.1980000000000002E-2</v>
      </c>
      <c r="AR79" s="9">
        <v>6.7000000000000004E-2</v>
      </c>
      <c r="AS79" s="9">
        <v>3.211E-2</v>
      </c>
      <c r="AT79" s="9">
        <v>9.41E-3</v>
      </c>
      <c r="AU79" s="9">
        <v>3.6540000000000003E-2</v>
      </c>
    </row>
    <row r="80" spans="1:47" x14ac:dyDescent="0.2">
      <c r="A80" s="14" t="s">
        <v>125</v>
      </c>
      <c r="B80" s="7">
        <v>67.42</v>
      </c>
      <c r="C80" s="8">
        <v>0.35199999999999998</v>
      </c>
      <c r="D80" s="9">
        <v>2.9559999999999999E-2</v>
      </c>
      <c r="E80" s="9">
        <v>9.0079999999999993E-2</v>
      </c>
      <c r="F80" s="9">
        <v>0.27305000000000001</v>
      </c>
      <c r="G80" s="9">
        <v>0.17874999999999999</v>
      </c>
      <c r="H80" s="9">
        <v>0.10274999999999999</v>
      </c>
      <c r="I80" s="9">
        <v>0.36735000000000001</v>
      </c>
      <c r="J80" s="9">
        <v>0.42927999999999999</v>
      </c>
      <c r="K80" s="9">
        <v>0.52217000000000002</v>
      </c>
      <c r="L80" s="9">
        <v>0.57003000000000004</v>
      </c>
      <c r="M80" s="9">
        <v>44.876069999999999</v>
      </c>
      <c r="N80" s="9">
        <v>0.90219000000000005</v>
      </c>
      <c r="O80" s="9">
        <v>0.11964</v>
      </c>
      <c r="P80" s="9">
        <v>0.13089999999999999</v>
      </c>
      <c r="Q80" s="9">
        <v>3.0960000000000001E-2</v>
      </c>
      <c r="R80" s="9">
        <v>1.6889999999999999E-2</v>
      </c>
      <c r="S80" s="9">
        <v>5.2080000000000001E-2</v>
      </c>
      <c r="T80" s="9">
        <v>2.5329999999999998E-2</v>
      </c>
      <c r="U80" s="9">
        <v>1.6889999999999999E-2</v>
      </c>
      <c r="V80" s="9">
        <v>1.1259999999999999E-2</v>
      </c>
      <c r="W80" s="9">
        <v>0.12103999999999999</v>
      </c>
      <c r="X80" s="9">
        <v>1.4069999999999999E-2</v>
      </c>
      <c r="Y80" s="9">
        <v>3.7999999999999999E-2</v>
      </c>
      <c r="Z80" s="9">
        <v>9.8499999999999994E-3</v>
      </c>
      <c r="AA80" s="9">
        <v>1.2670000000000001E-2</v>
      </c>
      <c r="AB80" s="9">
        <v>5.9110000000000003E-2</v>
      </c>
      <c r="AC80" s="9">
        <v>1.6889999999999999E-2</v>
      </c>
      <c r="AD80" s="9">
        <v>3.2370000000000003E-2</v>
      </c>
      <c r="AE80" s="9">
        <v>2.674E-2</v>
      </c>
      <c r="AF80" s="9">
        <v>4.0820000000000002E-2</v>
      </c>
      <c r="AG80" s="9">
        <v>4.3630000000000002E-2</v>
      </c>
      <c r="AH80" s="9">
        <v>3.3779999999999998E-2</v>
      </c>
      <c r="AI80" s="9">
        <v>5.2080000000000001E-2</v>
      </c>
      <c r="AJ80" s="9">
        <v>6.4740000000000006E-2</v>
      </c>
      <c r="AK80" s="9">
        <v>7.46E-2</v>
      </c>
      <c r="AL80" s="9">
        <v>1.4069999999999999E-2</v>
      </c>
      <c r="AM80" s="9">
        <v>3.7999999999999999E-2</v>
      </c>
      <c r="AN80" s="9">
        <v>0.18719</v>
      </c>
      <c r="AO80" s="9">
        <v>7.46E-2</v>
      </c>
      <c r="AP80" s="9">
        <v>1.9699999999999999E-2</v>
      </c>
      <c r="AQ80" s="9">
        <v>0.11260000000000001</v>
      </c>
      <c r="AR80" s="9">
        <v>4.5039999999999997E-2</v>
      </c>
      <c r="AS80" s="9">
        <v>9.8499999999999994E-3</v>
      </c>
      <c r="AT80" s="9">
        <v>9.8519999999999996E-2</v>
      </c>
      <c r="AU80" s="9">
        <v>5.067E-2</v>
      </c>
    </row>
    <row r="81" spans="1:47" x14ac:dyDescent="0.2">
      <c r="A81" s="14" t="s">
        <v>126</v>
      </c>
      <c r="B81" s="7">
        <v>67.38</v>
      </c>
      <c r="C81" s="8">
        <v>0.436</v>
      </c>
      <c r="D81" s="9">
        <v>3.083E-2</v>
      </c>
      <c r="E81" s="9">
        <v>0.12274</v>
      </c>
      <c r="F81" s="9">
        <v>0.34076000000000001</v>
      </c>
      <c r="G81" s="9">
        <v>0.17654</v>
      </c>
      <c r="H81" s="9">
        <v>0.13450999999999999</v>
      </c>
      <c r="I81" s="9">
        <v>0.68935999999999997</v>
      </c>
      <c r="J81" s="9">
        <v>0.83228000000000002</v>
      </c>
      <c r="K81" s="9">
        <v>1.1887300000000001</v>
      </c>
      <c r="L81" s="9">
        <v>1.2380500000000001</v>
      </c>
      <c r="M81" s="9">
        <v>2.7406299999999999</v>
      </c>
      <c r="N81" s="9">
        <v>19.039829999999998</v>
      </c>
      <c r="O81" s="9">
        <v>0.21129000000000001</v>
      </c>
      <c r="P81" s="9">
        <v>0.11545</v>
      </c>
      <c r="Q81" s="9">
        <v>0.12218</v>
      </c>
      <c r="R81" s="9">
        <v>6.3329999999999997E-2</v>
      </c>
      <c r="S81" s="9">
        <v>6.6129999999999994E-2</v>
      </c>
      <c r="T81" s="9">
        <v>0.10817</v>
      </c>
      <c r="U81" s="9">
        <v>0.10088</v>
      </c>
      <c r="V81" s="9">
        <v>1.345E-2</v>
      </c>
      <c r="W81" s="9">
        <v>0.15243999999999999</v>
      </c>
      <c r="X81" s="9">
        <v>4.9320000000000003E-2</v>
      </c>
      <c r="Y81" s="9">
        <v>4.0910000000000002E-2</v>
      </c>
      <c r="Z81" s="9">
        <v>2.7459999999999998E-2</v>
      </c>
      <c r="AA81" s="9">
        <v>1.065E-2</v>
      </c>
      <c r="AB81" s="9">
        <v>3.8670000000000003E-2</v>
      </c>
      <c r="AC81" s="9">
        <v>5.885E-2</v>
      </c>
      <c r="AD81" s="9">
        <v>6.8379999999999996E-2</v>
      </c>
      <c r="AE81" s="9">
        <v>5.3240000000000003E-2</v>
      </c>
      <c r="AF81" s="9">
        <v>7.7340000000000006E-2</v>
      </c>
      <c r="AG81" s="9">
        <v>4.7079999999999997E-2</v>
      </c>
      <c r="AH81" s="9">
        <v>7.4539999999999995E-2</v>
      </c>
      <c r="AI81" s="9">
        <v>4.5960000000000001E-2</v>
      </c>
      <c r="AJ81" s="9">
        <v>5.4919999999999997E-2</v>
      </c>
      <c r="AK81" s="9">
        <v>0.25220999999999999</v>
      </c>
      <c r="AL81" s="9">
        <v>4.9880000000000001E-2</v>
      </c>
      <c r="AM81" s="9">
        <v>0.10199999999999999</v>
      </c>
      <c r="AN81" s="9">
        <v>0.17879</v>
      </c>
      <c r="AO81" s="9">
        <v>0.34971999999999998</v>
      </c>
      <c r="AP81" s="9">
        <v>7.4539999999999995E-2</v>
      </c>
      <c r="AQ81" s="9">
        <v>0.18159</v>
      </c>
      <c r="AR81" s="9">
        <v>7.1179999999999993E-2</v>
      </c>
      <c r="AS81" s="9">
        <v>6.6689999999999999E-2</v>
      </c>
      <c r="AT81" s="9">
        <v>6.053E-2</v>
      </c>
      <c r="AU81" s="9">
        <v>4.3159999999999997E-2</v>
      </c>
    </row>
    <row r="82" spans="1:47" x14ac:dyDescent="0.2">
      <c r="A82" s="14" t="s">
        <v>127</v>
      </c>
      <c r="B82" s="7">
        <v>67.11</v>
      </c>
      <c r="C82" s="8">
        <v>0.24299999999999999</v>
      </c>
      <c r="D82" s="9">
        <v>9.6500000000000006E-3</v>
      </c>
      <c r="E82" s="9">
        <v>4.9860000000000002E-2</v>
      </c>
      <c r="F82" s="9">
        <v>0.12705</v>
      </c>
      <c r="G82" s="9">
        <v>9.0060000000000001E-2</v>
      </c>
      <c r="H82" s="9">
        <v>0.27178999999999998</v>
      </c>
      <c r="I82" s="9">
        <v>0.18815999999999999</v>
      </c>
      <c r="J82" s="9">
        <v>0.21711</v>
      </c>
      <c r="K82" s="9">
        <v>0.14152000000000001</v>
      </c>
      <c r="L82" s="9">
        <v>0.27661999999999998</v>
      </c>
      <c r="M82" s="9">
        <v>9.8100000000000007E-2</v>
      </c>
      <c r="N82" s="9">
        <v>0.11258</v>
      </c>
      <c r="O82" s="9">
        <v>0.31361</v>
      </c>
      <c r="P82" s="9">
        <v>0.33772999999999997</v>
      </c>
      <c r="Q82" s="9">
        <v>0.23319000000000001</v>
      </c>
      <c r="R82" s="9">
        <v>0.29270000000000002</v>
      </c>
      <c r="S82" s="9">
        <v>0.13669999999999999</v>
      </c>
      <c r="T82" s="9">
        <v>0.21068000000000001</v>
      </c>
      <c r="U82" s="9">
        <v>7.7200000000000005E-2</v>
      </c>
      <c r="V82" s="9">
        <v>1.447E-2</v>
      </c>
      <c r="W82" s="9">
        <v>9.3280000000000002E-2</v>
      </c>
      <c r="X82" s="9">
        <v>5.9499999999999997E-2</v>
      </c>
      <c r="Y82" s="9">
        <v>8.6840000000000001E-2</v>
      </c>
      <c r="Z82" s="9">
        <v>9.3280000000000002E-2</v>
      </c>
      <c r="AA82" s="9">
        <v>0.75426000000000004</v>
      </c>
      <c r="AB82" s="9">
        <v>2.734E-2</v>
      </c>
      <c r="AC82" s="9">
        <v>4.181E-2</v>
      </c>
      <c r="AD82" s="9">
        <v>8.3629999999999996E-2</v>
      </c>
      <c r="AE82" s="9">
        <v>6.1109999999999998E-2</v>
      </c>
      <c r="AF82" s="9">
        <v>8.5239999999999996E-2</v>
      </c>
      <c r="AG82" s="9">
        <v>4.8250000000000001E-2</v>
      </c>
      <c r="AH82" s="9">
        <v>3.3770000000000001E-2</v>
      </c>
      <c r="AI82" s="9">
        <v>2.0910000000000002E-2</v>
      </c>
      <c r="AJ82" s="9">
        <v>3.2160000000000001E-2</v>
      </c>
      <c r="AK82" s="9">
        <v>7.0760000000000003E-2</v>
      </c>
      <c r="AL82" s="9">
        <v>0.17208000000000001</v>
      </c>
      <c r="AM82" s="9">
        <v>0.73495999999999995</v>
      </c>
      <c r="AN82" s="9">
        <v>0.53715000000000002</v>
      </c>
      <c r="AO82" s="9">
        <v>1.9025399999999999</v>
      </c>
      <c r="AP82" s="9">
        <v>2.69862</v>
      </c>
      <c r="AQ82" s="9">
        <v>0.75748000000000004</v>
      </c>
      <c r="AR82" s="9">
        <v>0.28787000000000001</v>
      </c>
      <c r="AS82" s="9">
        <v>0.39240999999999998</v>
      </c>
      <c r="AT82" s="9">
        <v>0.51141999999999999</v>
      </c>
      <c r="AU82" s="9">
        <v>0.47121000000000002</v>
      </c>
    </row>
    <row r="83" spans="1:47" x14ac:dyDescent="0.2">
      <c r="A83" s="14" t="s">
        <v>128</v>
      </c>
      <c r="B83" s="7">
        <v>66.540000000000006</v>
      </c>
      <c r="C83" s="8">
        <v>0.307</v>
      </c>
      <c r="D83" s="9">
        <v>8.7799999999999996E-3</v>
      </c>
      <c r="E83" s="9">
        <v>0.11119999999999999</v>
      </c>
      <c r="F83" s="9">
        <v>0.12144000000000001</v>
      </c>
      <c r="G83" s="9">
        <v>0.24726000000000001</v>
      </c>
      <c r="H83" s="9">
        <v>0.18873999999999999</v>
      </c>
      <c r="I83" s="9">
        <v>9.0709999999999999E-2</v>
      </c>
      <c r="J83" s="9">
        <v>0.10242</v>
      </c>
      <c r="K83" s="9">
        <v>6.1449999999999998E-2</v>
      </c>
      <c r="L83" s="9">
        <v>0.11119999999999999</v>
      </c>
      <c r="M83" s="9">
        <v>7.3200000000000001E-3</v>
      </c>
      <c r="N83" s="9">
        <v>0.11558</v>
      </c>
      <c r="O83" s="9">
        <v>0.14631</v>
      </c>
      <c r="P83" s="9">
        <v>0.31309999999999999</v>
      </c>
      <c r="Q83" s="9">
        <v>0.25751000000000002</v>
      </c>
      <c r="R83" s="9">
        <v>0.24873000000000001</v>
      </c>
      <c r="S83" s="9">
        <v>9.3640000000000001E-2</v>
      </c>
      <c r="T83" s="9">
        <v>0.31896000000000002</v>
      </c>
      <c r="U83" s="9">
        <v>0.22678000000000001</v>
      </c>
      <c r="V83" s="9">
        <v>0.15654999999999999</v>
      </c>
      <c r="W83" s="9">
        <v>0.29554999999999998</v>
      </c>
      <c r="X83" s="9">
        <v>0.75788999999999995</v>
      </c>
      <c r="Y83" s="9">
        <v>0.74472000000000005</v>
      </c>
      <c r="Z83" s="9">
        <v>0.83250000000000002</v>
      </c>
      <c r="AA83" s="9">
        <v>3.2422300000000002</v>
      </c>
      <c r="AB83" s="9">
        <v>0.49891999999999997</v>
      </c>
      <c r="AC83" s="9">
        <v>0.59841</v>
      </c>
      <c r="AD83" s="9">
        <v>1.0885499999999999</v>
      </c>
      <c r="AE83" s="9">
        <v>3.8039999999999997E-2</v>
      </c>
      <c r="AF83" s="9">
        <v>0.19313</v>
      </c>
      <c r="AG83" s="9">
        <v>4.6820000000000001E-2</v>
      </c>
      <c r="AH83" s="9">
        <v>2.487E-2</v>
      </c>
      <c r="AI83" s="9">
        <v>8.4860000000000005E-2</v>
      </c>
      <c r="AJ83" s="9">
        <v>4.8280000000000003E-2</v>
      </c>
      <c r="AK83" s="9">
        <v>0.27506000000000003</v>
      </c>
      <c r="AL83" s="9">
        <v>0.34237000000000001</v>
      </c>
      <c r="AM83" s="9">
        <v>0.14191999999999999</v>
      </c>
      <c r="AN83" s="9">
        <v>0.14777000000000001</v>
      </c>
      <c r="AO83" s="9">
        <v>4.8280000000000003E-2</v>
      </c>
      <c r="AP83" s="9">
        <v>0.19020000000000001</v>
      </c>
      <c r="AQ83" s="9">
        <v>0.10388</v>
      </c>
      <c r="AR83" s="9">
        <v>8.7790000000000007E-2</v>
      </c>
      <c r="AS83" s="9">
        <v>4.3899999999999998E-3</v>
      </c>
      <c r="AT83" s="9">
        <v>2.7799999999999998E-2</v>
      </c>
      <c r="AU83" s="9">
        <v>4.8280000000000003E-2</v>
      </c>
    </row>
    <row r="84" spans="1:47" x14ac:dyDescent="0.2">
      <c r="A84" s="14" t="s">
        <v>129</v>
      </c>
      <c r="B84" s="7">
        <v>66.53</v>
      </c>
      <c r="C84" s="8">
        <v>0.154</v>
      </c>
      <c r="D84" s="9">
        <v>4.8189999999999997E-2</v>
      </c>
      <c r="E84" s="9">
        <v>7.0099999999999996E-2</v>
      </c>
      <c r="F84" s="9">
        <v>0.14457</v>
      </c>
      <c r="G84" s="9">
        <v>0.18618999999999999</v>
      </c>
      <c r="H84" s="9">
        <v>0.28914000000000001</v>
      </c>
      <c r="I84" s="9">
        <v>7.0099999999999996E-2</v>
      </c>
      <c r="J84" s="9">
        <v>5.0380000000000001E-2</v>
      </c>
      <c r="K84" s="9">
        <v>8.9810000000000001E-2</v>
      </c>
      <c r="L84" s="9">
        <v>0.15114</v>
      </c>
      <c r="M84" s="9">
        <v>6.5700000000000003E-3</v>
      </c>
      <c r="N84" s="9">
        <v>0.11609999999999999</v>
      </c>
      <c r="O84" s="9">
        <v>0.17524000000000001</v>
      </c>
      <c r="P84" s="9">
        <v>0.24314</v>
      </c>
      <c r="Q84" s="9">
        <v>0.14895</v>
      </c>
      <c r="R84" s="9">
        <v>0.22781000000000001</v>
      </c>
      <c r="S84" s="9">
        <v>0.15991</v>
      </c>
      <c r="T84" s="9">
        <v>0.30667</v>
      </c>
      <c r="U84" s="9">
        <v>12.492330000000001</v>
      </c>
      <c r="V84" s="9">
        <v>3.1827700000000001</v>
      </c>
      <c r="W84" s="9">
        <v>0.20372000000000001</v>
      </c>
      <c r="X84" s="9">
        <v>8.3239999999999995E-2</v>
      </c>
      <c r="Y84" s="9">
        <v>0.14019000000000001</v>
      </c>
      <c r="Z84" s="9">
        <v>7.4480000000000005E-2</v>
      </c>
      <c r="AA84" s="9">
        <v>0.33513999999999999</v>
      </c>
      <c r="AB84" s="9">
        <v>9.8570000000000005E-2</v>
      </c>
      <c r="AC84" s="9">
        <v>0.15332999999999999</v>
      </c>
      <c r="AD84" s="9">
        <v>7.6670000000000002E-2</v>
      </c>
      <c r="AE84" s="9">
        <v>6.7909999999999998E-2</v>
      </c>
      <c r="AF84" s="9">
        <v>0.12923999999999999</v>
      </c>
      <c r="AG84" s="9">
        <v>1.533E-2</v>
      </c>
      <c r="AH84" s="9">
        <v>1.533E-2</v>
      </c>
      <c r="AI84" s="9">
        <v>5.2569999999999999E-2</v>
      </c>
      <c r="AJ84" s="9">
        <v>3.286E-2</v>
      </c>
      <c r="AK84" s="9">
        <v>0.12923999999999999</v>
      </c>
      <c r="AL84" s="9">
        <v>3.5049999999999998E-2</v>
      </c>
      <c r="AM84" s="9">
        <v>4.3810000000000002E-2</v>
      </c>
      <c r="AN84" s="9">
        <v>0.13142999999999999</v>
      </c>
      <c r="AO84" s="9">
        <v>0.14019000000000001</v>
      </c>
      <c r="AP84" s="9">
        <v>0.23438000000000001</v>
      </c>
      <c r="AQ84" s="9">
        <v>0.23876</v>
      </c>
      <c r="AR84" s="9">
        <v>0.11609999999999999</v>
      </c>
      <c r="AS84" s="9">
        <v>1.9709999999999998E-2</v>
      </c>
      <c r="AT84" s="9">
        <v>0.14238000000000001</v>
      </c>
      <c r="AU84" s="9">
        <v>3.286E-2</v>
      </c>
    </row>
    <row r="85" spans="1:47" x14ac:dyDescent="0.2">
      <c r="A85" s="14" t="s">
        <v>130</v>
      </c>
      <c r="B85" s="7">
        <v>66.44</v>
      </c>
      <c r="C85" s="8">
        <v>0.186</v>
      </c>
      <c r="D85" s="9">
        <v>1.7250000000000001E-2</v>
      </c>
      <c r="E85" s="9">
        <v>7.2249999999999995E-2</v>
      </c>
      <c r="F85" s="9">
        <v>0.14449000000000001</v>
      </c>
      <c r="G85" s="9">
        <v>0.16606000000000001</v>
      </c>
      <c r="H85" s="9">
        <v>0.21782000000000001</v>
      </c>
      <c r="I85" s="9">
        <v>0.10244</v>
      </c>
      <c r="J85" s="9">
        <v>9.597E-2</v>
      </c>
      <c r="K85" s="9">
        <v>6.9010000000000002E-2</v>
      </c>
      <c r="L85" s="9">
        <v>0.13263</v>
      </c>
      <c r="M85" s="9">
        <v>1.1860000000000001E-2</v>
      </c>
      <c r="N85" s="9">
        <v>0.15851000000000001</v>
      </c>
      <c r="O85" s="9">
        <v>0.15959000000000001</v>
      </c>
      <c r="P85" s="9">
        <v>0.1391</v>
      </c>
      <c r="Q85" s="9">
        <v>0.22752</v>
      </c>
      <c r="R85" s="9">
        <v>0.23830999999999999</v>
      </c>
      <c r="S85" s="9">
        <v>6.2539999999999998E-2</v>
      </c>
      <c r="T85" s="9">
        <v>0.17576</v>
      </c>
      <c r="U85" s="9">
        <v>0.10352</v>
      </c>
      <c r="V85" s="9">
        <v>0.14341000000000001</v>
      </c>
      <c r="W85" s="9">
        <v>0.20164000000000001</v>
      </c>
      <c r="X85" s="9">
        <v>0.52729000000000004</v>
      </c>
      <c r="Y85" s="9">
        <v>0.37417</v>
      </c>
      <c r="Z85" s="9">
        <v>0.55964000000000003</v>
      </c>
      <c r="AA85" s="9">
        <v>0.83892</v>
      </c>
      <c r="AB85" s="9">
        <v>0.51434999999999997</v>
      </c>
      <c r="AC85" s="9">
        <v>0.96616000000000002</v>
      </c>
      <c r="AD85" s="9">
        <v>9.4254800000000003</v>
      </c>
      <c r="AE85" s="9">
        <v>2.911E-2</v>
      </c>
      <c r="AF85" s="9">
        <v>0.16281999999999999</v>
      </c>
      <c r="AG85" s="9">
        <v>5.8229999999999997E-2</v>
      </c>
      <c r="AH85" s="9">
        <v>1.1860000000000001E-2</v>
      </c>
      <c r="AI85" s="9">
        <v>3.3430000000000001E-2</v>
      </c>
      <c r="AJ85" s="9">
        <v>1.5100000000000001E-2</v>
      </c>
      <c r="AK85" s="9">
        <v>0.18654999999999999</v>
      </c>
      <c r="AL85" s="9">
        <v>0.11754000000000001</v>
      </c>
      <c r="AM85" s="9">
        <v>0.11860999999999999</v>
      </c>
      <c r="AN85" s="9">
        <v>0.17144999999999999</v>
      </c>
      <c r="AO85" s="9">
        <v>2.3720000000000001E-2</v>
      </c>
      <c r="AP85" s="9">
        <v>0.15959000000000001</v>
      </c>
      <c r="AQ85" s="9">
        <v>9.0579999999999994E-2</v>
      </c>
      <c r="AR85" s="9">
        <v>7.5480000000000005E-2</v>
      </c>
      <c r="AS85" s="9">
        <v>2.0490000000000001E-2</v>
      </c>
      <c r="AT85" s="9">
        <v>8.6300000000000005E-3</v>
      </c>
      <c r="AU85" s="9">
        <v>4.2049999999999997E-2</v>
      </c>
    </row>
    <row r="86" spans="1:47" x14ac:dyDescent="0.2">
      <c r="A86" s="14" t="s">
        <v>131</v>
      </c>
      <c r="B86" s="7">
        <v>66.42</v>
      </c>
      <c r="C86" s="8">
        <v>0.26800000000000002</v>
      </c>
      <c r="D86" s="9">
        <v>7.5910000000000005E-2</v>
      </c>
      <c r="E86" s="9">
        <v>0.15418999999999999</v>
      </c>
      <c r="F86" s="9">
        <v>0.1447</v>
      </c>
      <c r="G86" s="9">
        <v>0.18978</v>
      </c>
      <c r="H86" s="9">
        <v>0.18029000000000001</v>
      </c>
      <c r="I86" s="9">
        <v>0.42936999999999997</v>
      </c>
      <c r="J86" s="9">
        <v>0.19214999999999999</v>
      </c>
      <c r="K86" s="9">
        <v>0.14233000000000001</v>
      </c>
      <c r="L86" s="9">
        <v>0.2135</v>
      </c>
      <c r="M86" s="9">
        <v>0.13996</v>
      </c>
      <c r="N86" s="9">
        <v>0.13522000000000001</v>
      </c>
      <c r="O86" s="9">
        <v>0.35582999999999998</v>
      </c>
      <c r="P86" s="9">
        <v>0.28228999999999999</v>
      </c>
      <c r="Q86" s="9">
        <v>0.10911999999999999</v>
      </c>
      <c r="R86" s="9">
        <v>0.13758999999999999</v>
      </c>
      <c r="S86" s="9">
        <v>8.0649999999999999E-2</v>
      </c>
      <c r="T86" s="9">
        <v>0.11387</v>
      </c>
      <c r="U86" s="9">
        <v>2.6089999999999999E-2</v>
      </c>
      <c r="V86" s="9">
        <v>1.661E-2</v>
      </c>
      <c r="W86" s="9">
        <v>0.17080000000000001</v>
      </c>
      <c r="X86" s="9">
        <v>5.4559999999999997E-2</v>
      </c>
      <c r="Y86" s="9">
        <v>5.219E-2</v>
      </c>
      <c r="Z86" s="9">
        <v>4.0329999999999998E-2</v>
      </c>
      <c r="AA86" s="9">
        <v>0.16843</v>
      </c>
      <c r="AB86" s="9">
        <v>2.1350000000000001E-2</v>
      </c>
      <c r="AC86" s="9">
        <v>6.8790000000000004E-2</v>
      </c>
      <c r="AD86" s="9">
        <v>0.18029000000000001</v>
      </c>
      <c r="AE86" s="9">
        <v>2.3720000000000001E-2</v>
      </c>
      <c r="AF86" s="9">
        <v>4.0329999999999998E-2</v>
      </c>
      <c r="AG86" s="9">
        <v>2.1350000000000001E-2</v>
      </c>
      <c r="AH86" s="9">
        <v>7.1199999999999996E-3</v>
      </c>
      <c r="AI86" s="9">
        <v>1.898E-2</v>
      </c>
      <c r="AJ86" s="9">
        <v>2.1350000000000001E-2</v>
      </c>
      <c r="AK86" s="9">
        <v>3.3210000000000003E-2</v>
      </c>
      <c r="AL86" s="9">
        <v>0.18029000000000001</v>
      </c>
      <c r="AM86" s="9">
        <v>0.37480999999999998</v>
      </c>
      <c r="AN86" s="9">
        <v>0.36057</v>
      </c>
      <c r="AO86" s="9">
        <v>2.8205399999999998</v>
      </c>
      <c r="AP86" s="9">
        <v>9.4890000000000002E-2</v>
      </c>
      <c r="AQ86" s="9">
        <v>0.16605</v>
      </c>
      <c r="AR86" s="9">
        <v>5.6930000000000001E-2</v>
      </c>
      <c r="AS86" s="9">
        <v>3.7960000000000001E-2</v>
      </c>
      <c r="AT86" s="9">
        <v>3.0839999999999999E-2</v>
      </c>
      <c r="AU86" s="9">
        <v>9.4890000000000002E-2</v>
      </c>
    </row>
    <row r="87" spans="1:47" x14ac:dyDescent="0.2">
      <c r="A87" s="14" t="s">
        <v>132</v>
      </c>
      <c r="B87" s="7">
        <v>66.3</v>
      </c>
      <c r="C87" s="8">
        <v>0.23599999999999999</v>
      </c>
      <c r="D87" s="9">
        <v>0.15739</v>
      </c>
      <c r="E87" s="9">
        <v>0.47216999999999998</v>
      </c>
      <c r="F87" s="9">
        <v>0.69076000000000004</v>
      </c>
      <c r="G87" s="9">
        <v>0.38763999999999998</v>
      </c>
      <c r="H87" s="9">
        <v>0.52463000000000004</v>
      </c>
      <c r="I87" s="9">
        <v>1.6554899999999999</v>
      </c>
      <c r="J87" s="9">
        <v>1.17167</v>
      </c>
      <c r="K87" s="9">
        <v>1.0696600000000001</v>
      </c>
      <c r="L87" s="9">
        <v>4.7945200000000003</v>
      </c>
      <c r="M87" s="9">
        <v>0.73738999999999999</v>
      </c>
      <c r="N87" s="9">
        <v>0.30603000000000002</v>
      </c>
      <c r="O87" s="9">
        <v>0.41095999999999999</v>
      </c>
      <c r="P87" s="9">
        <v>0.27689000000000002</v>
      </c>
      <c r="Q87" s="9">
        <v>4.3720000000000002E-2</v>
      </c>
      <c r="R87" s="9">
        <v>6.7040000000000002E-2</v>
      </c>
      <c r="S87" s="9">
        <v>5.8290000000000002E-2</v>
      </c>
      <c r="T87" s="9">
        <v>6.4119999999999996E-2</v>
      </c>
      <c r="U87" s="9">
        <v>2.9149999999999999E-2</v>
      </c>
      <c r="V87" s="9">
        <v>2.9099999999999998E-3</v>
      </c>
      <c r="W87" s="9">
        <v>0.13116</v>
      </c>
      <c r="X87" s="9">
        <v>2.9149999999999999E-2</v>
      </c>
      <c r="Y87" s="9">
        <v>5.246E-2</v>
      </c>
      <c r="Z87" s="9">
        <v>1.166E-2</v>
      </c>
      <c r="AA87" s="9">
        <v>0.18071000000000001</v>
      </c>
      <c r="AB87" s="9">
        <v>1.7489999999999999E-2</v>
      </c>
      <c r="AC87" s="9">
        <v>3.789E-2</v>
      </c>
      <c r="AD87" s="9">
        <v>2.0400000000000001E-2</v>
      </c>
      <c r="AE87" s="9">
        <v>2.9149999999999999E-2</v>
      </c>
      <c r="AF87" s="9">
        <v>2.623E-2</v>
      </c>
      <c r="AG87" s="9">
        <v>4.9549999999999997E-2</v>
      </c>
      <c r="AH87" s="9">
        <v>1.166E-2</v>
      </c>
      <c r="AI87" s="9">
        <v>9.3270000000000006E-2</v>
      </c>
      <c r="AJ87" s="9">
        <v>7.578E-2</v>
      </c>
      <c r="AK87" s="9">
        <v>0.25065999999999999</v>
      </c>
      <c r="AL87" s="9">
        <v>1.7489999999999999E-2</v>
      </c>
      <c r="AM87" s="9">
        <v>3.2059999999999998E-2</v>
      </c>
      <c r="AN87" s="9">
        <v>5.8290000000000002E-2</v>
      </c>
      <c r="AO87" s="9">
        <v>3.789E-2</v>
      </c>
      <c r="AP87" s="9">
        <v>4.3720000000000002E-2</v>
      </c>
      <c r="AQ87" s="9">
        <v>4.9549999999999997E-2</v>
      </c>
      <c r="AR87" s="9">
        <v>4.3720000000000002E-2</v>
      </c>
      <c r="AS87" s="9">
        <v>4.0800000000000003E-2</v>
      </c>
      <c r="AT87" s="9">
        <v>1.457E-2</v>
      </c>
      <c r="AU87" s="9">
        <v>3.4979999999999997E-2</v>
      </c>
    </row>
    <row r="88" spans="1:47" x14ac:dyDescent="0.2">
      <c r="A88" s="14" t="s">
        <v>133</v>
      </c>
      <c r="B88" s="7">
        <v>66.069999999999993</v>
      </c>
      <c r="C88" s="8">
        <v>0.34599999999999997</v>
      </c>
      <c r="D88" s="9">
        <v>3.9759999999999997E-2</v>
      </c>
      <c r="E88" s="9">
        <v>8.5059999999999997E-2</v>
      </c>
      <c r="F88" s="9">
        <v>8.2040000000000002E-2</v>
      </c>
      <c r="G88" s="9">
        <v>0.13639999999999999</v>
      </c>
      <c r="H88" s="9">
        <v>0.17516000000000001</v>
      </c>
      <c r="I88" s="9">
        <v>0.13136999999999999</v>
      </c>
      <c r="J88" s="9">
        <v>6.2920000000000004E-2</v>
      </c>
      <c r="K88" s="9">
        <v>2.5669999999999998E-2</v>
      </c>
      <c r="L88" s="9">
        <v>0.10016</v>
      </c>
      <c r="M88" s="9">
        <v>2.6169999999999999E-2</v>
      </c>
      <c r="N88" s="9">
        <v>0.12281</v>
      </c>
      <c r="O88" s="9">
        <v>0.20435</v>
      </c>
      <c r="P88" s="9">
        <v>9.3119999999999994E-2</v>
      </c>
      <c r="Q88" s="9">
        <v>0.12784999999999999</v>
      </c>
      <c r="R88" s="9">
        <v>5.0840000000000003E-2</v>
      </c>
      <c r="S88" s="9">
        <v>5.688E-2</v>
      </c>
      <c r="T88" s="9">
        <v>4.7309999999999998E-2</v>
      </c>
      <c r="U88" s="9">
        <v>2.5669999999999998E-2</v>
      </c>
      <c r="V88" s="9">
        <v>7.0499999999999998E-3</v>
      </c>
      <c r="W88" s="9">
        <v>8.3549999999999999E-2</v>
      </c>
      <c r="X88" s="9">
        <v>0.17666999999999999</v>
      </c>
      <c r="Y88" s="9">
        <v>0.39158999999999999</v>
      </c>
      <c r="Z88" s="9">
        <v>0.11627</v>
      </c>
      <c r="AA88" s="9">
        <v>6.36111</v>
      </c>
      <c r="AB88" s="9">
        <v>0.13941999999999999</v>
      </c>
      <c r="AC88" s="9">
        <v>0.17516000000000001</v>
      </c>
      <c r="AD88" s="9">
        <v>0.15351999999999999</v>
      </c>
      <c r="AE88" s="9">
        <v>8.0499999999999999E-3</v>
      </c>
      <c r="AF88" s="9">
        <v>3.8249999999999999E-2</v>
      </c>
      <c r="AG88" s="9">
        <v>9.0600000000000003E-3</v>
      </c>
      <c r="AH88" s="9">
        <v>9.5600000000000008E-3</v>
      </c>
      <c r="AI88" s="9">
        <v>2.4160000000000001E-2</v>
      </c>
      <c r="AJ88" s="9">
        <v>3.5200000000000001E-3</v>
      </c>
      <c r="AK88" s="9">
        <v>7.0470000000000005E-2</v>
      </c>
      <c r="AL88" s="9">
        <v>2.5170000000000001E-2</v>
      </c>
      <c r="AM88" s="9">
        <v>1.5100000000000001E-2</v>
      </c>
      <c r="AN88" s="9">
        <v>9.3119999999999994E-2</v>
      </c>
      <c r="AO88" s="9">
        <v>3.2719999999999999E-2</v>
      </c>
      <c r="AP88" s="9">
        <v>0.11073</v>
      </c>
      <c r="AQ88" s="9">
        <v>6.7949999999999997E-2</v>
      </c>
      <c r="AR88" s="9">
        <v>5.8389999999999997E-2</v>
      </c>
      <c r="AS88" s="9">
        <v>4.0299999999999997E-3</v>
      </c>
      <c r="AT88" s="9">
        <v>4.5300000000000002E-3</v>
      </c>
      <c r="AU88" s="9">
        <v>1.9130000000000001E-2</v>
      </c>
    </row>
    <row r="89" spans="1:47" x14ac:dyDescent="0.2">
      <c r="A89" s="14" t="s">
        <v>134</v>
      </c>
      <c r="B89" s="7">
        <v>66.05</v>
      </c>
      <c r="C89" s="8">
        <v>0.20399999999999999</v>
      </c>
      <c r="D89" s="9">
        <v>9.9900000000000006E-3</v>
      </c>
      <c r="E89" s="9">
        <v>5.9950000000000003E-2</v>
      </c>
      <c r="F89" s="9">
        <v>0.11205</v>
      </c>
      <c r="G89" s="9">
        <v>0.11491</v>
      </c>
      <c r="H89" s="9">
        <v>0.29332999999999998</v>
      </c>
      <c r="I89" s="9">
        <v>5.781E-2</v>
      </c>
      <c r="J89" s="9">
        <v>0.12703999999999999</v>
      </c>
      <c r="K89" s="9">
        <v>7.7789999999999998E-2</v>
      </c>
      <c r="L89" s="9">
        <v>0.19841</v>
      </c>
      <c r="M89" s="9">
        <v>9.9900000000000006E-3</v>
      </c>
      <c r="N89" s="9">
        <v>0.11847000000000001</v>
      </c>
      <c r="O89" s="9">
        <v>0.11919</v>
      </c>
      <c r="P89" s="9">
        <v>0.15273</v>
      </c>
      <c r="Q89" s="9">
        <v>0.16558</v>
      </c>
      <c r="R89" s="9">
        <v>1.285E-2</v>
      </c>
      <c r="S89" s="9">
        <v>0.32401999999999997</v>
      </c>
      <c r="T89" s="9">
        <v>9.3490000000000004E-2</v>
      </c>
      <c r="U89" s="9">
        <v>1.5699999999999999E-2</v>
      </c>
      <c r="V89" s="9">
        <v>5.21E-2</v>
      </c>
      <c r="W89" s="9">
        <v>0.12132999999999999</v>
      </c>
      <c r="X89" s="9">
        <v>2.1409999999999998E-2</v>
      </c>
      <c r="Y89" s="9">
        <v>5.7099999999999998E-2</v>
      </c>
      <c r="Z89" s="9">
        <v>1.6420000000000001E-2</v>
      </c>
      <c r="AA89" s="9">
        <v>0.21839</v>
      </c>
      <c r="AB89" s="9">
        <v>3.4259999999999999E-2</v>
      </c>
      <c r="AC89" s="9">
        <v>4.6390000000000001E-2</v>
      </c>
      <c r="AD89" s="9">
        <v>7.4219999999999994E-2</v>
      </c>
      <c r="AE89" s="9">
        <v>2.7119999999999998E-2</v>
      </c>
      <c r="AF89" s="9">
        <v>3.9969999999999999E-2</v>
      </c>
      <c r="AG89" s="9">
        <v>3.4970000000000001E-2</v>
      </c>
      <c r="AH89" s="9">
        <v>6.4200000000000004E-3</v>
      </c>
      <c r="AI89" s="9">
        <v>1.9269999999999999E-2</v>
      </c>
      <c r="AJ89" s="9">
        <v>1.285E-2</v>
      </c>
      <c r="AK89" s="9">
        <v>6.9940000000000002E-2</v>
      </c>
      <c r="AL89" s="9">
        <v>4.7100000000000003E-2</v>
      </c>
      <c r="AM89" s="9">
        <v>8.4930000000000005E-2</v>
      </c>
      <c r="AN89" s="9">
        <v>0.23980000000000001</v>
      </c>
      <c r="AO89" s="9">
        <v>0.13703000000000001</v>
      </c>
      <c r="AP89" s="9">
        <v>0.36969999999999997</v>
      </c>
      <c r="AQ89" s="9">
        <v>0.55740000000000001</v>
      </c>
      <c r="AR89" s="9">
        <v>0.38253999999999999</v>
      </c>
      <c r="AS89" s="9">
        <v>0.35471000000000003</v>
      </c>
      <c r="AT89" s="9">
        <v>0.40966000000000002</v>
      </c>
      <c r="AU89" s="10">
        <v>20.03426</v>
      </c>
    </row>
    <row r="90" spans="1:47" x14ac:dyDescent="0.2">
      <c r="A90" s="14" t="s">
        <v>135</v>
      </c>
      <c r="B90" s="7">
        <v>66</v>
      </c>
      <c r="C90" s="8">
        <v>0.36899999999999999</v>
      </c>
      <c r="D90" s="9">
        <v>1.83E-2</v>
      </c>
      <c r="E90" s="9">
        <v>3.9410000000000001E-2</v>
      </c>
      <c r="F90" s="9">
        <v>0.13652</v>
      </c>
      <c r="G90" s="9">
        <v>0.16466</v>
      </c>
      <c r="H90" s="9">
        <v>0.26318000000000003</v>
      </c>
      <c r="I90" s="9">
        <v>0.28428999999999999</v>
      </c>
      <c r="J90" s="9">
        <v>0.19563</v>
      </c>
      <c r="K90" s="9">
        <v>0.16747999999999999</v>
      </c>
      <c r="L90" s="9">
        <v>0.29414000000000001</v>
      </c>
      <c r="M90" s="9">
        <v>0.10274</v>
      </c>
      <c r="N90" s="9">
        <v>0.10555</v>
      </c>
      <c r="O90" s="9">
        <v>0.47288000000000002</v>
      </c>
      <c r="P90" s="9">
        <v>0.89790999999999999</v>
      </c>
      <c r="Q90" s="9">
        <v>0.37014000000000002</v>
      </c>
      <c r="R90" s="9">
        <v>0.64036000000000004</v>
      </c>
      <c r="S90" s="9">
        <v>1.2553799999999999</v>
      </c>
      <c r="T90" s="9">
        <v>4.3572499999999996</v>
      </c>
      <c r="U90" s="9">
        <v>0.33635999999999999</v>
      </c>
      <c r="V90" s="9">
        <v>0.24911</v>
      </c>
      <c r="W90" s="9">
        <v>0.65442999999999996</v>
      </c>
      <c r="X90" s="9">
        <v>0.11963</v>
      </c>
      <c r="Y90" s="9">
        <v>0.28148000000000001</v>
      </c>
      <c r="Z90" s="9">
        <v>7.7410000000000007E-2</v>
      </c>
      <c r="AA90" s="9">
        <v>7.7410000000000007E-2</v>
      </c>
      <c r="AB90" s="9">
        <v>4.6440000000000002E-2</v>
      </c>
      <c r="AC90" s="9">
        <v>9.4289999999999999E-2</v>
      </c>
      <c r="AD90" s="9">
        <v>0.15340000000000001</v>
      </c>
      <c r="AE90" s="9">
        <v>6.8959999999999994E-2</v>
      </c>
      <c r="AF90" s="9">
        <v>6.615E-2</v>
      </c>
      <c r="AG90" s="9">
        <v>5.4890000000000001E-2</v>
      </c>
      <c r="AH90" s="9">
        <v>6.7549999999999999E-2</v>
      </c>
      <c r="AI90" s="9">
        <v>1.83E-2</v>
      </c>
      <c r="AJ90" s="9">
        <v>5.4890000000000001E-2</v>
      </c>
      <c r="AK90" s="9">
        <v>0.11963</v>
      </c>
      <c r="AL90" s="9">
        <v>8.1629999999999994E-2</v>
      </c>
      <c r="AM90" s="9">
        <v>0.11118</v>
      </c>
      <c r="AN90" s="9">
        <v>0.21814</v>
      </c>
      <c r="AO90" s="9">
        <v>4.0809999999999999E-2</v>
      </c>
      <c r="AP90" s="9">
        <v>0.10555</v>
      </c>
      <c r="AQ90" s="9">
        <v>9.9919999999999995E-2</v>
      </c>
      <c r="AR90" s="9">
        <v>6.1920000000000003E-2</v>
      </c>
      <c r="AS90" s="9">
        <v>1.83E-2</v>
      </c>
      <c r="AT90" s="9">
        <v>3.0960000000000001E-2</v>
      </c>
      <c r="AU90" s="9">
        <v>4.6440000000000002E-2</v>
      </c>
    </row>
    <row r="91" spans="1:47" x14ac:dyDescent="0.2">
      <c r="A91" s="14" t="s">
        <v>136</v>
      </c>
      <c r="B91" s="7">
        <v>65.97</v>
      </c>
      <c r="C91" s="8">
        <v>0.29599999999999999</v>
      </c>
      <c r="D91" s="9">
        <v>2.0979999999999999E-2</v>
      </c>
      <c r="E91" s="9">
        <v>8.8099999999999998E-2</v>
      </c>
      <c r="F91" s="9">
        <v>0.16150999999999999</v>
      </c>
      <c r="G91" s="9">
        <v>0.11117</v>
      </c>
      <c r="H91" s="9">
        <v>0.17619000000000001</v>
      </c>
      <c r="I91" s="9">
        <v>0.14052999999999999</v>
      </c>
      <c r="J91" s="9">
        <v>0.10697</v>
      </c>
      <c r="K91" s="9">
        <v>9.4390000000000002E-2</v>
      </c>
      <c r="L91" s="9">
        <v>0.13214000000000001</v>
      </c>
      <c r="M91" s="9">
        <v>6.7119999999999999E-2</v>
      </c>
      <c r="N91" s="9">
        <v>6.0830000000000002E-2</v>
      </c>
      <c r="O91" s="9">
        <v>0.30834</v>
      </c>
      <c r="P91" s="9">
        <v>0.28106999999999999</v>
      </c>
      <c r="Q91" s="9">
        <v>0.21185000000000001</v>
      </c>
      <c r="R91" s="9">
        <v>0.21395</v>
      </c>
      <c r="S91" s="9">
        <v>0.13424</v>
      </c>
      <c r="T91" s="9">
        <v>0.17199999999999999</v>
      </c>
      <c r="U91" s="9">
        <v>6.293E-2</v>
      </c>
      <c r="V91" s="9">
        <v>1.678E-2</v>
      </c>
      <c r="W91" s="9">
        <v>0.11956</v>
      </c>
      <c r="X91" s="9">
        <v>9.0190000000000006E-2</v>
      </c>
      <c r="Y91" s="9">
        <v>4.4049999999999999E-2</v>
      </c>
      <c r="Z91" s="9">
        <v>4.6149999999999997E-2</v>
      </c>
      <c r="AA91" s="9">
        <v>0.23283000000000001</v>
      </c>
      <c r="AB91" s="9">
        <v>2.0979999999999999E-2</v>
      </c>
      <c r="AC91" s="9">
        <v>5.2440000000000001E-2</v>
      </c>
      <c r="AD91" s="9">
        <v>6.293E-2</v>
      </c>
      <c r="AE91" s="9">
        <v>7.3410000000000003E-2</v>
      </c>
      <c r="AF91" s="9">
        <v>3.9849999999999997E-2</v>
      </c>
      <c r="AG91" s="9">
        <v>5.8729999999999997E-2</v>
      </c>
      <c r="AH91" s="9">
        <v>2.0999999999999999E-3</v>
      </c>
      <c r="AI91" s="9">
        <v>1.468E-2</v>
      </c>
      <c r="AJ91" s="9">
        <v>1.0489999999999999E-2</v>
      </c>
      <c r="AK91" s="9">
        <v>0.10488</v>
      </c>
      <c r="AL91" s="9">
        <v>8.3900000000000002E-2</v>
      </c>
      <c r="AM91" s="9">
        <v>0.57052999999999998</v>
      </c>
      <c r="AN91" s="9">
        <v>0.62087000000000003</v>
      </c>
      <c r="AO91" s="9">
        <v>0.69218999999999997</v>
      </c>
      <c r="AP91" s="9">
        <v>0.63765000000000005</v>
      </c>
      <c r="AQ91" s="9">
        <v>0.57682</v>
      </c>
      <c r="AR91" s="9">
        <v>0.47824</v>
      </c>
      <c r="AS91" s="9">
        <v>1.01101</v>
      </c>
      <c r="AT91" s="9">
        <v>0.86628000000000005</v>
      </c>
      <c r="AU91" s="9">
        <v>4.9250100000000003</v>
      </c>
    </row>
    <row r="92" spans="1:47" x14ac:dyDescent="0.2">
      <c r="A92" s="14" t="s">
        <v>137</v>
      </c>
      <c r="B92" s="7">
        <v>65.77</v>
      </c>
      <c r="C92" s="8">
        <v>0.39200000000000002</v>
      </c>
      <c r="D92" s="9">
        <v>3.567E-2</v>
      </c>
      <c r="E92" s="9">
        <v>4.0770000000000001E-2</v>
      </c>
      <c r="F92" s="9">
        <v>0.16818</v>
      </c>
      <c r="G92" s="9">
        <v>0.23188</v>
      </c>
      <c r="H92" s="9">
        <v>0.17327000000000001</v>
      </c>
      <c r="I92" s="9">
        <v>0.44338</v>
      </c>
      <c r="J92" s="9">
        <v>0.60901000000000005</v>
      </c>
      <c r="K92" s="9">
        <v>0.56059999999999999</v>
      </c>
      <c r="L92" s="9">
        <v>0.62429999999999997</v>
      </c>
      <c r="M92" s="9">
        <v>2.05382</v>
      </c>
      <c r="N92" s="10">
        <v>12.72551</v>
      </c>
      <c r="O92" s="9">
        <v>0.18092</v>
      </c>
      <c r="P92" s="9">
        <v>7.6439999999999994E-2</v>
      </c>
      <c r="Q92" s="9">
        <v>4.5870000000000001E-2</v>
      </c>
      <c r="R92" s="9">
        <v>3.567E-2</v>
      </c>
      <c r="S92" s="9">
        <v>6.3700000000000007E-2</v>
      </c>
      <c r="T92" s="9">
        <v>4.8419999999999998E-2</v>
      </c>
      <c r="U92" s="9">
        <v>5.0959999999999998E-2</v>
      </c>
      <c r="V92" s="9">
        <v>0</v>
      </c>
      <c r="W92" s="9">
        <v>0.11976000000000001</v>
      </c>
      <c r="X92" s="9">
        <v>2.8029999999999999E-2</v>
      </c>
      <c r="Y92" s="9">
        <v>6.3700000000000007E-2</v>
      </c>
      <c r="Z92" s="9">
        <v>2.0389999999999998E-2</v>
      </c>
      <c r="AA92" s="9">
        <v>3.8219999999999997E-2</v>
      </c>
      <c r="AB92" s="9">
        <v>1.274E-2</v>
      </c>
      <c r="AC92" s="9">
        <v>4.0770000000000001E-2</v>
      </c>
      <c r="AD92" s="9">
        <v>3.313E-2</v>
      </c>
      <c r="AE92" s="9">
        <v>5.1000000000000004E-3</v>
      </c>
      <c r="AF92" s="9">
        <v>0.10957</v>
      </c>
      <c r="AG92" s="9">
        <v>2.0389999999999998E-2</v>
      </c>
      <c r="AH92" s="9">
        <v>6.3700000000000007E-2</v>
      </c>
      <c r="AI92" s="9">
        <v>2.5479999999999999E-2</v>
      </c>
      <c r="AJ92" s="9">
        <v>3.313E-2</v>
      </c>
      <c r="AK92" s="9">
        <v>0.2064</v>
      </c>
      <c r="AL92" s="9">
        <v>2.8029999999999999E-2</v>
      </c>
      <c r="AM92" s="9">
        <v>7.6439999999999994E-2</v>
      </c>
      <c r="AN92" s="9">
        <v>0.15289</v>
      </c>
      <c r="AO92" s="9">
        <v>0.12995999999999999</v>
      </c>
      <c r="AP92" s="9">
        <v>1.7840000000000002E-2</v>
      </c>
      <c r="AQ92" s="9">
        <v>9.1730000000000006E-2</v>
      </c>
      <c r="AR92" s="9">
        <v>4.8419999999999998E-2</v>
      </c>
      <c r="AS92" s="9">
        <v>5.1000000000000004E-3</v>
      </c>
      <c r="AT92" s="9">
        <v>1.529E-2</v>
      </c>
      <c r="AU92" s="9">
        <v>1.7840000000000002E-2</v>
      </c>
    </row>
    <row r="93" spans="1:47" x14ac:dyDescent="0.2">
      <c r="A93" s="14" t="s">
        <v>138</v>
      </c>
      <c r="B93" s="7">
        <v>65.709999999999994</v>
      </c>
      <c r="C93" s="8">
        <v>0.20200000000000001</v>
      </c>
      <c r="D93" s="9">
        <v>1.7219999999999999E-2</v>
      </c>
      <c r="E93" s="9">
        <v>3.9539999999999999E-2</v>
      </c>
      <c r="F93" s="9">
        <v>0.12052</v>
      </c>
      <c r="G93" s="9">
        <v>0.16389000000000001</v>
      </c>
      <c r="H93" s="9">
        <v>0.22509999999999999</v>
      </c>
      <c r="I93" s="9">
        <v>9.6290000000000001E-2</v>
      </c>
      <c r="J93" s="9">
        <v>0.12371</v>
      </c>
      <c r="K93" s="9">
        <v>0.11415</v>
      </c>
      <c r="L93" s="9">
        <v>0.18493000000000001</v>
      </c>
      <c r="M93" s="9">
        <v>4.5280000000000001E-2</v>
      </c>
      <c r="N93" s="9">
        <v>0.17918999999999999</v>
      </c>
      <c r="O93" s="9">
        <v>0.17791999999999999</v>
      </c>
      <c r="P93" s="9">
        <v>8.7359999999999993E-2</v>
      </c>
      <c r="Q93" s="9">
        <v>9.6930000000000002E-2</v>
      </c>
      <c r="R93" s="9">
        <v>3.0609999999999998E-2</v>
      </c>
      <c r="S93" s="9">
        <v>7.3330000000000006E-2</v>
      </c>
      <c r="T93" s="9">
        <v>6.8229999999999999E-2</v>
      </c>
      <c r="U93" s="9">
        <v>2.5510000000000001E-2</v>
      </c>
      <c r="V93" s="9">
        <v>2.997E-2</v>
      </c>
      <c r="W93" s="9">
        <v>0.11223</v>
      </c>
      <c r="X93" s="9">
        <v>5.2290000000000003E-2</v>
      </c>
      <c r="Y93" s="9">
        <v>0.12499</v>
      </c>
      <c r="Z93" s="9">
        <v>4.9739999999999999E-2</v>
      </c>
      <c r="AA93" s="9">
        <v>2.2960000000000001E-2</v>
      </c>
      <c r="AB93" s="9">
        <v>4.7190000000000003E-2</v>
      </c>
      <c r="AC93" s="9">
        <v>3.125E-2</v>
      </c>
      <c r="AD93" s="9">
        <v>6.9510000000000002E-2</v>
      </c>
      <c r="AE93" s="9">
        <v>1.9769999999999999E-2</v>
      </c>
      <c r="AF93" s="9">
        <v>2.615E-2</v>
      </c>
      <c r="AG93" s="9">
        <v>5.2290000000000003E-2</v>
      </c>
      <c r="AH93" s="9">
        <v>7.6499999999999997E-3</v>
      </c>
      <c r="AI93" s="9">
        <v>3.635E-2</v>
      </c>
      <c r="AJ93" s="9">
        <v>0.87172000000000005</v>
      </c>
      <c r="AK93" s="10">
        <v>45.666260000000001</v>
      </c>
      <c r="AL93" s="9">
        <v>1.2120000000000001E-2</v>
      </c>
      <c r="AM93" s="9">
        <v>5.994E-2</v>
      </c>
      <c r="AN93" s="9">
        <v>0.13136</v>
      </c>
      <c r="AO93" s="9">
        <v>1.0840000000000001E-2</v>
      </c>
      <c r="AP93" s="9">
        <v>0.10649</v>
      </c>
      <c r="AQ93" s="9">
        <v>0.17599999999999999</v>
      </c>
      <c r="AR93" s="9">
        <v>6.3769999999999993E-2</v>
      </c>
      <c r="AS93" s="9">
        <v>4.0809999999999999E-2</v>
      </c>
      <c r="AT93" s="9">
        <v>3.5069999999999997E-2</v>
      </c>
      <c r="AU93" s="9">
        <v>3.8899999999999997E-2</v>
      </c>
    </row>
    <row r="94" spans="1:47" x14ac:dyDescent="0.2">
      <c r="A94" s="14" t="s">
        <v>139</v>
      </c>
      <c r="B94" s="7">
        <v>65.44</v>
      </c>
      <c r="C94" s="8">
        <v>0.16400000000000001</v>
      </c>
      <c r="D94" s="9">
        <v>3.8449999999999998E-2</v>
      </c>
      <c r="E94" s="9">
        <v>4.0719999999999999E-2</v>
      </c>
      <c r="F94" s="9">
        <v>0.13120000000000001</v>
      </c>
      <c r="G94" s="9">
        <v>0.16965</v>
      </c>
      <c r="H94" s="9">
        <v>0.34834999999999999</v>
      </c>
      <c r="I94" s="9">
        <v>0.19001000000000001</v>
      </c>
      <c r="J94" s="9">
        <v>9.7269999999999995E-2</v>
      </c>
      <c r="K94" s="9">
        <v>7.6910000000000006E-2</v>
      </c>
      <c r="L94" s="9">
        <v>0.26012999999999997</v>
      </c>
      <c r="M94" s="9">
        <v>4.5240000000000002E-2</v>
      </c>
      <c r="N94" s="9">
        <v>0.11989</v>
      </c>
      <c r="O94" s="9">
        <v>0.25786999999999999</v>
      </c>
      <c r="P94" s="9">
        <v>0.42978</v>
      </c>
      <c r="Q94" s="9">
        <v>0.20358000000000001</v>
      </c>
      <c r="R94" s="9">
        <v>0.31441999999999998</v>
      </c>
      <c r="S94" s="9">
        <v>0.26012999999999997</v>
      </c>
      <c r="T94" s="9">
        <v>0.61978</v>
      </c>
      <c r="U94" s="9">
        <v>7.1931099999999999</v>
      </c>
      <c r="V94" s="9">
        <v>5.50793</v>
      </c>
      <c r="W94" s="9">
        <v>0.22394</v>
      </c>
      <c r="X94" s="9">
        <v>3.619E-2</v>
      </c>
      <c r="Y94" s="9">
        <v>9.2740000000000003E-2</v>
      </c>
      <c r="Z94" s="9">
        <v>5.4289999999999998E-2</v>
      </c>
      <c r="AA94" s="9">
        <v>0.42978</v>
      </c>
      <c r="AB94" s="9">
        <v>6.7860000000000004E-2</v>
      </c>
      <c r="AC94" s="9">
        <v>9.9529999999999993E-2</v>
      </c>
      <c r="AD94" s="9">
        <v>8.5959999999999995E-2</v>
      </c>
      <c r="AE94" s="9">
        <v>9.0500000000000008E-3</v>
      </c>
      <c r="AF94" s="9">
        <v>0.10179000000000001</v>
      </c>
      <c r="AG94" s="9">
        <v>2.2620000000000001E-2</v>
      </c>
      <c r="AH94" s="9">
        <v>9.0500000000000008E-3</v>
      </c>
      <c r="AI94" s="9">
        <v>5.8810000000000001E-2</v>
      </c>
      <c r="AJ94" s="9">
        <v>4.5240000000000002E-2</v>
      </c>
      <c r="AK94" s="9">
        <v>0.11762</v>
      </c>
      <c r="AL94" s="9">
        <v>1.8100000000000002E-2</v>
      </c>
      <c r="AM94" s="9">
        <v>7.0120000000000002E-2</v>
      </c>
      <c r="AN94" s="9">
        <v>0.14249999999999999</v>
      </c>
      <c r="AO94" s="9">
        <v>0.49085000000000001</v>
      </c>
      <c r="AP94" s="9">
        <v>9.9529999999999993E-2</v>
      </c>
      <c r="AQ94" s="9">
        <v>0.16286</v>
      </c>
      <c r="AR94" s="9">
        <v>0.10179000000000001</v>
      </c>
      <c r="AS94" s="9">
        <v>1.583E-2</v>
      </c>
      <c r="AT94" s="9">
        <v>7.238E-2</v>
      </c>
      <c r="AU94" s="9">
        <v>1.8100000000000002E-2</v>
      </c>
    </row>
    <row r="95" spans="1:47" x14ac:dyDescent="0.2">
      <c r="A95" s="14" t="s">
        <v>140</v>
      </c>
      <c r="B95" s="7">
        <v>65.16</v>
      </c>
      <c r="C95" s="8">
        <v>0.28100000000000003</v>
      </c>
      <c r="D95" s="9">
        <v>1.7409999999999998E-2</v>
      </c>
      <c r="E95" s="9">
        <v>3.2329999999999998E-2</v>
      </c>
      <c r="F95" s="9">
        <v>0.11191</v>
      </c>
      <c r="G95" s="9">
        <v>0.17158999999999999</v>
      </c>
      <c r="H95" s="9">
        <v>0.16164000000000001</v>
      </c>
      <c r="I95" s="9">
        <v>0.12434000000000001</v>
      </c>
      <c r="J95" s="9">
        <v>0.17158999999999999</v>
      </c>
      <c r="K95" s="9">
        <v>7.2120000000000004E-2</v>
      </c>
      <c r="L95" s="9">
        <v>0.30338999999999999</v>
      </c>
      <c r="M95" s="9">
        <v>6.2170000000000003E-2</v>
      </c>
      <c r="N95" s="9">
        <v>5.2220000000000003E-2</v>
      </c>
      <c r="O95" s="9">
        <v>0.30836999999999998</v>
      </c>
      <c r="P95" s="9">
        <v>0.32329000000000002</v>
      </c>
      <c r="Q95" s="9">
        <v>0.13428999999999999</v>
      </c>
      <c r="R95" s="9">
        <v>0.33821000000000001</v>
      </c>
      <c r="S95" s="9">
        <v>8.8232400000000002</v>
      </c>
      <c r="T95" s="9">
        <v>1.93475</v>
      </c>
      <c r="U95" s="9">
        <v>0.16164000000000001</v>
      </c>
      <c r="V95" s="9">
        <v>0.1517</v>
      </c>
      <c r="W95" s="9">
        <v>0.29343999999999998</v>
      </c>
      <c r="X95" s="9">
        <v>6.9629999999999997E-2</v>
      </c>
      <c r="Y95" s="9">
        <v>9.6990000000000007E-2</v>
      </c>
      <c r="Z95" s="9">
        <v>4.9739999999999999E-2</v>
      </c>
      <c r="AA95" s="9">
        <v>4.725E-2</v>
      </c>
      <c r="AB95" s="9">
        <v>2.2380000000000001E-2</v>
      </c>
      <c r="AC95" s="9">
        <v>0.12683</v>
      </c>
      <c r="AD95" s="9">
        <v>9.2009999999999995E-2</v>
      </c>
      <c r="AE95" s="9">
        <v>4.9739999999999999E-2</v>
      </c>
      <c r="AF95" s="9">
        <v>0.18154000000000001</v>
      </c>
      <c r="AG95" s="9">
        <v>6.2170000000000003E-2</v>
      </c>
      <c r="AH95" s="9">
        <v>0.15667</v>
      </c>
      <c r="AI95" s="9">
        <v>4.725E-2</v>
      </c>
      <c r="AJ95" s="9">
        <v>1.4919999999999999E-2</v>
      </c>
      <c r="AK95" s="9">
        <v>3.9789999999999999E-2</v>
      </c>
      <c r="AL95" s="9">
        <v>2.9839999999999998E-2</v>
      </c>
      <c r="AM95" s="9">
        <v>6.9629999999999997E-2</v>
      </c>
      <c r="AN95" s="9">
        <v>0.13428999999999999</v>
      </c>
      <c r="AO95" s="9">
        <v>2.49E-3</v>
      </c>
      <c r="AP95" s="9">
        <v>7.46E-2</v>
      </c>
      <c r="AQ95" s="9">
        <v>0.12185</v>
      </c>
      <c r="AR95" s="9">
        <v>4.9739999999999999E-2</v>
      </c>
      <c r="AS95" s="9">
        <v>2.49E-3</v>
      </c>
      <c r="AT95" s="9">
        <v>4.9699999999999996E-3</v>
      </c>
      <c r="AU95" s="9">
        <v>3.4819999999999997E-2</v>
      </c>
    </row>
    <row r="96" spans="1:47" x14ac:dyDescent="0.2">
      <c r="A96" s="14" t="s">
        <v>141</v>
      </c>
      <c r="B96" s="7">
        <v>65.09</v>
      </c>
      <c r="C96" s="8">
        <v>0.315</v>
      </c>
      <c r="D96" s="9">
        <v>2.5229999999999999E-2</v>
      </c>
      <c r="E96" s="9">
        <v>8.7660000000000002E-2</v>
      </c>
      <c r="F96" s="9">
        <v>7.3050000000000004E-2</v>
      </c>
      <c r="G96" s="9">
        <v>6.9059999999999996E-2</v>
      </c>
      <c r="H96" s="9">
        <v>0.1368</v>
      </c>
      <c r="I96" s="9">
        <v>0.12086</v>
      </c>
      <c r="J96" s="9">
        <v>0.10359</v>
      </c>
      <c r="K96" s="9">
        <v>3.1879999999999999E-2</v>
      </c>
      <c r="L96" s="9">
        <v>8.2339999999999997E-2</v>
      </c>
      <c r="M96" s="9">
        <v>1.5939999999999999E-2</v>
      </c>
      <c r="N96" s="9">
        <v>0.13016</v>
      </c>
      <c r="O96" s="9">
        <v>0.18461</v>
      </c>
      <c r="P96" s="9">
        <v>0.16866999999999999</v>
      </c>
      <c r="Q96" s="9">
        <v>9.1639999999999999E-2</v>
      </c>
      <c r="R96" s="9">
        <v>6.6409999999999997E-2</v>
      </c>
      <c r="S96" s="9">
        <v>4.9140000000000003E-2</v>
      </c>
      <c r="T96" s="9">
        <v>7.0389999999999994E-2</v>
      </c>
      <c r="U96" s="9">
        <v>1.8589999999999999E-2</v>
      </c>
      <c r="V96" s="9">
        <v>1.5939999999999999E-2</v>
      </c>
      <c r="W96" s="9">
        <v>0.20719000000000001</v>
      </c>
      <c r="X96" s="9">
        <v>0.31608999999999998</v>
      </c>
      <c r="Y96" s="9">
        <v>0.36788999999999999</v>
      </c>
      <c r="Z96" s="9">
        <v>9.9610000000000004E-2</v>
      </c>
      <c r="AA96" s="9">
        <v>1.52735</v>
      </c>
      <c r="AB96" s="9">
        <v>0.16733999999999999</v>
      </c>
      <c r="AC96" s="9">
        <v>0.43961</v>
      </c>
      <c r="AD96" s="9">
        <v>0.14874999999999999</v>
      </c>
      <c r="AE96" s="9">
        <v>6.6400000000000001E-3</v>
      </c>
      <c r="AF96" s="9">
        <v>7.7030000000000001E-2</v>
      </c>
      <c r="AG96" s="9">
        <v>3.32E-2</v>
      </c>
      <c r="AH96" s="9">
        <v>1.328E-2</v>
      </c>
      <c r="AI96" s="9">
        <v>1.8589999999999999E-2</v>
      </c>
      <c r="AJ96" s="9">
        <v>5.3099999999999996E-3</v>
      </c>
      <c r="AK96" s="9">
        <v>6.3750000000000001E-2</v>
      </c>
      <c r="AL96" s="9">
        <v>1.328E-2</v>
      </c>
      <c r="AM96" s="9">
        <v>1.328E-2</v>
      </c>
      <c r="AN96" s="9">
        <v>9.8280000000000006E-2</v>
      </c>
      <c r="AO96" s="9">
        <v>0.15937999999999999</v>
      </c>
      <c r="AP96" s="9">
        <v>0.20319999999999999</v>
      </c>
      <c r="AQ96" s="9">
        <v>6.2420000000000003E-2</v>
      </c>
      <c r="AR96" s="9">
        <v>2.9219999999999999E-2</v>
      </c>
      <c r="AS96" s="9">
        <v>7.9699999999999997E-3</v>
      </c>
      <c r="AT96" s="9">
        <v>5.3099999999999996E-3</v>
      </c>
      <c r="AU96" s="9">
        <v>7.9699999999999997E-3</v>
      </c>
    </row>
    <row r="97" spans="1:47" x14ac:dyDescent="0.2">
      <c r="A97" s="14" t="s">
        <v>142</v>
      </c>
      <c r="B97" s="7">
        <v>65.06</v>
      </c>
      <c r="C97" s="8">
        <v>0.19700000000000001</v>
      </c>
      <c r="D97" s="9">
        <v>3.7499999999999999E-2</v>
      </c>
      <c r="E97" s="9">
        <v>7.0000000000000007E-2</v>
      </c>
      <c r="F97" s="9">
        <v>0.13375000000000001</v>
      </c>
      <c r="G97" s="9">
        <v>0.15125</v>
      </c>
      <c r="H97" s="9">
        <v>0.1275</v>
      </c>
      <c r="I97" s="9">
        <v>0.12375</v>
      </c>
      <c r="J97" s="9">
        <v>6.1249999999999999E-2</v>
      </c>
      <c r="K97" s="9">
        <v>0.15625</v>
      </c>
      <c r="L97" s="9">
        <v>0.14124999999999999</v>
      </c>
      <c r="M97" s="9">
        <v>0.12</v>
      </c>
      <c r="N97" s="9">
        <v>0.18875</v>
      </c>
      <c r="O97" s="9">
        <v>0.16375000000000001</v>
      </c>
      <c r="P97" s="9">
        <v>5.6250000000000001E-2</v>
      </c>
      <c r="Q97" s="9">
        <v>7.7499999999999999E-2</v>
      </c>
      <c r="R97" s="9">
        <v>6.5000000000000002E-2</v>
      </c>
      <c r="S97" s="9">
        <v>7.0000000000000007E-2</v>
      </c>
      <c r="T97" s="9">
        <v>0.10625</v>
      </c>
      <c r="U97" s="9">
        <v>7.0000000000000007E-2</v>
      </c>
      <c r="V97" s="9">
        <v>6.6250000000000003E-2</v>
      </c>
      <c r="W97" s="9">
        <v>0.26873999999999998</v>
      </c>
      <c r="X97" s="9">
        <v>0.02</v>
      </c>
      <c r="Y97" s="9">
        <v>0.08</v>
      </c>
      <c r="Z97" s="9">
        <v>2.1250000000000002E-2</v>
      </c>
      <c r="AA97" s="9">
        <v>0.31248999999999999</v>
      </c>
      <c r="AB97" s="9">
        <v>7.7499999999999999E-2</v>
      </c>
      <c r="AC97" s="9">
        <v>8.2500000000000004E-2</v>
      </c>
      <c r="AD97" s="9">
        <v>0.11625000000000001</v>
      </c>
      <c r="AE97" s="9">
        <v>0.03</v>
      </c>
      <c r="AF97" s="9">
        <v>22.1982</v>
      </c>
      <c r="AG97" s="9">
        <v>1.1912199999999999</v>
      </c>
      <c r="AH97" s="9">
        <v>1.61496</v>
      </c>
      <c r="AI97" s="9">
        <v>0.66998000000000002</v>
      </c>
      <c r="AJ97" s="9">
        <v>1.4999999999999999E-2</v>
      </c>
      <c r="AK97" s="9">
        <v>5.3749999999999999E-2</v>
      </c>
      <c r="AL97" s="9">
        <v>2.5000000000000001E-2</v>
      </c>
      <c r="AM97" s="9">
        <v>8.1250000000000003E-2</v>
      </c>
      <c r="AN97" s="9">
        <v>0.14000000000000001</v>
      </c>
      <c r="AO97" s="9">
        <v>0.32873999999999998</v>
      </c>
      <c r="AP97" s="9">
        <v>0.13375000000000001</v>
      </c>
      <c r="AQ97" s="9">
        <v>8.1250000000000003E-2</v>
      </c>
      <c r="AR97" s="9">
        <v>4.4999999999999998E-2</v>
      </c>
      <c r="AS97" s="9">
        <v>1.125E-2</v>
      </c>
      <c r="AT97" s="9">
        <v>5.3749999999999999E-2</v>
      </c>
      <c r="AU97" s="9">
        <v>4.2500000000000003E-2</v>
      </c>
    </row>
    <row r="98" spans="1:47" x14ac:dyDescent="0.2">
      <c r="A98" s="14" t="s">
        <v>143</v>
      </c>
      <c r="B98" s="7">
        <v>64.94</v>
      </c>
      <c r="C98" s="8">
        <v>0.22</v>
      </c>
      <c r="D98" s="9">
        <v>2.947E-2</v>
      </c>
      <c r="E98" s="9">
        <v>0.11787</v>
      </c>
      <c r="F98" s="9">
        <v>9.3310000000000004E-2</v>
      </c>
      <c r="G98" s="9">
        <v>0.12933</v>
      </c>
      <c r="H98" s="9">
        <v>0.14734</v>
      </c>
      <c r="I98" s="9">
        <v>9.4950000000000007E-2</v>
      </c>
      <c r="J98" s="9">
        <v>0.14079</v>
      </c>
      <c r="K98" s="9">
        <v>2.4559999999999998E-2</v>
      </c>
      <c r="L98" s="9">
        <v>0.10804999999999999</v>
      </c>
      <c r="M98" s="9">
        <v>1.473E-2</v>
      </c>
      <c r="N98" s="9">
        <v>0.13424</v>
      </c>
      <c r="O98" s="9">
        <v>0.19153999999999999</v>
      </c>
      <c r="P98" s="9">
        <v>0.18007999999999999</v>
      </c>
      <c r="Q98" s="9">
        <v>6.2210000000000001E-2</v>
      </c>
      <c r="R98" s="9">
        <v>3.2739999999999998E-2</v>
      </c>
      <c r="S98" s="9">
        <v>4.8425099999999999</v>
      </c>
      <c r="T98" s="9">
        <v>0.47476000000000002</v>
      </c>
      <c r="U98" s="9">
        <v>9.8229999999999998E-2</v>
      </c>
      <c r="V98" s="9">
        <v>0.13097</v>
      </c>
      <c r="W98" s="9">
        <v>0.13424</v>
      </c>
      <c r="X98" s="9">
        <v>1.9650000000000001E-2</v>
      </c>
      <c r="Y98" s="9">
        <v>0.15225</v>
      </c>
      <c r="Z98" s="9">
        <v>6.5500000000000003E-3</v>
      </c>
      <c r="AA98" s="9">
        <v>2.7830000000000001E-2</v>
      </c>
      <c r="AB98" s="9">
        <v>3.2699999999999999E-3</v>
      </c>
      <c r="AC98" s="9">
        <v>9.0039999999999995E-2</v>
      </c>
      <c r="AD98" s="9">
        <v>9.8229999999999998E-2</v>
      </c>
      <c r="AE98" s="9">
        <v>4.0930000000000001E-2</v>
      </c>
      <c r="AF98" s="9">
        <v>8.8400000000000006E-2</v>
      </c>
      <c r="AG98" s="9">
        <v>3.6020000000000003E-2</v>
      </c>
      <c r="AH98" s="9">
        <v>0.12606000000000001</v>
      </c>
      <c r="AI98" s="9">
        <v>6.2210000000000001E-2</v>
      </c>
      <c r="AJ98" s="9">
        <v>2.947E-2</v>
      </c>
      <c r="AK98" s="9">
        <v>0.12442</v>
      </c>
      <c r="AL98" s="9">
        <v>4.0930000000000001E-2</v>
      </c>
      <c r="AM98" s="9">
        <v>1.6369999999999999E-2</v>
      </c>
      <c r="AN98" s="9">
        <v>6.5479999999999997E-2</v>
      </c>
      <c r="AO98" s="9">
        <v>3.1099999999999999E-2</v>
      </c>
      <c r="AP98" s="9">
        <v>6.2210000000000001E-2</v>
      </c>
      <c r="AQ98" s="9">
        <v>0.10314</v>
      </c>
      <c r="AR98" s="9">
        <v>3.7650000000000003E-2</v>
      </c>
      <c r="AS98" s="9">
        <v>2.2919999999999999E-2</v>
      </c>
      <c r="AT98" s="9">
        <v>6.7119999999999999E-2</v>
      </c>
      <c r="AU98" s="9">
        <v>0.18826999999999999</v>
      </c>
    </row>
    <row r="99" spans="1:47" x14ac:dyDescent="0.2">
      <c r="A99" s="14" t="s">
        <v>144</v>
      </c>
      <c r="B99" s="7">
        <v>64.81</v>
      </c>
      <c r="C99" s="8">
        <v>0.32100000000000001</v>
      </c>
      <c r="D99" s="9">
        <v>2.2519999999999998E-2</v>
      </c>
      <c r="E99" s="9">
        <v>7.8509999999999996E-2</v>
      </c>
      <c r="F99" s="9">
        <v>7.7859999999999999E-2</v>
      </c>
      <c r="G99" s="9">
        <v>8.8160000000000002E-2</v>
      </c>
      <c r="H99" s="9">
        <v>0.18210999999999999</v>
      </c>
      <c r="I99" s="9">
        <v>0.1139</v>
      </c>
      <c r="J99" s="9">
        <v>6.1780000000000002E-2</v>
      </c>
      <c r="K99" s="9">
        <v>2.9600000000000001E-2</v>
      </c>
      <c r="L99" s="9">
        <v>0.10489</v>
      </c>
      <c r="M99" s="9">
        <v>1.737E-2</v>
      </c>
      <c r="N99" s="9">
        <v>9.8460000000000006E-2</v>
      </c>
      <c r="O99" s="9">
        <v>0.12291000000000001</v>
      </c>
      <c r="P99" s="9">
        <v>4.1180000000000001E-2</v>
      </c>
      <c r="Q99" s="9">
        <v>0.1094</v>
      </c>
      <c r="R99" s="9">
        <v>6.4350000000000004E-2</v>
      </c>
      <c r="S99" s="9">
        <v>3.3459999999999997E-2</v>
      </c>
      <c r="T99" s="9">
        <v>3.6040000000000003E-2</v>
      </c>
      <c r="U99" s="9">
        <v>1.094E-2</v>
      </c>
      <c r="V99" s="9">
        <v>1.6729999999999998E-2</v>
      </c>
      <c r="W99" s="9">
        <v>6.6919999999999993E-2</v>
      </c>
      <c r="X99" s="9">
        <v>9.7809999999999994E-2</v>
      </c>
      <c r="Y99" s="9">
        <v>0.19176000000000001</v>
      </c>
      <c r="Z99" s="9">
        <v>9.1380000000000003E-2</v>
      </c>
      <c r="AA99" s="9">
        <v>0.55405000000000004</v>
      </c>
      <c r="AB99" s="9">
        <v>4.7567599999999999</v>
      </c>
      <c r="AC99" s="9">
        <v>0.18340000000000001</v>
      </c>
      <c r="AD99" s="9">
        <v>0.1242</v>
      </c>
      <c r="AE99" s="9">
        <v>1.2869999999999999E-2</v>
      </c>
      <c r="AF99" s="9">
        <v>6.2420000000000003E-2</v>
      </c>
      <c r="AG99" s="9">
        <v>5.79E-3</v>
      </c>
      <c r="AH99" s="9">
        <v>5.1500000000000001E-3</v>
      </c>
      <c r="AI99" s="9">
        <v>1.223E-2</v>
      </c>
      <c r="AJ99" s="9">
        <v>7.0800000000000004E-3</v>
      </c>
      <c r="AK99" s="9">
        <v>4.4400000000000002E-2</v>
      </c>
      <c r="AL99" s="9">
        <v>1.4160000000000001E-2</v>
      </c>
      <c r="AM99" s="9">
        <v>7.0800000000000004E-3</v>
      </c>
      <c r="AN99" s="9">
        <v>9.1380000000000003E-2</v>
      </c>
      <c r="AO99" s="9">
        <v>9.0100000000000006E-3</v>
      </c>
      <c r="AP99" s="9">
        <v>6.6280000000000006E-2</v>
      </c>
      <c r="AQ99" s="9">
        <v>4.1829999999999999E-2</v>
      </c>
      <c r="AR99" s="9">
        <v>9.0730000000000005E-2</v>
      </c>
      <c r="AS99" s="9">
        <v>5.1500000000000001E-3</v>
      </c>
      <c r="AT99" s="9">
        <v>2.5699999999999998E-3</v>
      </c>
      <c r="AU99" s="9">
        <v>1.094E-2</v>
      </c>
    </row>
    <row r="100" spans="1:47" x14ac:dyDescent="0.2">
      <c r="A100" s="14" t="s">
        <v>145</v>
      </c>
      <c r="B100" s="7">
        <v>64.77</v>
      </c>
      <c r="C100" s="8">
        <v>0.29299999999999998</v>
      </c>
      <c r="D100" s="9">
        <v>2.138E-2</v>
      </c>
      <c r="E100" s="9">
        <v>4.9889999999999997E-2</v>
      </c>
      <c r="F100" s="9">
        <v>0.14255999999999999</v>
      </c>
      <c r="G100" s="9">
        <v>9.2009999999999995E-2</v>
      </c>
      <c r="H100" s="9">
        <v>0.21382999999999999</v>
      </c>
      <c r="I100" s="9">
        <v>7.0629999999999998E-2</v>
      </c>
      <c r="J100" s="9">
        <v>0.10886</v>
      </c>
      <c r="K100" s="9">
        <v>9.3310000000000004E-2</v>
      </c>
      <c r="L100" s="9">
        <v>0.14191000000000001</v>
      </c>
      <c r="M100" s="9">
        <v>9.7839999999999996E-2</v>
      </c>
      <c r="N100" s="9">
        <v>0.127</v>
      </c>
      <c r="O100" s="9">
        <v>0.13023999999999999</v>
      </c>
      <c r="P100" s="9">
        <v>0.17301</v>
      </c>
      <c r="Q100" s="9">
        <v>6.4149999999999999E-2</v>
      </c>
      <c r="R100" s="9">
        <v>8.9419999999999999E-2</v>
      </c>
      <c r="S100" s="9">
        <v>8.165E-2</v>
      </c>
      <c r="T100" s="9">
        <v>5.7020000000000001E-2</v>
      </c>
      <c r="U100" s="9">
        <v>3.3689999999999998E-2</v>
      </c>
      <c r="V100" s="9">
        <v>3.5639999999999998E-2</v>
      </c>
      <c r="W100" s="9">
        <v>0.14580000000000001</v>
      </c>
      <c r="X100" s="9">
        <v>3.499E-2</v>
      </c>
      <c r="Y100" s="9">
        <v>6.9980000000000001E-2</v>
      </c>
      <c r="Z100" s="9">
        <v>3.3050000000000003E-2</v>
      </c>
      <c r="AA100" s="9">
        <v>0.73934</v>
      </c>
      <c r="AB100" s="9">
        <v>4.4060000000000002E-2</v>
      </c>
      <c r="AC100" s="9">
        <v>3.499E-2</v>
      </c>
      <c r="AD100" s="9">
        <v>8.4889999999999993E-2</v>
      </c>
      <c r="AE100" s="9">
        <v>4.8599999999999997E-2</v>
      </c>
      <c r="AF100" s="9">
        <v>5.4429999999999999E-2</v>
      </c>
      <c r="AG100" s="9">
        <v>6.2210000000000001E-2</v>
      </c>
      <c r="AH100" s="9">
        <v>1.2999999999999999E-3</v>
      </c>
      <c r="AI100" s="9">
        <v>2.9159999999999998E-2</v>
      </c>
      <c r="AJ100" s="9">
        <v>7.7799999999999996E-3</v>
      </c>
      <c r="AK100" s="9">
        <v>0.20930000000000001</v>
      </c>
      <c r="AL100" s="9">
        <v>9.2660000000000006E-2</v>
      </c>
      <c r="AM100" s="9">
        <v>19.93507</v>
      </c>
      <c r="AN100" s="9">
        <v>0.61817</v>
      </c>
      <c r="AO100" s="9">
        <v>1.64198</v>
      </c>
      <c r="AP100" s="9">
        <v>0.21642</v>
      </c>
      <c r="AQ100" s="9">
        <v>0.50283</v>
      </c>
      <c r="AR100" s="9">
        <v>0.12441000000000001</v>
      </c>
      <c r="AS100" s="9">
        <v>4.8599999999999997E-2</v>
      </c>
      <c r="AT100" s="9">
        <v>0.32399</v>
      </c>
      <c r="AU100" s="9">
        <v>8.3589999999999998E-2</v>
      </c>
    </row>
    <row r="101" spans="1:47" x14ac:dyDescent="0.2">
      <c r="A101" s="14" t="s">
        <v>146</v>
      </c>
      <c r="B101" s="7">
        <v>64.63</v>
      </c>
      <c r="C101" s="8">
        <v>0.249</v>
      </c>
      <c r="D101" s="9">
        <v>8.0700000000000008E-3</v>
      </c>
      <c r="E101" s="9">
        <v>6.8629999999999997E-2</v>
      </c>
      <c r="F101" s="9">
        <v>0.13020000000000001</v>
      </c>
      <c r="G101" s="9">
        <v>6.157E-2</v>
      </c>
      <c r="H101" s="9">
        <v>0.25939000000000001</v>
      </c>
      <c r="I101" s="9">
        <v>5.45E-2</v>
      </c>
      <c r="J101" s="9">
        <v>0.16753999999999999</v>
      </c>
      <c r="K101" s="9">
        <v>6.9639999999999994E-2</v>
      </c>
      <c r="L101" s="9">
        <v>0.24021000000000001</v>
      </c>
      <c r="M101" s="9">
        <v>5.7529999999999998E-2</v>
      </c>
      <c r="N101" s="9">
        <v>0.13120999999999999</v>
      </c>
      <c r="O101" s="9">
        <v>0.19782</v>
      </c>
      <c r="P101" s="9">
        <v>0.21598999999999999</v>
      </c>
      <c r="Q101" s="9">
        <v>0.13424</v>
      </c>
      <c r="R101" s="9">
        <v>5.3490000000000003E-2</v>
      </c>
      <c r="S101" s="9">
        <v>7.5700000000000003E-2</v>
      </c>
      <c r="T101" s="9">
        <v>5.6520000000000001E-2</v>
      </c>
      <c r="U101" s="9">
        <v>7.4690000000000006E-2</v>
      </c>
      <c r="V101" s="9">
        <v>6.6610000000000003E-2</v>
      </c>
      <c r="W101" s="9">
        <v>0.13424</v>
      </c>
      <c r="X101" s="9">
        <v>2.6239999999999999E-2</v>
      </c>
      <c r="Y101" s="9">
        <v>5.0459999999999998E-2</v>
      </c>
      <c r="Z101" s="9">
        <v>2.2200000000000001E-2</v>
      </c>
      <c r="AA101" s="9">
        <v>6.9639999999999994E-2</v>
      </c>
      <c r="AB101" s="9">
        <v>3.4320000000000003E-2</v>
      </c>
      <c r="AC101" s="9">
        <v>4.138E-2</v>
      </c>
      <c r="AD101" s="9">
        <v>7.5700000000000003E-2</v>
      </c>
      <c r="AE101" s="9">
        <v>6.0560000000000003E-2</v>
      </c>
      <c r="AF101" s="9">
        <v>3.2300000000000002E-2</v>
      </c>
      <c r="AG101" s="9">
        <v>8.0740000000000006E-2</v>
      </c>
      <c r="AH101" s="9">
        <v>6.762E-2</v>
      </c>
      <c r="AI101" s="9">
        <v>5.45E-2</v>
      </c>
      <c r="AJ101" s="9">
        <v>3.1289999999999998E-2</v>
      </c>
      <c r="AK101" s="9">
        <v>0.10496999999999999</v>
      </c>
      <c r="AL101" s="9">
        <v>9.4869999999999996E-2</v>
      </c>
      <c r="AM101" s="9">
        <v>0.39967999999999998</v>
      </c>
      <c r="AN101" s="9">
        <v>0.42996000000000001</v>
      </c>
      <c r="AO101" s="9">
        <v>0.58337000000000006</v>
      </c>
      <c r="AP101" s="9">
        <v>0.63787000000000005</v>
      </c>
      <c r="AQ101" s="9">
        <v>11.82794</v>
      </c>
      <c r="AR101" s="9">
        <v>0.32600000000000001</v>
      </c>
      <c r="AS101" s="9">
        <v>0.45619999999999999</v>
      </c>
      <c r="AT101" s="9">
        <v>0.1958</v>
      </c>
      <c r="AU101" s="9">
        <v>0.45923000000000003</v>
      </c>
    </row>
    <row r="102" spans="1:47" x14ac:dyDescent="0.2">
      <c r="A102" s="14" t="s">
        <v>147</v>
      </c>
      <c r="B102" s="7">
        <v>64.52</v>
      </c>
      <c r="C102" s="8">
        <v>0.22600000000000001</v>
      </c>
      <c r="D102" s="9">
        <v>2.094E-2</v>
      </c>
      <c r="E102" s="9">
        <v>6.2190000000000002E-2</v>
      </c>
      <c r="F102" s="9">
        <v>0.14596000000000001</v>
      </c>
      <c r="G102" s="9">
        <v>8.1860000000000002E-2</v>
      </c>
      <c r="H102" s="9">
        <v>0.31602999999999998</v>
      </c>
      <c r="I102" s="9">
        <v>9.5820000000000002E-2</v>
      </c>
      <c r="J102" s="9">
        <v>0.17324999999999999</v>
      </c>
      <c r="K102" s="9">
        <v>9.3289999999999998E-2</v>
      </c>
      <c r="L102" s="9">
        <v>0.25194</v>
      </c>
      <c r="M102" s="9">
        <v>6.9809999999999997E-2</v>
      </c>
      <c r="N102" s="9">
        <v>0.18720999999999999</v>
      </c>
      <c r="O102" s="9">
        <v>0.33062999999999998</v>
      </c>
      <c r="P102" s="9">
        <v>0.20116999999999999</v>
      </c>
      <c r="Q102" s="9">
        <v>0.19481999999999999</v>
      </c>
      <c r="R102" s="9">
        <v>9.0109999999999996E-2</v>
      </c>
      <c r="S102" s="9">
        <v>7.2980000000000003E-2</v>
      </c>
      <c r="T102" s="9">
        <v>7.7420000000000003E-2</v>
      </c>
      <c r="U102" s="9">
        <v>4.061E-2</v>
      </c>
      <c r="V102" s="9">
        <v>6.0920000000000002E-2</v>
      </c>
      <c r="W102" s="9">
        <v>0.19228000000000001</v>
      </c>
      <c r="X102" s="9">
        <v>5.2670000000000002E-2</v>
      </c>
      <c r="Y102" s="9">
        <v>9.5189999999999997E-2</v>
      </c>
      <c r="Z102" s="9">
        <v>4.061E-2</v>
      </c>
      <c r="AA102" s="9">
        <v>5.6480000000000002E-2</v>
      </c>
      <c r="AB102" s="9">
        <v>4.9500000000000002E-2</v>
      </c>
      <c r="AC102" s="9">
        <v>5.7110000000000001E-2</v>
      </c>
      <c r="AD102" s="9">
        <v>0.12881999999999999</v>
      </c>
      <c r="AE102" s="9">
        <v>5.1400000000000001E-2</v>
      </c>
      <c r="AF102" s="9">
        <v>5.0770000000000003E-2</v>
      </c>
      <c r="AG102" s="9">
        <v>0.16372999999999999</v>
      </c>
      <c r="AH102" s="9">
        <v>4.5060000000000003E-2</v>
      </c>
      <c r="AI102" s="9">
        <v>5.4579999999999997E-2</v>
      </c>
      <c r="AJ102" s="9">
        <v>2.665E-2</v>
      </c>
      <c r="AK102" s="9">
        <v>0.15229999999999999</v>
      </c>
      <c r="AL102" s="9">
        <v>9.0109999999999996E-2</v>
      </c>
      <c r="AM102" s="9">
        <v>0.39853</v>
      </c>
      <c r="AN102" s="9">
        <v>0.64412000000000003</v>
      </c>
      <c r="AO102" s="9">
        <v>0.72472000000000003</v>
      </c>
      <c r="AP102" s="9">
        <v>0.82371000000000005</v>
      </c>
      <c r="AQ102" s="9">
        <v>12.125349999999999</v>
      </c>
      <c r="AR102" s="9">
        <v>0.47214</v>
      </c>
      <c r="AS102" s="9">
        <v>0.48103000000000001</v>
      </c>
      <c r="AT102" s="9">
        <v>0.23225999999999999</v>
      </c>
      <c r="AU102" s="9">
        <v>0.62634999999999996</v>
      </c>
    </row>
    <row r="103" spans="1:47" x14ac:dyDescent="0.2">
      <c r="A103" s="14" t="s">
        <v>148</v>
      </c>
      <c r="B103" s="7">
        <v>64.39</v>
      </c>
      <c r="C103" s="8">
        <v>0.253</v>
      </c>
      <c r="D103" s="9">
        <v>2.162E-2</v>
      </c>
      <c r="E103" s="9">
        <v>8.6480000000000001E-2</v>
      </c>
      <c r="F103" s="9">
        <v>0.28105999999999998</v>
      </c>
      <c r="G103" s="9">
        <v>0.26871</v>
      </c>
      <c r="H103" s="9">
        <v>0.24709</v>
      </c>
      <c r="I103" s="9">
        <v>0.70420000000000005</v>
      </c>
      <c r="J103" s="9">
        <v>1.2756000000000001</v>
      </c>
      <c r="K103" s="9">
        <v>1.3775200000000001</v>
      </c>
      <c r="L103" s="9">
        <v>4.0677000000000003</v>
      </c>
      <c r="M103" s="9">
        <v>1.30339</v>
      </c>
      <c r="N103" s="9">
        <v>0.70728999999999997</v>
      </c>
      <c r="O103" s="9">
        <v>0.39843000000000001</v>
      </c>
      <c r="P103" s="9">
        <v>0.18840999999999999</v>
      </c>
      <c r="Q103" s="9">
        <v>0.21929000000000001</v>
      </c>
      <c r="R103" s="9">
        <v>0.14208000000000001</v>
      </c>
      <c r="S103" s="9">
        <v>0.12046</v>
      </c>
      <c r="T103" s="9">
        <v>0.18223</v>
      </c>
      <c r="U103" s="9">
        <v>9.2660000000000006E-2</v>
      </c>
      <c r="V103" s="9">
        <v>2.4709999999999999E-2</v>
      </c>
      <c r="W103" s="9">
        <v>0.24399999999999999</v>
      </c>
      <c r="X103" s="9">
        <v>4.9419999999999999E-2</v>
      </c>
      <c r="Y103" s="9">
        <v>6.4860000000000001E-2</v>
      </c>
      <c r="Z103" s="9">
        <v>5.2510000000000001E-2</v>
      </c>
      <c r="AA103" s="9">
        <v>1.235E-2</v>
      </c>
      <c r="AB103" s="9">
        <v>7.4130000000000001E-2</v>
      </c>
      <c r="AC103" s="9">
        <v>3.0890000000000001E-2</v>
      </c>
      <c r="AD103" s="9">
        <v>0.11428000000000001</v>
      </c>
      <c r="AE103" s="9">
        <v>7.4130000000000001E-2</v>
      </c>
      <c r="AF103" s="9">
        <v>0.15751999999999999</v>
      </c>
      <c r="AG103" s="9">
        <v>5.8680000000000003E-2</v>
      </c>
      <c r="AH103" s="9">
        <v>4.6330000000000003E-2</v>
      </c>
      <c r="AI103" s="9">
        <v>4.3240000000000001E-2</v>
      </c>
      <c r="AJ103" s="9">
        <v>8.3390000000000006E-2</v>
      </c>
      <c r="AK103" s="9">
        <v>0.13899</v>
      </c>
      <c r="AL103" s="9">
        <v>9.5750000000000002E-2</v>
      </c>
      <c r="AM103" s="9">
        <v>0.13899</v>
      </c>
      <c r="AN103" s="9">
        <v>0.2162</v>
      </c>
      <c r="AO103" s="9">
        <v>0.15443000000000001</v>
      </c>
      <c r="AP103" s="9">
        <v>2.7799999999999998E-2</v>
      </c>
      <c r="AQ103" s="9">
        <v>6.4860000000000001E-2</v>
      </c>
      <c r="AR103" s="9">
        <v>0.12662999999999999</v>
      </c>
      <c r="AS103" s="9">
        <v>2.4709999999999999E-2</v>
      </c>
      <c r="AT103" s="9">
        <v>6.1769999999999999E-2</v>
      </c>
      <c r="AU103" s="9">
        <v>7.1040000000000006E-2</v>
      </c>
    </row>
    <row r="104" spans="1:47" x14ac:dyDescent="0.2">
      <c r="A104" s="14" t="s">
        <v>149</v>
      </c>
      <c r="B104" s="7">
        <v>64.23</v>
      </c>
      <c r="C104" s="8">
        <v>0.30599999999999999</v>
      </c>
      <c r="D104" s="9">
        <v>2.0080000000000001E-2</v>
      </c>
      <c r="E104" s="9">
        <v>0.10979999999999999</v>
      </c>
      <c r="F104" s="9">
        <v>0.37090000000000001</v>
      </c>
      <c r="G104" s="9">
        <v>0.17541000000000001</v>
      </c>
      <c r="H104" s="9">
        <v>0.12988</v>
      </c>
      <c r="I104" s="9">
        <v>0.73241999999999996</v>
      </c>
      <c r="J104" s="9">
        <v>0.71367000000000003</v>
      </c>
      <c r="K104" s="9">
        <v>0.94665999999999995</v>
      </c>
      <c r="L104" s="9">
        <v>1.15286</v>
      </c>
      <c r="M104" s="9">
        <v>3.0475099999999999</v>
      </c>
      <c r="N104" s="9">
        <v>21.403510000000001</v>
      </c>
      <c r="O104" s="9">
        <v>0.28386</v>
      </c>
      <c r="P104" s="9">
        <v>0.13256000000000001</v>
      </c>
      <c r="Q104" s="9">
        <v>7.9000000000000001E-2</v>
      </c>
      <c r="R104" s="9">
        <v>7.7660000000000007E-2</v>
      </c>
      <c r="S104" s="9">
        <v>9.239E-2</v>
      </c>
      <c r="T104" s="9">
        <v>0.10444000000000001</v>
      </c>
      <c r="U104" s="9">
        <v>9.7750000000000004E-2</v>
      </c>
      <c r="V104" s="9">
        <v>1.8749999999999999E-2</v>
      </c>
      <c r="W104" s="9">
        <v>0.16603000000000001</v>
      </c>
      <c r="X104" s="9">
        <v>2.41E-2</v>
      </c>
      <c r="Y104" s="9">
        <v>5.2220000000000003E-2</v>
      </c>
      <c r="Z104" s="9">
        <v>3.2140000000000002E-2</v>
      </c>
      <c r="AA104" s="9">
        <v>3.0800000000000001E-2</v>
      </c>
      <c r="AB104" s="9">
        <v>7.3639999999999997E-2</v>
      </c>
      <c r="AC104" s="9">
        <v>2.8119999999999999E-2</v>
      </c>
      <c r="AD104" s="9">
        <v>8.8370000000000004E-2</v>
      </c>
      <c r="AE104" s="9">
        <v>4.2849999999999999E-2</v>
      </c>
      <c r="AF104" s="9">
        <v>6.8290000000000003E-2</v>
      </c>
      <c r="AG104" s="9">
        <v>5.4899999999999997E-2</v>
      </c>
      <c r="AH104" s="9">
        <v>5.6239999999999998E-2</v>
      </c>
      <c r="AI104" s="9">
        <v>3.4810000000000001E-2</v>
      </c>
      <c r="AJ104" s="9">
        <v>6.0249999999999998E-2</v>
      </c>
      <c r="AK104" s="9">
        <v>0.26512000000000002</v>
      </c>
      <c r="AL104" s="9">
        <v>7.2300000000000003E-2</v>
      </c>
      <c r="AM104" s="9">
        <v>8.9709999999999998E-2</v>
      </c>
      <c r="AN104" s="9">
        <v>0.22628999999999999</v>
      </c>
      <c r="AO104" s="9">
        <v>0.40571000000000002</v>
      </c>
      <c r="AP104" s="9">
        <v>8.4360000000000004E-2</v>
      </c>
      <c r="AQ104" s="9">
        <v>0.11113000000000001</v>
      </c>
      <c r="AR104" s="9">
        <v>6.293E-2</v>
      </c>
      <c r="AS104" s="9">
        <v>5.4899999999999997E-2</v>
      </c>
      <c r="AT104" s="9">
        <v>7.3639999999999997E-2</v>
      </c>
      <c r="AU104" s="9">
        <v>4.419E-2</v>
      </c>
    </row>
    <row r="105" spans="1:47" x14ac:dyDescent="0.2">
      <c r="A105" s="14" t="s">
        <v>150</v>
      </c>
      <c r="B105" s="7">
        <v>63.95</v>
      </c>
      <c r="C105" s="8">
        <v>0.25800000000000001</v>
      </c>
      <c r="D105" s="9">
        <v>3.6020000000000003E-2</v>
      </c>
      <c r="E105" s="9">
        <v>3.9449999999999999E-2</v>
      </c>
      <c r="F105" s="9">
        <v>0.13894000000000001</v>
      </c>
      <c r="G105" s="9">
        <v>0.16467000000000001</v>
      </c>
      <c r="H105" s="9">
        <v>0.23157</v>
      </c>
      <c r="I105" s="9">
        <v>0.21099000000000001</v>
      </c>
      <c r="J105" s="9">
        <v>0.23157</v>
      </c>
      <c r="K105" s="9">
        <v>0.14409</v>
      </c>
      <c r="L105" s="9">
        <v>0.30532999999999999</v>
      </c>
      <c r="M105" s="9">
        <v>6.5180000000000002E-2</v>
      </c>
      <c r="N105" s="9">
        <v>0.13550999999999999</v>
      </c>
      <c r="O105" s="9">
        <v>0.38080999999999998</v>
      </c>
      <c r="P105" s="9">
        <v>0.46315000000000001</v>
      </c>
      <c r="Q105" s="9">
        <v>8.5769999999999999E-2</v>
      </c>
      <c r="R105" s="9">
        <v>0.19897999999999999</v>
      </c>
      <c r="S105" s="9">
        <v>0.10635</v>
      </c>
      <c r="T105" s="9">
        <v>0.16295999999999999</v>
      </c>
      <c r="U105" s="9">
        <v>0.12694</v>
      </c>
      <c r="V105" s="9">
        <v>0.1338</v>
      </c>
      <c r="W105" s="9">
        <v>0.19384000000000001</v>
      </c>
      <c r="X105" s="9">
        <v>0.11663999999999999</v>
      </c>
      <c r="Y105" s="9">
        <v>0.12007</v>
      </c>
      <c r="Z105" s="9">
        <v>4.2880000000000001E-2</v>
      </c>
      <c r="AA105" s="9">
        <v>2.23E-2</v>
      </c>
      <c r="AB105" s="9">
        <v>3.6020000000000003E-2</v>
      </c>
      <c r="AC105" s="9">
        <v>6.0040000000000003E-2</v>
      </c>
      <c r="AD105" s="9">
        <v>6.6900000000000001E-2</v>
      </c>
      <c r="AE105" s="9">
        <v>2.23E-2</v>
      </c>
      <c r="AF105" s="9">
        <v>0.14237</v>
      </c>
      <c r="AG105" s="9">
        <v>3.9449999999999999E-2</v>
      </c>
      <c r="AH105" s="9">
        <v>5.8319999999999997E-2</v>
      </c>
      <c r="AI105" s="9">
        <v>3.431E-2</v>
      </c>
      <c r="AJ105" s="9">
        <v>15.94079</v>
      </c>
      <c r="AK105" s="9">
        <v>5.0654399999999997</v>
      </c>
      <c r="AL105" s="9">
        <v>4.2880000000000001E-2</v>
      </c>
      <c r="AM105" s="9">
        <v>8.405E-2</v>
      </c>
      <c r="AN105" s="9">
        <v>0.14581</v>
      </c>
      <c r="AO105" s="9">
        <v>3.0880000000000001E-2</v>
      </c>
      <c r="AP105" s="9">
        <v>0.13894000000000001</v>
      </c>
      <c r="AQ105" s="9">
        <v>0.15609999999999999</v>
      </c>
      <c r="AR105" s="9">
        <v>4.9750000000000003E-2</v>
      </c>
      <c r="AS105" s="9">
        <v>2.23E-2</v>
      </c>
      <c r="AT105" s="9">
        <v>3.0880000000000001E-2</v>
      </c>
      <c r="AU105" s="9">
        <v>6.1749999999999999E-2</v>
      </c>
    </row>
    <row r="106" spans="1:47" x14ac:dyDescent="0.2">
      <c r="A106" s="14" t="s">
        <v>151</v>
      </c>
      <c r="B106" s="7">
        <v>63.74</v>
      </c>
      <c r="C106" s="8">
        <v>0.23300000000000001</v>
      </c>
      <c r="D106" s="9">
        <v>3.3799999999999997E-2</v>
      </c>
      <c r="E106" s="9">
        <v>0.10364</v>
      </c>
      <c r="F106" s="9">
        <v>8.2239999999999994E-2</v>
      </c>
      <c r="G106" s="9">
        <v>0.16223000000000001</v>
      </c>
      <c r="H106" s="9">
        <v>0.1825</v>
      </c>
      <c r="I106" s="9">
        <v>0.14194999999999999</v>
      </c>
      <c r="J106" s="9">
        <v>0.14419999999999999</v>
      </c>
      <c r="K106" s="9">
        <v>4.6190000000000002E-2</v>
      </c>
      <c r="L106" s="9">
        <v>0.14645</v>
      </c>
      <c r="M106" s="9">
        <v>5.4080000000000003E-2</v>
      </c>
      <c r="N106" s="9">
        <v>0.11942</v>
      </c>
      <c r="O106" s="9">
        <v>0.14645</v>
      </c>
      <c r="P106" s="9">
        <v>0.15884999999999999</v>
      </c>
      <c r="Q106" s="9">
        <v>7.0970000000000005E-2</v>
      </c>
      <c r="R106" s="9">
        <v>3.8300000000000001E-2</v>
      </c>
      <c r="S106" s="9">
        <v>5.24193</v>
      </c>
      <c r="T106" s="9">
        <v>0.61848999999999998</v>
      </c>
      <c r="U106" s="9">
        <v>6.8720000000000003E-2</v>
      </c>
      <c r="V106" s="9">
        <v>0.11491</v>
      </c>
      <c r="W106" s="9">
        <v>0.17237</v>
      </c>
      <c r="X106" s="9">
        <v>1.6899999999999998E-2</v>
      </c>
      <c r="Y106" s="9">
        <v>0.10928</v>
      </c>
      <c r="Z106" s="9">
        <v>1.6899999999999998E-2</v>
      </c>
      <c r="AA106" s="9">
        <v>2.929E-2</v>
      </c>
      <c r="AB106" s="9">
        <v>7.8899999999999994E-3</v>
      </c>
      <c r="AC106" s="9">
        <v>7.7729999999999994E-2</v>
      </c>
      <c r="AD106" s="9">
        <v>6.4210000000000003E-2</v>
      </c>
      <c r="AE106" s="9">
        <v>7.6609999999999998E-2</v>
      </c>
      <c r="AF106" s="9">
        <v>9.801E-2</v>
      </c>
      <c r="AG106" s="9">
        <v>4.5060000000000003E-2</v>
      </c>
      <c r="AH106" s="9">
        <v>9.9140000000000006E-2</v>
      </c>
      <c r="AI106" s="9">
        <v>7.0970000000000005E-2</v>
      </c>
      <c r="AJ106" s="9">
        <v>4.0559999999999999E-2</v>
      </c>
      <c r="AK106" s="9">
        <v>0.17349000000000001</v>
      </c>
      <c r="AL106" s="9">
        <v>9.2380000000000004E-2</v>
      </c>
      <c r="AM106" s="9">
        <v>2.366E-2</v>
      </c>
      <c r="AN106" s="9">
        <v>8.8999999999999996E-2</v>
      </c>
      <c r="AO106" s="9">
        <v>2.0279999999999999E-2</v>
      </c>
      <c r="AP106" s="9">
        <v>3.8300000000000001E-2</v>
      </c>
      <c r="AQ106" s="9">
        <v>0.11491</v>
      </c>
      <c r="AR106" s="9">
        <v>3.6049999999999999E-2</v>
      </c>
      <c r="AS106" s="9">
        <v>5.858E-2</v>
      </c>
      <c r="AT106" s="9">
        <v>9.1249999999999998E-2</v>
      </c>
      <c r="AU106" s="9">
        <v>0.19152</v>
      </c>
    </row>
    <row r="107" spans="1:47" x14ac:dyDescent="0.2">
      <c r="A107" s="14" t="s">
        <v>152</v>
      </c>
      <c r="B107" s="7">
        <v>63.1</v>
      </c>
      <c r="C107" s="8">
        <v>0.22500000000000001</v>
      </c>
      <c r="D107" s="9">
        <v>2.4459999999999999E-2</v>
      </c>
      <c r="E107" s="9">
        <v>8.3690000000000001E-2</v>
      </c>
      <c r="F107" s="9">
        <v>0.16350999999999999</v>
      </c>
      <c r="G107" s="9">
        <v>4.7640000000000002E-2</v>
      </c>
      <c r="H107" s="9">
        <v>0.13519</v>
      </c>
      <c r="I107" s="9">
        <v>0.15706999999999999</v>
      </c>
      <c r="J107" s="9">
        <v>5.7939999999999998E-2</v>
      </c>
      <c r="K107" s="9">
        <v>9.0100000000000006E-3</v>
      </c>
      <c r="L107" s="9">
        <v>8.4970000000000004E-2</v>
      </c>
      <c r="M107" s="9">
        <v>2.5699999999999998E-3</v>
      </c>
      <c r="N107" s="9">
        <v>5.2789999999999997E-2</v>
      </c>
      <c r="O107" s="9">
        <v>0.11716</v>
      </c>
      <c r="P107" s="9">
        <v>3.4759999999999999E-2</v>
      </c>
      <c r="Q107" s="9">
        <v>3.6049999999999999E-2</v>
      </c>
      <c r="R107" s="9">
        <v>6.4400000000000004E-3</v>
      </c>
      <c r="S107" s="9">
        <v>2.189E-2</v>
      </c>
      <c r="T107" s="9">
        <v>2.7040000000000002E-2</v>
      </c>
      <c r="U107" s="9">
        <v>1.545E-2</v>
      </c>
      <c r="V107" s="9">
        <v>1.6740000000000001E-2</v>
      </c>
      <c r="W107" s="9">
        <v>7.0809999999999998E-2</v>
      </c>
      <c r="X107" s="9">
        <v>0.10299999999999999</v>
      </c>
      <c r="Y107" s="9">
        <v>9.7850000000000006E-2</v>
      </c>
      <c r="Z107" s="9">
        <v>6.4400000000000004E-3</v>
      </c>
      <c r="AA107" s="9">
        <v>2.1230799999999999</v>
      </c>
      <c r="AB107" s="9">
        <v>3.9910000000000001E-2</v>
      </c>
      <c r="AC107" s="9">
        <v>2.06E-2</v>
      </c>
      <c r="AD107" s="9">
        <v>5.1499999999999997E-2</v>
      </c>
      <c r="AE107" s="9">
        <v>6.4400000000000004E-3</v>
      </c>
      <c r="AF107" s="9">
        <v>1.2869999999999999E-2</v>
      </c>
      <c r="AG107" s="9">
        <v>1.2899999999999999E-3</v>
      </c>
      <c r="AH107" s="9">
        <v>1.6740000000000001E-2</v>
      </c>
      <c r="AI107" s="9">
        <v>4.8919999999999998E-2</v>
      </c>
      <c r="AJ107" s="9">
        <v>3.7339999999999998E-2</v>
      </c>
      <c r="AK107" s="9">
        <v>5.0209999999999998E-2</v>
      </c>
      <c r="AL107" s="9">
        <v>1.2869999999999999E-2</v>
      </c>
      <c r="AM107" s="9">
        <v>0.37980999999999998</v>
      </c>
      <c r="AN107" s="9">
        <v>0.14291000000000001</v>
      </c>
      <c r="AO107" s="9">
        <v>2.4874499999999999</v>
      </c>
      <c r="AP107" s="9">
        <v>0.15706999999999999</v>
      </c>
      <c r="AQ107" s="9">
        <v>0.40040999999999999</v>
      </c>
      <c r="AR107" s="9">
        <v>1.01197</v>
      </c>
      <c r="AS107" s="9">
        <v>0.46736</v>
      </c>
      <c r="AT107" s="9">
        <v>2.3329499999999999</v>
      </c>
      <c r="AU107" s="9">
        <v>0.52659</v>
      </c>
    </row>
    <row r="108" spans="1:47" x14ac:dyDescent="0.2">
      <c r="A108" s="14" t="s">
        <v>153</v>
      </c>
      <c r="B108" s="7">
        <v>62.9</v>
      </c>
      <c r="C108" s="8">
        <v>0.18</v>
      </c>
      <c r="D108" s="9">
        <v>7.5160000000000005E-2</v>
      </c>
      <c r="E108" s="9">
        <v>9.8599999999999993E-2</v>
      </c>
      <c r="F108" s="9">
        <v>7.4359999999999996E-2</v>
      </c>
      <c r="G108" s="9">
        <v>0.19963</v>
      </c>
      <c r="H108" s="9">
        <v>0.11234</v>
      </c>
      <c r="I108" s="9">
        <v>0.10345</v>
      </c>
      <c r="J108" s="9">
        <v>5.3339999999999999E-2</v>
      </c>
      <c r="K108" s="9">
        <v>5.1729999999999998E-2</v>
      </c>
      <c r="L108" s="9">
        <v>0.10911</v>
      </c>
      <c r="M108" s="9">
        <v>1.051E-2</v>
      </c>
      <c r="N108" s="9">
        <v>9.6990000000000007E-2</v>
      </c>
      <c r="O108" s="9">
        <v>0.16567999999999999</v>
      </c>
      <c r="P108" s="9">
        <v>9.4560000000000005E-2</v>
      </c>
      <c r="Q108" s="9">
        <v>8.4860000000000005E-2</v>
      </c>
      <c r="R108" s="9">
        <v>8.5669999999999996E-2</v>
      </c>
      <c r="S108" s="9">
        <v>2.6669999999999999E-2</v>
      </c>
      <c r="T108" s="9">
        <v>5.4149999999999997E-2</v>
      </c>
      <c r="U108" s="9">
        <v>6.4700000000000001E-3</v>
      </c>
      <c r="V108" s="9">
        <v>2.3439999999999999E-2</v>
      </c>
      <c r="W108" s="9">
        <v>8.4860000000000005E-2</v>
      </c>
      <c r="X108" s="9">
        <v>0.14871000000000001</v>
      </c>
      <c r="Y108" s="9">
        <v>0.22792000000000001</v>
      </c>
      <c r="Z108" s="9">
        <v>0.15193999999999999</v>
      </c>
      <c r="AA108" s="9">
        <v>0.27237</v>
      </c>
      <c r="AB108" s="9">
        <v>0.1673</v>
      </c>
      <c r="AC108" s="9">
        <v>0.48170000000000002</v>
      </c>
      <c r="AD108" s="9">
        <v>2.8037100000000001</v>
      </c>
      <c r="AE108" s="9">
        <v>2.9899999999999999E-2</v>
      </c>
      <c r="AF108" s="9">
        <v>5.0110000000000002E-2</v>
      </c>
      <c r="AG108" s="9">
        <v>8.8900000000000003E-3</v>
      </c>
      <c r="AH108" s="9">
        <v>1.536E-2</v>
      </c>
      <c r="AI108" s="9">
        <v>5.8999999999999997E-2</v>
      </c>
      <c r="AJ108" s="9">
        <v>3.2299999999999998E-3</v>
      </c>
      <c r="AK108" s="9">
        <v>8.5669999999999996E-2</v>
      </c>
      <c r="AL108" s="9">
        <v>3.0710000000000001E-2</v>
      </c>
      <c r="AM108" s="9">
        <v>4.2029999999999998E-2</v>
      </c>
      <c r="AN108" s="9">
        <v>7.5160000000000005E-2</v>
      </c>
      <c r="AO108" s="9">
        <v>2.6669999999999999E-2</v>
      </c>
      <c r="AP108" s="9">
        <v>0.11962</v>
      </c>
      <c r="AQ108" s="9">
        <v>5.092E-2</v>
      </c>
      <c r="AR108" s="9">
        <v>7.9210000000000003E-2</v>
      </c>
      <c r="AS108" s="9">
        <v>1.132E-2</v>
      </c>
      <c r="AT108" s="9">
        <v>9.7000000000000003E-3</v>
      </c>
      <c r="AU108" s="9">
        <v>1.6160000000000001E-2</v>
      </c>
    </row>
    <row r="109" spans="1:47" x14ac:dyDescent="0.2">
      <c r="A109" s="14" t="s">
        <v>154</v>
      </c>
      <c r="B109" s="7">
        <v>62.88</v>
      </c>
      <c r="C109" s="8">
        <v>0.17</v>
      </c>
      <c r="D109" s="9">
        <v>2.0060000000000001E-2</v>
      </c>
      <c r="E109" s="9">
        <v>3.567E-2</v>
      </c>
      <c r="F109" s="9">
        <v>0.17166000000000001</v>
      </c>
      <c r="G109" s="9">
        <v>0.13599</v>
      </c>
      <c r="H109" s="9">
        <v>0.22070999999999999</v>
      </c>
      <c r="I109" s="9">
        <v>9.5860000000000001E-2</v>
      </c>
      <c r="J109" s="9">
        <v>9.8089999999999997E-2</v>
      </c>
      <c r="K109" s="9">
        <v>0.12931000000000001</v>
      </c>
      <c r="L109" s="9">
        <v>0.24301</v>
      </c>
      <c r="M109" s="9">
        <v>6.9110000000000005E-2</v>
      </c>
      <c r="N109" s="9">
        <v>0.17612</v>
      </c>
      <c r="O109" s="9">
        <v>0.22963</v>
      </c>
      <c r="P109" s="9">
        <v>0.16497999999999999</v>
      </c>
      <c r="Q109" s="9">
        <v>0.10032000000000001</v>
      </c>
      <c r="R109" s="9">
        <v>3.567E-2</v>
      </c>
      <c r="S109" s="9">
        <v>3.3439999999999998E-2</v>
      </c>
      <c r="T109" s="9">
        <v>9.3640000000000001E-2</v>
      </c>
      <c r="U109" s="9">
        <v>3.1210000000000002E-2</v>
      </c>
      <c r="V109" s="9">
        <v>6.2420000000000003E-2</v>
      </c>
      <c r="W109" s="9">
        <v>0.18504000000000001</v>
      </c>
      <c r="X109" s="9">
        <v>4.2360000000000002E-2</v>
      </c>
      <c r="Y109" s="9">
        <v>9.8089999999999997E-2</v>
      </c>
      <c r="Z109" s="9">
        <v>5.7959999999999998E-2</v>
      </c>
      <c r="AA109" s="9">
        <v>2.2290000000000001E-2</v>
      </c>
      <c r="AB109" s="9">
        <v>2.0060000000000001E-2</v>
      </c>
      <c r="AC109" s="9">
        <v>4.6820000000000001E-2</v>
      </c>
      <c r="AD109" s="9">
        <v>5.5739999999999998E-2</v>
      </c>
      <c r="AE109" s="9">
        <v>2.6749999999999999E-2</v>
      </c>
      <c r="AF109" s="9">
        <v>0.12485</v>
      </c>
      <c r="AG109" s="9">
        <v>5.5739999999999998E-2</v>
      </c>
      <c r="AH109" s="9">
        <v>1.338E-2</v>
      </c>
      <c r="AI109" s="9">
        <v>2.6749999999999999E-2</v>
      </c>
      <c r="AJ109" s="9">
        <v>2.0599699999999999</v>
      </c>
      <c r="AK109" s="9">
        <v>29.88073</v>
      </c>
      <c r="AL109" s="9">
        <v>4.0129999999999999E-2</v>
      </c>
      <c r="AM109" s="9">
        <v>8.2489999999999994E-2</v>
      </c>
      <c r="AN109" s="9">
        <v>0.11816</v>
      </c>
      <c r="AO109" s="9">
        <v>3.3439999999999998E-2</v>
      </c>
      <c r="AP109" s="9">
        <v>0.1137</v>
      </c>
      <c r="AQ109" s="9">
        <v>0.15828999999999999</v>
      </c>
      <c r="AR109" s="9">
        <v>4.6820000000000001E-2</v>
      </c>
      <c r="AS109" s="9">
        <v>4.6820000000000001E-2</v>
      </c>
      <c r="AT109" s="9">
        <v>2.2290000000000001E-2</v>
      </c>
      <c r="AU109" s="9">
        <v>6.2420000000000003E-2</v>
      </c>
    </row>
    <row r="110" spans="1:47" x14ac:dyDescent="0.2">
      <c r="A110" s="14" t="s">
        <v>155</v>
      </c>
      <c r="B110" s="7">
        <v>62.76</v>
      </c>
      <c r="C110" s="8">
        <v>0.39200000000000002</v>
      </c>
      <c r="D110" s="9">
        <v>1.8450000000000001E-2</v>
      </c>
      <c r="E110" s="9">
        <v>6.0630000000000003E-2</v>
      </c>
      <c r="F110" s="9">
        <v>0.14496999999999999</v>
      </c>
      <c r="G110" s="9">
        <v>0.19506000000000001</v>
      </c>
      <c r="H110" s="9">
        <v>9.2259999999999995E-2</v>
      </c>
      <c r="I110" s="9">
        <v>0.42437999999999998</v>
      </c>
      <c r="J110" s="9">
        <v>0.85665999999999998</v>
      </c>
      <c r="K110" s="9">
        <v>18.005690000000001</v>
      </c>
      <c r="L110" s="9">
        <v>0.78286</v>
      </c>
      <c r="M110" s="9">
        <v>0.50609000000000004</v>
      </c>
      <c r="N110" s="9">
        <v>0.29258000000000001</v>
      </c>
      <c r="O110" s="9">
        <v>0.25831999999999999</v>
      </c>
      <c r="P110" s="9">
        <v>8.4349999999999994E-2</v>
      </c>
      <c r="Q110" s="9">
        <v>0.11334</v>
      </c>
      <c r="R110" s="9">
        <v>4.7449999999999999E-2</v>
      </c>
      <c r="S110" s="9">
        <v>5.008E-2</v>
      </c>
      <c r="T110" s="9">
        <v>5.5350000000000003E-2</v>
      </c>
      <c r="U110" s="9">
        <v>2.8989999999999998E-2</v>
      </c>
      <c r="V110" s="9">
        <v>2.1090000000000001E-2</v>
      </c>
      <c r="W110" s="9">
        <v>0.13707</v>
      </c>
      <c r="X110" s="9">
        <v>4.4810000000000003E-2</v>
      </c>
      <c r="Y110" s="9">
        <v>2.3720000000000001E-2</v>
      </c>
      <c r="Z110" s="9">
        <v>1.5820000000000001E-2</v>
      </c>
      <c r="AA110" s="9">
        <v>1.8450000000000001E-2</v>
      </c>
      <c r="AB110" s="9">
        <v>1.0540000000000001E-2</v>
      </c>
      <c r="AC110" s="9">
        <v>3.1629999999999998E-2</v>
      </c>
      <c r="AD110" s="9">
        <v>3.6900000000000002E-2</v>
      </c>
      <c r="AE110" s="9">
        <v>2.6360000000000001E-2</v>
      </c>
      <c r="AF110" s="9">
        <v>0.10544000000000001</v>
      </c>
      <c r="AG110" s="9">
        <v>1.8450000000000001E-2</v>
      </c>
      <c r="AH110" s="9">
        <v>3.1629999999999998E-2</v>
      </c>
      <c r="AI110" s="9">
        <v>2.8989999999999998E-2</v>
      </c>
      <c r="AJ110" s="9">
        <v>4.4810000000000003E-2</v>
      </c>
      <c r="AK110" s="9">
        <v>0.1028</v>
      </c>
      <c r="AL110" s="9">
        <v>3.9539999999999999E-2</v>
      </c>
      <c r="AM110" s="9">
        <v>7.1169999999999997E-2</v>
      </c>
      <c r="AN110" s="9">
        <v>0.12389</v>
      </c>
      <c r="AO110" s="9">
        <v>3.9539999999999999E-2</v>
      </c>
      <c r="AP110" s="9">
        <v>5.2720000000000003E-2</v>
      </c>
      <c r="AQ110" s="9">
        <v>7.3800000000000004E-2</v>
      </c>
      <c r="AR110" s="9">
        <v>8.6980000000000002E-2</v>
      </c>
      <c r="AS110" s="9">
        <v>1.3180000000000001E-2</v>
      </c>
      <c r="AT110" s="9">
        <v>2.8989999999999998E-2</v>
      </c>
      <c r="AU110" s="9">
        <v>2.3720000000000001E-2</v>
      </c>
    </row>
    <row r="111" spans="1:47" x14ac:dyDescent="0.2">
      <c r="A111" s="14" t="s">
        <v>156</v>
      </c>
      <c r="B111" s="7">
        <v>62.56</v>
      </c>
      <c r="C111" s="8">
        <v>0.215</v>
      </c>
      <c r="D111" s="9">
        <v>9.3799999999999994E-3</v>
      </c>
      <c r="E111" s="9">
        <v>5.2540000000000003E-2</v>
      </c>
      <c r="F111" s="9">
        <v>0.18201999999999999</v>
      </c>
      <c r="G111" s="9">
        <v>0.48975000000000002</v>
      </c>
      <c r="H111" s="9">
        <v>0.54042000000000001</v>
      </c>
      <c r="I111" s="9">
        <v>3.7530000000000001E-2</v>
      </c>
      <c r="J111" s="9">
        <v>0.10883</v>
      </c>
      <c r="K111" s="9">
        <v>0.11634</v>
      </c>
      <c r="L111" s="9">
        <v>0.76183999999999996</v>
      </c>
      <c r="M111" s="9">
        <v>2.0639999999999999E-2</v>
      </c>
      <c r="N111" s="9">
        <v>8.0689999999999998E-2</v>
      </c>
      <c r="O111" s="9">
        <v>0.26457999999999998</v>
      </c>
      <c r="P111" s="9">
        <v>0.10133</v>
      </c>
      <c r="Q111" s="9">
        <v>0.23268</v>
      </c>
      <c r="R111" s="9">
        <v>4.3159999999999997E-2</v>
      </c>
      <c r="S111" s="9">
        <v>5.2540000000000003E-2</v>
      </c>
      <c r="T111" s="9">
        <v>5.0659999999999997E-2</v>
      </c>
      <c r="U111" s="9">
        <v>2.8150000000000001E-2</v>
      </c>
      <c r="V111" s="9">
        <v>3.3779999999999998E-2</v>
      </c>
      <c r="W111" s="9">
        <v>0.20266000000000001</v>
      </c>
      <c r="X111" s="9">
        <v>6.7549999999999999E-2</v>
      </c>
      <c r="Y111" s="9">
        <v>4.5030000000000001E-2</v>
      </c>
      <c r="Z111" s="9">
        <v>2.4389999999999998E-2</v>
      </c>
      <c r="AA111" s="9">
        <v>1.14276</v>
      </c>
      <c r="AB111" s="9">
        <v>2.4389999999999998E-2</v>
      </c>
      <c r="AC111" s="9">
        <v>2.8150000000000001E-2</v>
      </c>
      <c r="AD111" s="9">
        <v>5.8169999999999999E-2</v>
      </c>
      <c r="AE111" s="9">
        <v>4.1279999999999997E-2</v>
      </c>
      <c r="AF111" s="9">
        <v>5.629E-2</v>
      </c>
      <c r="AG111" s="9">
        <v>6.5680000000000002E-2</v>
      </c>
      <c r="AH111" s="9">
        <v>7.5100000000000002E-3</v>
      </c>
      <c r="AI111" s="9">
        <v>1.5010000000000001E-2</v>
      </c>
      <c r="AJ111" s="9">
        <v>7.5100000000000002E-3</v>
      </c>
      <c r="AK111" s="9">
        <v>6.9430000000000006E-2</v>
      </c>
      <c r="AL111" s="9">
        <v>6.5680000000000002E-2</v>
      </c>
      <c r="AM111" s="9">
        <v>0.24956999999999999</v>
      </c>
      <c r="AN111" s="9">
        <v>0.38843</v>
      </c>
      <c r="AO111" s="9">
        <v>1.28349</v>
      </c>
      <c r="AP111" s="9">
        <v>14.19913</v>
      </c>
      <c r="AQ111" s="9">
        <v>0.58921000000000001</v>
      </c>
      <c r="AR111" s="9">
        <v>0.24018999999999999</v>
      </c>
      <c r="AS111" s="9">
        <v>0.23268</v>
      </c>
      <c r="AT111" s="9">
        <v>0.46723999999999999</v>
      </c>
      <c r="AU111" s="9">
        <v>0.24956999999999999</v>
      </c>
    </row>
    <row r="112" spans="1:47" x14ac:dyDescent="0.2">
      <c r="A112" s="14" t="s">
        <v>157</v>
      </c>
      <c r="B112" s="7">
        <v>62.42</v>
      </c>
      <c r="C112" s="8">
        <v>0.18099999999999999</v>
      </c>
      <c r="D112" s="9">
        <v>5.4099999999999999E-3</v>
      </c>
      <c r="E112" s="9">
        <v>2.0109999999999999E-2</v>
      </c>
      <c r="F112" s="9">
        <v>0.11987</v>
      </c>
      <c r="G112" s="9">
        <v>0.17710000000000001</v>
      </c>
      <c r="H112" s="9">
        <v>0.33100000000000002</v>
      </c>
      <c r="I112" s="9">
        <v>9.5119999999999996E-2</v>
      </c>
      <c r="J112" s="9">
        <v>0.10131</v>
      </c>
      <c r="K112" s="9">
        <v>0.10131</v>
      </c>
      <c r="L112" s="9">
        <v>0.24979999999999999</v>
      </c>
      <c r="M112" s="9">
        <v>5.4140000000000001E-2</v>
      </c>
      <c r="N112" s="9">
        <v>0.20881</v>
      </c>
      <c r="O112" s="9">
        <v>0.26217000000000001</v>
      </c>
      <c r="P112" s="9">
        <v>0.30547999999999997</v>
      </c>
      <c r="Q112" s="9">
        <v>6.8830000000000002E-2</v>
      </c>
      <c r="R112" s="9">
        <v>3.635E-2</v>
      </c>
      <c r="S112" s="9">
        <v>6.2640000000000001E-2</v>
      </c>
      <c r="T112" s="9">
        <v>0.11058999999999999</v>
      </c>
      <c r="U112" s="9">
        <v>3.2480000000000002E-2</v>
      </c>
      <c r="V112" s="9">
        <v>3.4029999999999998E-2</v>
      </c>
      <c r="W112" s="9">
        <v>0.12529000000000001</v>
      </c>
      <c r="X112" s="9">
        <v>5.6460000000000003E-2</v>
      </c>
      <c r="Y112" s="9">
        <v>9.7439999999999999E-2</v>
      </c>
      <c r="Z112" s="9">
        <v>3.0159999999999999E-2</v>
      </c>
      <c r="AA112" s="9">
        <v>2.6290000000000001E-2</v>
      </c>
      <c r="AB112" s="9">
        <v>2.784E-2</v>
      </c>
      <c r="AC112" s="9">
        <v>3.1710000000000002E-2</v>
      </c>
      <c r="AD112" s="9">
        <v>6.4960000000000004E-2</v>
      </c>
      <c r="AE112" s="9">
        <v>7.1150000000000005E-2</v>
      </c>
      <c r="AF112" s="9">
        <v>6.8830000000000002E-2</v>
      </c>
      <c r="AG112" s="9">
        <v>6.4960000000000004E-2</v>
      </c>
      <c r="AH112" s="9">
        <v>6.0319999999999999E-2</v>
      </c>
      <c r="AI112" s="9">
        <v>9.2800000000000001E-3</v>
      </c>
      <c r="AJ112" s="9">
        <v>3.94339</v>
      </c>
      <c r="AK112" s="9">
        <v>31.021999999999998</v>
      </c>
      <c r="AL112" s="9">
        <v>6.5740000000000007E-2</v>
      </c>
      <c r="AM112" s="9">
        <v>7.0379999999999998E-2</v>
      </c>
      <c r="AN112" s="9">
        <v>0.16782</v>
      </c>
      <c r="AO112" s="9">
        <v>0.11600000000000001</v>
      </c>
      <c r="AP112" s="9">
        <v>7.3469999999999994E-2</v>
      </c>
      <c r="AQ112" s="9">
        <v>0.14693999999999999</v>
      </c>
      <c r="AR112" s="9">
        <v>4.2540000000000001E-2</v>
      </c>
      <c r="AS112" s="9">
        <v>4.8719999999999999E-2</v>
      </c>
      <c r="AT112" s="9">
        <v>4.9500000000000002E-2</v>
      </c>
      <c r="AU112" s="9">
        <v>6.9599999999999995E-2</v>
      </c>
    </row>
    <row r="113" spans="1:47" x14ac:dyDescent="0.2">
      <c r="A113" s="14" t="s">
        <v>158</v>
      </c>
      <c r="B113" s="7">
        <v>62.31</v>
      </c>
      <c r="C113" s="8">
        <v>0.187</v>
      </c>
      <c r="D113" s="9">
        <v>3.7109999999999997E-2</v>
      </c>
      <c r="E113" s="9">
        <v>5.3019999999999998E-2</v>
      </c>
      <c r="F113" s="9">
        <v>8.4820000000000007E-2</v>
      </c>
      <c r="G113" s="9">
        <v>0.23857</v>
      </c>
      <c r="H113" s="9">
        <v>0.19350999999999999</v>
      </c>
      <c r="I113" s="9">
        <v>0.18554999999999999</v>
      </c>
      <c r="J113" s="9">
        <v>0.20676</v>
      </c>
      <c r="K113" s="9">
        <v>0.17494999999999999</v>
      </c>
      <c r="L113" s="9">
        <v>0.31014000000000003</v>
      </c>
      <c r="M113" s="9">
        <v>0.10338</v>
      </c>
      <c r="N113" s="9">
        <v>6.3619999999999996E-2</v>
      </c>
      <c r="O113" s="9">
        <v>0.39495999999999998</v>
      </c>
      <c r="P113" s="9">
        <v>0.50363999999999998</v>
      </c>
      <c r="Q113" s="9">
        <v>0.28627999999999998</v>
      </c>
      <c r="R113" s="9">
        <v>0.58052000000000004</v>
      </c>
      <c r="S113" s="9">
        <v>1.24851</v>
      </c>
      <c r="T113" s="9">
        <v>7.0722300000000002</v>
      </c>
      <c r="U113" s="9">
        <v>0.19880999999999999</v>
      </c>
      <c r="V113" s="9">
        <v>0.21736</v>
      </c>
      <c r="W113" s="9">
        <v>0.46653</v>
      </c>
      <c r="X113" s="9">
        <v>0.18024999999999999</v>
      </c>
      <c r="Y113" s="9">
        <v>0.12459000000000001</v>
      </c>
      <c r="Z113" s="9">
        <v>0.12194000000000001</v>
      </c>
      <c r="AA113" s="9">
        <v>4.2410000000000003E-2</v>
      </c>
      <c r="AB113" s="9">
        <v>6.0970000000000003E-2</v>
      </c>
      <c r="AC113" s="9">
        <v>7.4219999999999994E-2</v>
      </c>
      <c r="AD113" s="9">
        <v>0.19616</v>
      </c>
      <c r="AE113" s="9">
        <v>0.10338</v>
      </c>
      <c r="AF113" s="9">
        <v>7.6869999999999994E-2</v>
      </c>
      <c r="AG113" s="9">
        <v>6.3619999999999996E-2</v>
      </c>
      <c r="AH113" s="9">
        <v>7.9500000000000005E-3</v>
      </c>
      <c r="AI113" s="9">
        <v>1.325E-2</v>
      </c>
      <c r="AJ113" s="9">
        <v>3.7109999999999997E-2</v>
      </c>
      <c r="AK113" s="9">
        <v>6.3619999999999996E-2</v>
      </c>
      <c r="AL113" s="9">
        <v>9.8080000000000001E-2</v>
      </c>
      <c r="AM113" s="9">
        <v>0.12194000000000001</v>
      </c>
      <c r="AN113" s="9">
        <v>0.13783999999999999</v>
      </c>
      <c r="AO113" s="9">
        <v>2.6509999999999999E-2</v>
      </c>
      <c r="AP113" s="9">
        <v>7.4219999999999994E-2</v>
      </c>
      <c r="AQ113" s="9">
        <v>9.2780000000000001E-2</v>
      </c>
      <c r="AR113" s="9">
        <v>7.6869999999999994E-2</v>
      </c>
      <c r="AS113" s="9">
        <v>1.5900000000000001E-2</v>
      </c>
      <c r="AT113" s="9">
        <v>4.2410000000000003E-2</v>
      </c>
      <c r="AU113" s="9">
        <v>3.1809999999999998E-2</v>
      </c>
    </row>
    <row r="114" spans="1:47" x14ac:dyDescent="0.2">
      <c r="A114" s="14" t="s">
        <v>159</v>
      </c>
      <c r="B114" s="7">
        <v>62.31</v>
      </c>
      <c r="C114" s="8">
        <v>0.22600000000000001</v>
      </c>
      <c r="D114" s="9">
        <v>1.541E-2</v>
      </c>
      <c r="E114" s="9">
        <v>2.6610000000000002E-2</v>
      </c>
      <c r="F114" s="9">
        <v>8.8230000000000003E-2</v>
      </c>
      <c r="G114" s="9">
        <v>4.4819999999999999E-2</v>
      </c>
      <c r="H114" s="9">
        <v>0.22267999999999999</v>
      </c>
      <c r="I114" s="9">
        <v>4.4819999999999999E-2</v>
      </c>
      <c r="J114" s="9">
        <v>0.13305</v>
      </c>
      <c r="K114" s="9">
        <v>6.0220000000000003E-2</v>
      </c>
      <c r="L114" s="9">
        <v>0.15686</v>
      </c>
      <c r="M114" s="9">
        <v>2.3810000000000001E-2</v>
      </c>
      <c r="N114" s="9">
        <v>7.9829999999999998E-2</v>
      </c>
      <c r="O114" s="9">
        <v>8.5430000000000006E-2</v>
      </c>
      <c r="P114" s="9">
        <v>0.12605</v>
      </c>
      <c r="Q114" s="9">
        <v>0.17927000000000001</v>
      </c>
      <c r="R114" s="9">
        <v>3.5009999999999999E-2</v>
      </c>
      <c r="S114" s="9">
        <v>7.4230000000000004E-2</v>
      </c>
      <c r="T114" s="9">
        <v>3.5009999999999999E-2</v>
      </c>
      <c r="U114" s="9">
        <v>2.9409999999999999E-2</v>
      </c>
      <c r="V114" s="9">
        <v>3.0810000000000001E-2</v>
      </c>
      <c r="W114" s="9">
        <v>0.22548000000000001</v>
      </c>
      <c r="X114" s="9">
        <v>1.401E-2</v>
      </c>
      <c r="Y114" s="9">
        <v>5.8819999999999997E-2</v>
      </c>
      <c r="Z114" s="9">
        <v>3.9210000000000002E-2</v>
      </c>
      <c r="AA114" s="9">
        <v>1.7744599999999999</v>
      </c>
      <c r="AB114" s="9">
        <v>3.5009999999999999E-2</v>
      </c>
      <c r="AC114" s="9">
        <v>3.2210000000000003E-2</v>
      </c>
      <c r="AD114" s="9">
        <v>6.8629999999999997E-2</v>
      </c>
      <c r="AE114" s="9">
        <v>3.3610000000000001E-2</v>
      </c>
      <c r="AF114" s="9">
        <v>3.7810000000000003E-2</v>
      </c>
      <c r="AG114" s="9">
        <v>6.8629999999999997E-2</v>
      </c>
      <c r="AH114" s="9">
        <v>4.1999999999999997E-3</v>
      </c>
      <c r="AI114" s="9">
        <v>1.401E-2</v>
      </c>
      <c r="AJ114" s="9">
        <v>5.5999999999999999E-3</v>
      </c>
      <c r="AK114" s="9">
        <v>6.5820000000000004E-2</v>
      </c>
      <c r="AL114" s="9">
        <v>3.6409999999999998E-2</v>
      </c>
      <c r="AM114" s="9">
        <v>0.26329999999999998</v>
      </c>
      <c r="AN114" s="9">
        <v>0.20588000000000001</v>
      </c>
      <c r="AO114" s="9">
        <v>1.4915499999999999</v>
      </c>
      <c r="AP114" s="9">
        <v>0.32632</v>
      </c>
      <c r="AQ114" s="9">
        <v>0.44677</v>
      </c>
      <c r="AR114" s="9">
        <v>0.42015999999999998</v>
      </c>
      <c r="AS114" s="9">
        <v>0.79269000000000001</v>
      </c>
      <c r="AT114" s="9">
        <v>19.586290000000002</v>
      </c>
      <c r="AU114" s="9">
        <v>0.34453</v>
      </c>
    </row>
    <row r="115" spans="1:47" x14ac:dyDescent="0.2">
      <c r="A115" s="14" t="s">
        <v>160</v>
      </c>
      <c r="B115" s="7">
        <v>62.14</v>
      </c>
      <c r="C115" s="8">
        <v>0.31900000000000001</v>
      </c>
      <c r="D115" s="9">
        <v>1.2999999999999999E-2</v>
      </c>
      <c r="E115" s="9">
        <v>0.13400000000000001</v>
      </c>
      <c r="F115" s="9">
        <v>0.20399999999999999</v>
      </c>
      <c r="G115" s="9">
        <v>0.17</v>
      </c>
      <c r="H115" s="9">
        <v>0.21199999999999999</v>
      </c>
      <c r="I115" s="9">
        <v>0.11700000000000001</v>
      </c>
      <c r="J115" s="9">
        <v>9.4E-2</v>
      </c>
      <c r="K115" s="9">
        <v>9.9000000000000005E-2</v>
      </c>
      <c r="L115" s="9">
        <v>0.158</v>
      </c>
      <c r="M115" s="9">
        <v>3.9E-2</v>
      </c>
      <c r="N115" s="9">
        <v>0.14000000000000001</v>
      </c>
      <c r="O115" s="9">
        <v>0.14199999999999999</v>
      </c>
      <c r="P115" s="9">
        <v>0.18099999999999999</v>
      </c>
      <c r="Q115" s="9">
        <v>0.22500000000000001</v>
      </c>
      <c r="R115" s="9">
        <v>0.33399000000000001</v>
      </c>
      <c r="S115" s="9">
        <v>0.16800000000000001</v>
      </c>
      <c r="T115" s="9">
        <v>0.20799999999999999</v>
      </c>
      <c r="U115" s="9">
        <v>0.182</v>
      </c>
      <c r="V115" s="9">
        <v>0.129</v>
      </c>
      <c r="W115" s="9">
        <v>0.33999000000000001</v>
      </c>
      <c r="X115" s="9">
        <v>0.93298000000000003</v>
      </c>
      <c r="Y115" s="9">
        <v>0.70699000000000001</v>
      </c>
      <c r="Z115" s="9">
        <v>0.82498000000000005</v>
      </c>
      <c r="AA115" s="9">
        <v>3.9319199999999999</v>
      </c>
      <c r="AB115" s="9">
        <v>1.1129800000000001</v>
      </c>
      <c r="AC115" s="9">
        <v>1.1769799999999999</v>
      </c>
      <c r="AD115" s="9">
        <v>1.41597</v>
      </c>
      <c r="AE115" s="9">
        <v>3.1E-2</v>
      </c>
      <c r="AF115" s="9">
        <v>0.10299999999999999</v>
      </c>
      <c r="AG115" s="9">
        <v>7.4999999999999997E-2</v>
      </c>
      <c r="AH115" s="9">
        <v>2.3E-2</v>
      </c>
      <c r="AI115" s="9">
        <v>5.2999999999999999E-2</v>
      </c>
      <c r="AJ115" s="9">
        <v>8.9999999999999993E-3</v>
      </c>
      <c r="AK115" s="9">
        <v>0.26199</v>
      </c>
      <c r="AL115" s="9">
        <v>0.31298999999999999</v>
      </c>
      <c r="AM115" s="9">
        <v>0.17</v>
      </c>
      <c r="AN115" s="9">
        <v>0.214</v>
      </c>
      <c r="AO115" s="9">
        <v>0.20300000000000001</v>
      </c>
      <c r="AP115" s="9">
        <v>0.29898999999999998</v>
      </c>
      <c r="AQ115" s="9">
        <v>7.6999999999999999E-2</v>
      </c>
      <c r="AR115" s="9">
        <v>0.10100000000000001</v>
      </c>
      <c r="AS115" s="9">
        <v>1.0999999999999999E-2</v>
      </c>
      <c r="AT115" s="9">
        <v>1.7999999999999999E-2</v>
      </c>
      <c r="AU115" s="9">
        <v>6.2E-2</v>
      </c>
    </row>
    <row r="116" spans="1:47" x14ac:dyDescent="0.2">
      <c r="A116" s="14" t="s">
        <v>161</v>
      </c>
      <c r="B116" s="7">
        <v>61.96</v>
      </c>
      <c r="C116" s="8">
        <v>0.217</v>
      </c>
      <c r="D116" s="9">
        <v>1.9689999999999999E-2</v>
      </c>
      <c r="E116" s="9">
        <v>4.1160000000000002E-2</v>
      </c>
      <c r="F116" s="9">
        <v>0.13780999999999999</v>
      </c>
      <c r="G116" s="9">
        <v>0.10202</v>
      </c>
      <c r="H116" s="9">
        <v>0.39911000000000002</v>
      </c>
      <c r="I116" s="9">
        <v>5.5480000000000002E-2</v>
      </c>
      <c r="J116" s="9">
        <v>0.11454</v>
      </c>
      <c r="K116" s="9">
        <v>9.844E-2</v>
      </c>
      <c r="L116" s="9">
        <v>0.16466</v>
      </c>
      <c r="M116" s="9">
        <v>4.4740000000000002E-2</v>
      </c>
      <c r="N116" s="9">
        <v>0.11275</v>
      </c>
      <c r="O116" s="9">
        <v>0.10738</v>
      </c>
      <c r="P116" s="9">
        <v>0.10559</v>
      </c>
      <c r="Q116" s="9">
        <v>0.16108</v>
      </c>
      <c r="R116" s="9">
        <v>0.12706999999999999</v>
      </c>
      <c r="S116" s="9">
        <v>8.77E-2</v>
      </c>
      <c r="T116" s="9">
        <v>6.4430000000000001E-2</v>
      </c>
      <c r="U116" s="9">
        <v>3.4009999999999999E-2</v>
      </c>
      <c r="V116" s="9">
        <v>4.2950000000000002E-2</v>
      </c>
      <c r="W116" s="9">
        <v>0.21298</v>
      </c>
      <c r="X116" s="9">
        <v>2.3269999999999999E-2</v>
      </c>
      <c r="Y116" s="9">
        <v>4.8320000000000002E-2</v>
      </c>
      <c r="Z116" s="9">
        <v>3.2219999999999999E-2</v>
      </c>
      <c r="AA116" s="9">
        <v>1.2689299999999999</v>
      </c>
      <c r="AB116" s="9">
        <v>3.7580000000000002E-2</v>
      </c>
      <c r="AC116" s="9">
        <v>8.412E-2</v>
      </c>
      <c r="AD116" s="9">
        <v>0.11275</v>
      </c>
      <c r="AE116" s="9">
        <v>3.5790000000000002E-2</v>
      </c>
      <c r="AF116" s="9">
        <v>4.8320000000000002E-2</v>
      </c>
      <c r="AG116" s="9">
        <v>6.2640000000000001E-2</v>
      </c>
      <c r="AH116" s="9">
        <v>0</v>
      </c>
      <c r="AI116" s="9">
        <v>2.3269999999999999E-2</v>
      </c>
      <c r="AJ116" s="9">
        <v>2.3269999999999999E-2</v>
      </c>
      <c r="AK116" s="9">
        <v>0.1396</v>
      </c>
      <c r="AL116" s="9">
        <v>4.8320000000000002E-2</v>
      </c>
      <c r="AM116" s="9">
        <v>0.31141000000000002</v>
      </c>
      <c r="AN116" s="9">
        <v>0.66220000000000001</v>
      </c>
      <c r="AO116" s="9">
        <v>2.0743100000000001</v>
      </c>
      <c r="AP116" s="9">
        <v>0.57808999999999999</v>
      </c>
      <c r="AQ116" s="9">
        <v>0.82328000000000001</v>
      </c>
      <c r="AR116" s="9">
        <v>0.95213999999999999</v>
      </c>
      <c r="AS116" s="9">
        <v>1.8649100000000001</v>
      </c>
      <c r="AT116" s="9">
        <v>9.8632600000000004</v>
      </c>
      <c r="AU116" s="9">
        <v>1.2027099999999999</v>
      </c>
    </row>
    <row r="117" spans="1:47" x14ac:dyDescent="0.2">
      <c r="A117" s="14" t="s">
        <v>162</v>
      </c>
      <c r="B117" s="7">
        <v>61.9</v>
      </c>
      <c r="C117" s="8">
        <v>0.36399999999999999</v>
      </c>
      <c r="D117" s="9">
        <v>0.18079000000000001</v>
      </c>
      <c r="E117" s="9">
        <v>0.38661000000000001</v>
      </c>
      <c r="F117" s="9">
        <v>0.40050999999999998</v>
      </c>
      <c r="G117" s="9">
        <v>0.27256999999999998</v>
      </c>
      <c r="H117" s="9">
        <v>0.41998000000000002</v>
      </c>
      <c r="I117" s="9">
        <v>1.2543800000000001</v>
      </c>
      <c r="J117" s="9">
        <v>0.75373999999999997</v>
      </c>
      <c r="K117" s="9">
        <v>0.70089999999999997</v>
      </c>
      <c r="L117" s="9">
        <v>0.63136000000000003</v>
      </c>
      <c r="M117" s="9">
        <v>1.57145</v>
      </c>
      <c r="N117" s="9">
        <v>9.7263199999999994</v>
      </c>
      <c r="O117" s="9">
        <v>9.7350000000000006E-2</v>
      </c>
      <c r="P117" s="9">
        <v>0.25031999999999999</v>
      </c>
      <c r="Q117" s="9">
        <v>4.7280000000000003E-2</v>
      </c>
      <c r="R117" s="9">
        <v>2.7810000000000001E-2</v>
      </c>
      <c r="S117" s="9">
        <v>1.669E-2</v>
      </c>
      <c r="T117" s="9">
        <v>4.4499999999999998E-2</v>
      </c>
      <c r="U117" s="9">
        <v>1.669E-2</v>
      </c>
      <c r="V117" s="9">
        <v>8.3400000000000002E-3</v>
      </c>
      <c r="W117" s="9">
        <v>6.1190000000000001E-2</v>
      </c>
      <c r="X117" s="9">
        <v>3.338E-2</v>
      </c>
      <c r="Y117" s="9">
        <v>2.2249999999999999E-2</v>
      </c>
      <c r="Z117" s="9">
        <v>1.669E-2</v>
      </c>
      <c r="AA117" s="9">
        <v>8.3400000000000002E-3</v>
      </c>
      <c r="AB117" s="9">
        <v>2.2249999999999999E-2</v>
      </c>
      <c r="AC117" s="9">
        <v>1.9470000000000001E-2</v>
      </c>
      <c r="AD117" s="9">
        <v>8.3400000000000002E-3</v>
      </c>
      <c r="AE117" s="9">
        <v>2.503E-2</v>
      </c>
      <c r="AF117" s="9">
        <v>3.0589999999999999E-2</v>
      </c>
      <c r="AG117" s="9">
        <v>1.1129999999999999E-2</v>
      </c>
      <c r="AH117" s="9">
        <v>1.391E-2</v>
      </c>
      <c r="AI117" s="9">
        <v>8.3400000000000002E-3</v>
      </c>
      <c r="AJ117" s="9">
        <v>3.338E-2</v>
      </c>
      <c r="AK117" s="9">
        <v>3.8940000000000002E-2</v>
      </c>
      <c r="AL117" s="9">
        <v>1.1129999999999999E-2</v>
      </c>
      <c r="AM117" s="9">
        <v>1.1129999999999999E-2</v>
      </c>
      <c r="AN117" s="9">
        <v>8.8999999999999996E-2</v>
      </c>
      <c r="AO117" s="9">
        <v>7.2309999999999999E-2</v>
      </c>
      <c r="AP117" s="9">
        <v>2.503E-2</v>
      </c>
      <c r="AQ117" s="9">
        <v>7.51E-2</v>
      </c>
      <c r="AR117" s="9">
        <v>6.3969999999999999E-2</v>
      </c>
      <c r="AS117" s="9">
        <v>7.7880000000000005E-2</v>
      </c>
      <c r="AT117" s="9">
        <v>8.3400000000000002E-3</v>
      </c>
      <c r="AU117" s="9">
        <v>8.3400000000000002E-3</v>
      </c>
    </row>
    <row r="118" spans="1:47" x14ac:dyDescent="0.2">
      <c r="A118" s="14" t="s">
        <v>163</v>
      </c>
      <c r="B118" s="7">
        <v>61.43</v>
      </c>
      <c r="C118" s="8">
        <v>0.28499999999999998</v>
      </c>
      <c r="D118" s="9">
        <v>8.9819999999999997E-2</v>
      </c>
      <c r="E118" s="9">
        <v>0.11693000000000001</v>
      </c>
      <c r="F118" s="9">
        <v>0.15332000000000001</v>
      </c>
      <c r="G118" s="9">
        <v>0.15873999999999999</v>
      </c>
      <c r="H118" s="9">
        <v>0.14557999999999999</v>
      </c>
      <c r="I118" s="9">
        <v>0.14635000000000001</v>
      </c>
      <c r="J118" s="9">
        <v>6.8919999999999995E-2</v>
      </c>
      <c r="K118" s="9">
        <v>5.7299999999999997E-2</v>
      </c>
      <c r="L118" s="9">
        <v>0.17036000000000001</v>
      </c>
      <c r="M118" s="9">
        <v>6.1949999999999998E-2</v>
      </c>
      <c r="N118" s="9">
        <v>8.7499999999999994E-2</v>
      </c>
      <c r="O118" s="9">
        <v>0.28573999999999999</v>
      </c>
      <c r="P118" s="9">
        <v>0.12853999999999999</v>
      </c>
      <c r="Q118" s="9">
        <v>0.11151</v>
      </c>
      <c r="R118" s="9">
        <v>8.0530000000000004E-2</v>
      </c>
      <c r="S118" s="9">
        <v>4.8779999999999997E-2</v>
      </c>
      <c r="T118" s="9">
        <v>5.1110000000000003E-2</v>
      </c>
      <c r="U118" s="9">
        <v>4.8779999999999997E-2</v>
      </c>
      <c r="V118" s="9">
        <v>2.3230000000000001E-2</v>
      </c>
      <c r="W118" s="9">
        <v>0.23385</v>
      </c>
      <c r="X118" s="9">
        <v>0.10609</v>
      </c>
      <c r="Y118" s="9">
        <v>0.28882999999999998</v>
      </c>
      <c r="Z118" s="9">
        <v>0.14868000000000001</v>
      </c>
      <c r="AA118" s="9">
        <v>0.21062</v>
      </c>
      <c r="AB118" s="9">
        <v>8.5180000000000006E-2</v>
      </c>
      <c r="AC118" s="9">
        <v>0.20133000000000001</v>
      </c>
      <c r="AD118" s="9">
        <v>0.19359000000000001</v>
      </c>
      <c r="AE118" s="9">
        <v>9.2149999999999996E-2</v>
      </c>
      <c r="AF118" s="9">
        <v>5.2659999999999998E-2</v>
      </c>
      <c r="AG118" s="9">
        <v>1.0840000000000001E-2</v>
      </c>
      <c r="AH118" s="9">
        <v>1.3939999999999999E-2</v>
      </c>
      <c r="AI118" s="9">
        <v>9.4469999999999998E-2</v>
      </c>
      <c r="AJ118" s="9">
        <v>2.7099999999999999E-2</v>
      </c>
      <c r="AK118" s="9">
        <v>0.12853999999999999</v>
      </c>
      <c r="AL118" s="9">
        <v>4.4269800000000004</v>
      </c>
      <c r="AM118" s="9">
        <v>7.7439999999999995E-2</v>
      </c>
      <c r="AN118" s="9">
        <v>0.12545000000000001</v>
      </c>
      <c r="AO118" s="9">
        <v>5.1110000000000003E-2</v>
      </c>
      <c r="AP118" s="9">
        <v>6.3500000000000001E-2</v>
      </c>
      <c r="AQ118" s="9">
        <v>0.10144</v>
      </c>
      <c r="AR118" s="9">
        <v>5.9630000000000002E-2</v>
      </c>
      <c r="AS118" s="9">
        <v>4.956E-2</v>
      </c>
      <c r="AT118" s="9">
        <v>1.9359999999999999E-2</v>
      </c>
      <c r="AU118" s="9">
        <v>4.8009999999999997E-2</v>
      </c>
    </row>
    <row r="119" spans="1:47" x14ac:dyDescent="0.2">
      <c r="A119" s="14" t="s">
        <v>164</v>
      </c>
      <c r="B119" s="7">
        <v>61.34</v>
      </c>
      <c r="C119" s="8">
        <v>0.193</v>
      </c>
      <c r="D119" s="9">
        <v>7.288E-2</v>
      </c>
      <c r="E119" s="9">
        <v>0.10625</v>
      </c>
      <c r="F119" s="9">
        <v>0.10889</v>
      </c>
      <c r="G119" s="9">
        <v>0.12733</v>
      </c>
      <c r="H119" s="9">
        <v>0.17826</v>
      </c>
      <c r="I119" s="9">
        <v>0.10186000000000001</v>
      </c>
      <c r="J119" s="9">
        <v>5.7079999999999999E-2</v>
      </c>
      <c r="K119" s="9">
        <v>4.0390000000000002E-2</v>
      </c>
      <c r="L119" s="9">
        <v>9.9229999999999999E-2</v>
      </c>
      <c r="M119" s="9">
        <v>4.3899999999999998E-3</v>
      </c>
      <c r="N119" s="9">
        <v>0.12995999999999999</v>
      </c>
      <c r="O119" s="9">
        <v>0.17035</v>
      </c>
      <c r="P119" s="9">
        <v>6.2350000000000003E-2</v>
      </c>
      <c r="Q119" s="9">
        <v>7.5520000000000004E-2</v>
      </c>
      <c r="R119" s="9">
        <v>4.9169999999999998E-2</v>
      </c>
      <c r="S119" s="9">
        <v>1.0540000000000001E-2</v>
      </c>
      <c r="T119" s="9">
        <v>3.9510000000000003E-2</v>
      </c>
      <c r="U119" s="9">
        <v>5.2700000000000004E-3</v>
      </c>
      <c r="V119" s="9">
        <v>1.4930000000000001E-2</v>
      </c>
      <c r="W119" s="9">
        <v>7.3760000000000006E-2</v>
      </c>
      <c r="X119" s="9">
        <v>1.0540000000000001E-2</v>
      </c>
      <c r="Y119" s="9">
        <v>0.15454999999999999</v>
      </c>
      <c r="Z119" s="9">
        <v>4.3899999999999998E-3</v>
      </c>
      <c r="AA119" s="9">
        <v>0.53125999999999995</v>
      </c>
      <c r="AB119" s="9">
        <v>2.9860000000000001E-2</v>
      </c>
      <c r="AC119" s="9">
        <v>3.5999999999999997E-2</v>
      </c>
      <c r="AD119" s="9">
        <v>0.12381</v>
      </c>
      <c r="AE119" s="9">
        <v>2.283E-2</v>
      </c>
      <c r="AF119" s="9">
        <v>2.4590000000000001E-2</v>
      </c>
      <c r="AG119" s="9">
        <v>7.9000000000000008E-3</v>
      </c>
      <c r="AH119" s="9">
        <v>8.7799999999999996E-3</v>
      </c>
      <c r="AI119" s="9">
        <v>3.1609999999999999E-2</v>
      </c>
      <c r="AJ119" s="9">
        <v>5.9709999999999999E-2</v>
      </c>
      <c r="AK119" s="9">
        <v>6.6739999999999994E-2</v>
      </c>
      <c r="AL119" s="9">
        <v>3.6880000000000003E-2</v>
      </c>
      <c r="AM119" s="9">
        <v>0.17474000000000001</v>
      </c>
      <c r="AN119" s="9">
        <v>0.18615999999999999</v>
      </c>
      <c r="AO119" s="9">
        <v>0.88865000000000005</v>
      </c>
      <c r="AP119" s="9">
        <v>0.29943999999999998</v>
      </c>
      <c r="AQ119" s="9">
        <v>0.60765000000000002</v>
      </c>
      <c r="AR119" s="9">
        <v>0.45750000000000002</v>
      </c>
      <c r="AS119" s="9">
        <v>0.38285999999999998</v>
      </c>
      <c r="AT119" s="9">
        <v>0.53564999999999996</v>
      </c>
      <c r="AU119" s="9">
        <v>2.45519</v>
      </c>
    </row>
    <row r="120" spans="1:47" x14ac:dyDescent="0.2">
      <c r="A120" s="14" t="s">
        <v>165</v>
      </c>
      <c r="B120" s="7">
        <v>61.11</v>
      </c>
      <c r="C120" s="8">
        <v>0.122</v>
      </c>
      <c r="D120" s="9">
        <v>3.764E-2</v>
      </c>
      <c r="E120" s="9">
        <v>9.2020000000000005E-2</v>
      </c>
      <c r="F120" s="9">
        <v>0.16173000000000001</v>
      </c>
      <c r="G120" s="9">
        <v>0.16033</v>
      </c>
      <c r="H120" s="9">
        <v>0.20216000000000001</v>
      </c>
      <c r="I120" s="9">
        <v>0.11851</v>
      </c>
      <c r="J120" s="9">
        <v>8.3650000000000002E-2</v>
      </c>
      <c r="K120" s="9">
        <v>7.8070000000000001E-2</v>
      </c>
      <c r="L120" s="9">
        <v>0.14638999999999999</v>
      </c>
      <c r="M120" s="9">
        <v>1.5339999999999999E-2</v>
      </c>
      <c r="N120" s="9">
        <v>0.15894</v>
      </c>
      <c r="O120" s="9">
        <v>0.11432</v>
      </c>
      <c r="P120" s="9">
        <v>0.15196999999999999</v>
      </c>
      <c r="Q120" s="9">
        <v>0.18124999999999999</v>
      </c>
      <c r="R120" s="9">
        <v>0.22447</v>
      </c>
      <c r="S120" s="9">
        <v>5.577E-2</v>
      </c>
      <c r="T120" s="9">
        <v>0.17706</v>
      </c>
      <c r="U120" s="9">
        <v>8.9230000000000004E-2</v>
      </c>
      <c r="V120" s="9">
        <v>0.10735</v>
      </c>
      <c r="W120" s="9">
        <v>0.23144000000000001</v>
      </c>
      <c r="X120" s="9">
        <v>0.45172000000000001</v>
      </c>
      <c r="Y120" s="9">
        <v>0.35691000000000001</v>
      </c>
      <c r="Z120" s="9">
        <v>0.58138000000000001</v>
      </c>
      <c r="AA120" s="9">
        <v>0.77098999999999995</v>
      </c>
      <c r="AB120" s="9">
        <v>0.35552</v>
      </c>
      <c r="AC120" s="9">
        <v>0.92017000000000004</v>
      </c>
      <c r="AD120" s="9">
        <v>9.8221000000000007</v>
      </c>
      <c r="AE120" s="9">
        <v>1.8120000000000001E-2</v>
      </c>
      <c r="AF120" s="9">
        <v>0.12966</v>
      </c>
      <c r="AG120" s="9">
        <v>3.0669999999999999E-2</v>
      </c>
      <c r="AH120" s="9">
        <v>1.5339999999999999E-2</v>
      </c>
      <c r="AI120" s="9">
        <v>3.0669999999999999E-2</v>
      </c>
      <c r="AJ120" s="9">
        <v>2.5100000000000001E-2</v>
      </c>
      <c r="AK120" s="9">
        <v>0.27605000000000002</v>
      </c>
      <c r="AL120" s="9">
        <v>0.12548000000000001</v>
      </c>
      <c r="AM120" s="9">
        <v>6.6919999999999993E-2</v>
      </c>
      <c r="AN120" s="9">
        <v>0.11572</v>
      </c>
      <c r="AO120" s="9">
        <v>1.8120000000000001E-2</v>
      </c>
      <c r="AP120" s="9">
        <v>0.18682000000000001</v>
      </c>
      <c r="AQ120" s="9">
        <v>9.0620000000000006E-2</v>
      </c>
      <c r="AR120" s="9">
        <v>6.9709999999999994E-2</v>
      </c>
      <c r="AS120" s="9">
        <v>9.7599999999999996E-3</v>
      </c>
      <c r="AT120" s="9">
        <v>9.7599999999999996E-3</v>
      </c>
      <c r="AU120" s="9">
        <v>2.649E-2</v>
      </c>
    </row>
    <row r="121" spans="1:47" x14ac:dyDescent="0.2">
      <c r="A121" s="14" t="s">
        <v>166</v>
      </c>
      <c r="B121" s="7">
        <v>60.93</v>
      </c>
      <c r="C121" s="8">
        <v>0.219</v>
      </c>
      <c r="D121" s="9">
        <v>4.3479999999999998E-2</v>
      </c>
      <c r="E121" s="9">
        <v>0.10986</v>
      </c>
      <c r="F121" s="9">
        <v>7.553E-2</v>
      </c>
      <c r="G121" s="9">
        <v>0.11214</v>
      </c>
      <c r="H121" s="9">
        <v>0.16592999999999999</v>
      </c>
      <c r="I121" s="9">
        <v>0.13961000000000001</v>
      </c>
      <c r="J121" s="9">
        <v>3.662E-2</v>
      </c>
      <c r="K121" s="9">
        <v>2.632E-2</v>
      </c>
      <c r="L121" s="9">
        <v>9.3840000000000007E-2</v>
      </c>
      <c r="M121" s="9">
        <v>1.4880000000000001E-2</v>
      </c>
      <c r="N121" s="9">
        <v>0.12701999999999999</v>
      </c>
      <c r="O121" s="9">
        <v>0.14419000000000001</v>
      </c>
      <c r="P121" s="9">
        <v>4.5769999999999998E-2</v>
      </c>
      <c r="Q121" s="9">
        <v>7.7810000000000004E-2</v>
      </c>
      <c r="R121" s="9">
        <v>0.14646999999999999</v>
      </c>
      <c r="S121" s="9">
        <v>4.9209999999999997E-2</v>
      </c>
      <c r="T121" s="9">
        <v>5.8360000000000002E-2</v>
      </c>
      <c r="U121" s="9">
        <v>2.1739999999999999E-2</v>
      </c>
      <c r="V121" s="9">
        <v>2.5180000000000001E-2</v>
      </c>
      <c r="W121" s="9">
        <v>5.951E-2</v>
      </c>
      <c r="X121" s="9">
        <v>0.2014</v>
      </c>
      <c r="Y121" s="9">
        <v>8.0961700000000008</v>
      </c>
      <c r="Z121" s="9">
        <v>5.951E-2</v>
      </c>
      <c r="AA121" s="9">
        <v>0.20941000000000001</v>
      </c>
      <c r="AB121" s="9">
        <v>7.4380000000000002E-2</v>
      </c>
      <c r="AC121" s="9">
        <v>0.11329</v>
      </c>
      <c r="AD121" s="9">
        <v>0.11443</v>
      </c>
      <c r="AE121" s="9">
        <v>6.8700000000000002E-3</v>
      </c>
      <c r="AF121" s="9">
        <v>4.5799999999999999E-3</v>
      </c>
      <c r="AG121" s="9">
        <v>1.3729999999999999E-2</v>
      </c>
      <c r="AH121" s="9">
        <v>6.8700000000000002E-3</v>
      </c>
      <c r="AI121" s="9">
        <v>4.0050000000000002E-2</v>
      </c>
      <c r="AJ121" s="9">
        <v>2.2899999999999999E-3</v>
      </c>
      <c r="AK121" s="9">
        <v>5.1499999999999997E-2</v>
      </c>
      <c r="AL121" s="9">
        <v>2.9749999999999999E-2</v>
      </c>
      <c r="AM121" s="9">
        <v>6.8700000000000002E-3</v>
      </c>
      <c r="AN121" s="9">
        <v>7.8960000000000002E-2</v>
      </c>
      <c r="AO121" s="9">
        <v>4.1200000000000001E-2</v>
      </c>
      <c r="AP121" s="9">
        <v>8.1250000000000003E-2</v>
      </c>
      <c r="AQ121" s="9">
        <v>3.5470000000000002E-2</v>
      </c>
      <c r="AR121" s="9">
        <v>3.891E-2</v>
      </c>
      <c r="AS121" s="9">
        <v>4.5799999999999999E-3</v>
      </c>
      <c r="AT121" s="9">
        <v>1.14E-3</v>
      </c>
      <c r="AU121" s="9">
        <v>8.0099999999999998E-3</v>
      </c>
    </row>
    <row r="122" spans="1:47" x14ac:dyDescent="0.2">
      <c r="A122" s="14" t="s">
        <v>167</v>
      </c>
      <c r="B122" s="7">
        <v>60.85</v>
      </c>
      <c r="C122" s="8">
        <v>0.17</v>
      </c>
      <c r="D122" s="9">
        <v>4.1959999999999997E-2</v>
      </c>
      <c r="E122" s="9">
        <v>0.12028</v>
      </c>
      <c r="F122" s="9">
        <v>9.3990000000000004E-2</v>
      </c>
      <c r="G122" s="9">
        <v>0.16503999999999999</v>
      </c>
      <c r="H122" s="9">
        <v>0.18853</v>
      </c>
      <c r="I122" s="9">
        <v>0.15609000000000001</v>
      </c>
      <c r="J122" s="9">
        <v>0.11244999999999999</v>
      </c>
      <c r="K122" s="9">
        <v>3.4130000000000001E-2</v>
      </c>
      <c r="L122" s="9">
        <v>0.11971999999999999</v>
      </c>
      <c r="M122" s="9">
        <v>3.0769999999999999E-2</v>
      </c>
      <c r="N122" s="9">
        <v>0.12196</v>
      </c>
      <c r="O122" s="9">
        <v>0.1835</v>
      </c>
      <c r="P122" s="9">
        <v>8.7830000000000005E-2</v>
      </c>
      <c r="Q122" s="9">
        <v>9.5670000000000005E-2</v>
      </c>
      <c r="R122" s="9">
        <v>6.1539999999999997E-2</v>
      </c>
      <c r="S122" s="9">
        <v>3.6360000000000003E-2</v>
      </c>
      <c r="T122" s="9">
        <v>4.1959999999999997E-2</v>
      </c>
      <c r="U122" s="9">
        <v>6.1500000000000001E-3</v>
      </c>
      <c r="V122" s="9">
        <v>1.2869999999999999E-2</v>
      </c>
      <c r="W122" s="9">
        <v>4.6989999999999997E-2</v>
      </c>
      <c r="X122" s="9">
        <v>0.12084</v>
      </c>
      <c r="Y122" s="9">
        <v>0.17063</v>
      </c>
      <c r="Z122" s="9">
        <v>0.13707</v>
      </c>
      <c r="AA122" s="9">
        <v>0.44419999999999998</v>
      </c>
      <c r="AB122" s="9">
        <v>0.19805</v>
      </c>
      <c r="AC122" s="9">
        <v>0.33790999999999999</v>
      </c>
      <c r="AD122" s="9">
        <v>3.85405</v>
      </c>
      <c r="AE122" s="9">
        <v>1.6219999999999998E-2</v>
      </c>
      <c r="AF122" s="9">
        <v>6.0979999999999999E-2</v>
      </c>
      <c r="AG122" s="9">
        <v>1.678E-2</v>
      </c>
      <c r="AH122" s="9">
        <v>2.4060000000000002E-2</v>
      </c>
      <c r="AI122" s="9">
        <v>2.2939999999999999E-2</v>
      </c>
      <c r="AJ122" s="9">
        <v>8.3899999999999999E-3</v>
      </c>
      <c r="AK122" s="9">
        <v>0.21203</v>
      </c>
      <c r="AL122" s="9">
        <v>1.175E-2</v>
      </c>
      <c r="AM122" s="9">
        <v>4.9230000000000003E-2</v>
      </c>
      <c r="AN122" s="9">
        <v>9.1189999999999993E-2</v>
      </c>
      <c r="AO122" s="9">
        <v>3.0210000000000001E-2</v>
      </c>
      <c r="AP122" s="9">
        <v>8.8389999999999996E-2</v>
      </c>
      <c r="AQ122" s="9">
        <v>5.9859999999999997E-2</v>
      </c>
      <c r="AR122" s="9">
        <v>6.1539999999999997E-2</v>
      </c>
      <c r="AS122" s="9">
        <v>1.3429999999999999E-2</v>
      </c>
      <c r="AT122" s="9">
        <v>2.9090000000000001E-2</v>
      </c>
      <c r="AU122" s="9">
        <v>8.9499999999999996E-3</v>
      </c>
    </row>
    <row r="123" spans="1:47" x14ac:dyDescent="0.2">
      <c r="A123" s="14" t="s">
        <v>168</v>
      </c>
      <c r="B123" s="7">
        <v>60.59</v>
      </c>
      <c r="C123" s="8">
        <v>0.254</v>
      </c>
      <c r="D123" s="9">
        <v>5.339E-2</v>
      </c>
      <c r="E123" s="9">
        <v>7.281E-2</v>
      </c>
      <c r="F123" s="9">
        <v>8.2519999999999996E-2</v>
      </c>
      <c r="G123" s="9">
        <v>6.2129999999999998E-2</v>
      </c>
      <c r="H123" s="9">
        <v>0.2029</v>
      </c>
      <c r="I123" s="9">
        <v>0.10194</v>
      </c>
      <c r="J123" s="9">
        <v>5.2420000000000001E-2</v>
      </c>
      <c r="K123" s="9">
        <v>4.0770000000000001E-2</v>
      </c>
      <c r="L123" s="9">
        <v>0.14854000000000001</v>
      </c>
      <c r="M123" s="9">
        <v>4.8500000000000001E-3</v>
      </c>
      <c r="N123" s="9">
        <v>0.11941</v>
      </c>
      <c r="O123" s="9">
        <v>0.17571999999999999</v>
      </c>
      <c r="P123" s="9">
        <v>5.339E-2</v>
      </c>
      <c r="Q123" s="9">
        <v>8.3489999999999995E-2</v>
      </c>
      <c r="R123" s="9">
        <v>0.36016999999999999</v>
      </c>
      <c r="S123" s="9">
        <v>2.8150000000000001E-2</v>
      </c>
      <c r="T123" s="9">
        <v>1.942E-2</v>
      </c>
      <c r="U123" s="9">
        <v>7.77E-3</v>
      </c>
      <c r="V123" s="9">
        <v>1.2619999999999999E-2</v>
      </c>
      <c r="W123" s="9">
        <v>4.854E-2</v>
      </c>
      <c r="X123" s="9">
        <v>6.7999999999999996E-3</v>
      </c>
      <c r="Y123" s="9">
        <v>6.7960000000000007E-2</v>
      </c>
      <c r="Z123" s="9">
        <v>4.8500000000000001E-3</v>
      </c>
      <c r="AA123" s="9">
        <v>0.61938000000000004</v>
      </c>
      <c r="AB123" s="9">
        <v>4.0770000000000001E-2</v>
      </c>
      <c r="AC123" s="9">
        <v>3.8830000000000003E-2</v>
      </c>
      <c r="AD123" s="9">
        <v>8.6400000000000005E-2</v>
      </c>
      <c r="AE123" s="9">
        <v>2.1360000000000001E-2</v>
      </c>
      <c r="AF123" s="9">
        <v>1.7469999999999999E-2</v>
      </c>
      <c r="AG123" s="9">
        <v>1.942E-2</v>
      </c>
      <c r="AH123" s="9">
        <v>7.77E-3</v>
      </c>
      <c r="AI123" s="9">
        <v>2.1360000000000001E-2</v>
      </c>
      <c r="AJ123" s="9">
        <v>1.068E-2</v>
      </c>
      <c r="AK123" s="9">
        <v>5.7279999999999998E-2</v>
      </c>
      <c r="AL123" s="9">
        <v>1.942E-2</v>
      </c>
      <c r="AM123" s="9">
        <v>0.21648999999999999</v>
      </c>
      <c r="AN123" s="9">
        <v>0.15629999999999999</v>
      </c>
      <c r="AO123" s="9">
        <v>0.88149999999999995</v>
      </c>
      <c r="AP123" s="9">
        <v>0.20483999999999999</v>
      </c>
      <c r="AQ123" s="9">
        <v>0.48735000000000001</v>
      </c>
      <c r="AR123" s="9">
        <v>0.34658</v>
      </c>
      <c r="AS123" s="9">
        <v>0.58540000000000003</v>
      </c>
      <c r="AT123" s="9">
        <v>4.3550899999999997</v>
      </c>
      <c r="AU123" s="9">
        <v>0.56598999999999999</v>
      </c>
    </row>
    <row r="124" spans="1:47" x14ac:dyDescent="0.2">
      <c r="A124" s="14" t="s">
        <v>169</v>
      </c>
      <c r="B124" s="7">
        <v>60.56</v>
      </c>
      <c r="C124" s="8">
        <v>0.17499999999999999</v>
      </c>
      <c r="D124" s="9">
        <v>3.4020000000000002E-2</v>
      </c>
      <c r="E124" s="9">
        <v>4.0829999999999998E-2</v>
      </c>
      <c r="F124" s="9">
        <v>0.11840000000000001</v>
      </c>
      <c r="G124" s="9">
        <v>0.13880999999999999</v>
      </c>
      <c r="H124" s="9">
        <v>0.29666999999999999</v>
      </c>
      <c r="I124" s="9">
        <v>3.2660000000000002E-2</v>
      </c>
      <c r="J124" s="9">
        <v>6.6680000000000003E-2</v>
      </c>
      <c r="K124" s="9">
        <v>6.5320000000000003E-2</v>
      </c>
      <c r="L124" s="9">
        <v>0.12928000000000001</v>
      </c>
      <c r="M124" s="9">
        <v>0.11022999999999999</v>
      </c>
      <c r="N124" s="9">
        <v>0.23543</v>
      </c>
      <c r="O124" s="9">
        <v>0.10886999999999999</v>
      </c>
      <c r="P124" s="9">
        <v>0.24496000000000001</v>
      </c>
      <c r="Q124" s="9">
        <v>0.17963999999999999</v>
      </c>
      <c r="R124" s="9">
        <v>0.40282000000000001</v>
      </c>
      <c r="S124" s="9">
        <v>0.27081</v>
      </c>
      <c r="T124" s="9">
        <v>0.19324</v>
      </c>
      <c r="U124" s="9">
        <v>6.8737899999999996</v>
      </c>
      <c r="V124" s="10">
        <v>10.69922</v>
      </c>
      <c r="W124" s="9">
        <v>0.24768000000000001</v>
      </c>
      <c r="X124" s="9">
        <v>8.301E-2</v>
      </c>
      <c r="Y124" s="9">
        <v>0.13064000000000001</v>
      </c>
      <c r="Z124" s="9">
        <v>6.9400000000000003E-2</v>
      </c>
      <c r="AA124" s="9">
        <v>0.19733000000000001</v>
      </c>
      <c r="AB124" s="9">
        <v>5.4440000000000002E-2</v>
      </c>
      <c r="AC124" s="9">
        <v>0.10614999999999999</v>
      </c>
      <c r="AD124" s="9">
        <v>0.11430999999999999</v>
      </c>
      <c r="AE124" s="9">
        <v>7.213E-2</v>
      </c>
      <c r="AF124" s="9">
        <v>0.32796999999999998</v>
      </c>
      <c r="AG124" s="9">
        <v>2.0410000000000001E-2</v>
      </c>
      <c r="AH124" s="9">
        <v>1.7690000000000001E-2</v>
      </c>
      <c r="AI124" s="9">
        <v>5.1709999999999999E-2</v>
      </c>
      <c r="AJ124" s="9">
        <v>1.3610000000000001E-2</v>
      </c>
      <c r="AK124" s="9">
        <v>3.2660000000000002E-2</v>
      </c>
      <c r="AL124" s="9">
        <v>2.1770000000000001E-2</v>
      </c>
      <c r="AM124" s="9">
        <v>0.20821000000000001</v>
      </c>
      <c r="AN124" s="9">
        <v>0.14152999999999999</v>
      </c>
      <c r="AO124" s="9">
        <v>0.10750999999999999</v>
      </c>
      <c r="AP124" s="9">
        <v>0.11976000000000001</v>
      </c>
      <c r="AQ124" s="9">
        <v>0.20821000000000001</v>
      </c>
      <c r="AR124" s="9">
        <v>4.8989999999999999E-2</v>
      </c>
      <c r="AS124" s="9">
        <v>2.3130000000000001E-2</v>
      </c>
      <c r="AT124" s="9">
        <v>8.165E-2</v>
      </c>
      <c r="AU124" s="9">
        <v>1.6330000000000001E-2</v>
      </c>
    </row>
    <row r="125" spans="1:47" x14ac:dyDescent="0.2">
      <c r="A125" s="14" t="s">
        <v>170</v>
      </c>
      <c r="B125" s="7">
        <v>60.54</v>
      </c>
      <c r="C125" s="8">
        <v>0.20300000000000001</v>
      </c>
      <c r="D125" s="9">
        <v>7.4400000000000004E-3</v>
      </c>
      <c r="E125" s="9">
        <v>6.7979999999999999E-2</v>
      </c>
      <c r="F125" s="9">
        <v>0.15082999999999999</v>
      </c>
      <c r="G125" s="9">
        <v>9.1350000000000001E-2</v>
      </c>
      <c r="H125" s="9">
        <v>0.22094</v>
      </c>
      <c r="I125" s="9">
        <v>0.12745999999999999</v>
      </c>
      <c r="J125" s="9">
        <v>0.15401999999999999</v>
      </c>
      <c r="K125" s="9">
        <v>9.6659999999999996E-2</v>
      </c>
      <c r="L125" s="9">
        <v>0.23368</v>
      </c>
      <c r="M125" s="9">
        <v>7.4349999999999999E-2</v>
      </c>
      <c r="N125" s="9">
        <v>9.5600000000000004E-2</v>
      </c>
      <c r="O125" s="9">
        <v>0.1827</v>
      </c>
      <c r="P125" s="9">
        <v>0.57996000000000003</v>
      </c>
      <c r="Q125" s="9">
        <v>0.47267999999999999</v>
      </c>
      <c r="R125" s="9">
        <v>0.50029999999999997</v>
      </c>
      <c r="S125" s="9">
        <v>0.30273</v>
      </c>
      <c r="T125" s="9">
        <v>0.76371999999999995</v>
      </c>
      <c r="U125" s="9">
        <v>0.24431</v>
      </c>
      <c r="V125" s="9">
        <v>0.12534000000000001</v>
      </c>
      <c r="W125" s="9">
        <v>9.1551200000000001</v>
      </c>
      <c r="X125" s="9">
        <v>0.16677</v>
      </c>
      <c r="Y125" s="9">
        <v>0.36434</v>
      </c>
      <c r="Z125" s="9">
        <v>0.21138000000000001</v>
      </c>
      <c r="AA125" s="9">
        <v>0.56084000000000001</v>
      </c>
      <c r="AB125" s="9">
        <v>0.12003</v>
      </c>
      <c r="AC125" s="9">
        <v>0.12640000000000001</v>
      </c>
      <c r="AD125" s="9">
        <v>0.23793</v>
      </c>
      <c r="AE125" s="9">
        <v>8.2849999999999993E-2</v>
      </c>
      <c r="AF125" s="9">
        <v>0.26024000000000003</v>
      </c>
      <c r="AG125" s="9">
        <v>0.11259</v>
      </c>
      <c r="AH125" s="9">
        <v>3.6110000000000003E-2</v>
      </c>
      <c r="AI125" s="9">
        <v>9.2410000000000006E-2</v>
      </c>
      <c r="AJ125" s="9">
        <v>9.1350000000000001E-2</v>
      </c>
      <c r="AK125" s="9">
        <v>0.22519</v>
      </c>
      <c r="AL125" s="9">
        <v>0.30059999999999998</v>
      </c>
      <c r="AM125" s="9">
        <v>0.21138000000000001</v>
      </c>
      <c r="AN125" s="9">
        <v>0.23050000000000001</v>
      </c>
      <c r="AO125" s="9">
        <v>0.20075999999999999</v>
      </c>
      <c r="AP125" s="9">
        <v>0.16783000000000001</v>
      </c>
      <c r="AQ125" s="9">
        <v>0.10621999999999999</v>
      </c>
      <c r="AR125" s="9">
        <v>9.0289999999999995E-2</v>
      </c>
      <c r="AS125" s="9">
        <v>3.3989999999999999E-2</v>
      </c>
      <c r="AT125" s="9">
        <v>0.10834000000000001</v>
      </c>
      <c r="AU125" s="9">
        <v>5.4170000000000003E-2</v>
      </c>
    </row>
    <row r="126" spans="1:47" x14ac:dyDescent="0.2">
      <c r="A126" s="14" t="s">
        <v>171</v>
      </c>
      <c r="B126" s="7">
        <v>60.49</v>
      </c>
      <c r="C126" s="8">
        <v>0.188</v>
      </c>
      <c r="D126" s="9">
        <v>5.5140000000000002E-2</v>
      </c>
      <c r="E126" s="9">
        <v>0.13722999999999999</v>
      </c>
      <c r="F126" s="9">
        <v>0.13597000000000001</v>
      </c>
      <c r="G126" s="9">
        <v>0.20458000000000001</v>
      </c>
      <c r="H126" s="9">
        <v>0.23488999999999999</v>
      </c>
      <c r="I126" s="9">
        <v>0.18017</v>
      </c>
      <c r="J126" s="9">
        <v>7.8719999999999998E-2</v>
      </c>
      <c r="K126" s="9">
        <v>9.0079999999999993E-2</v>
      </c>
      <c r="L126" s="9">
        <v>0.15490999999999999</v>
      </c>
      <c r="M126" s="9">
        <v>1.389E-2</v>
      </c>
      <c r="N126" s="9">
        <v>7.0300000000000001E-2</v>
      </c>
      <c r="O126" s="9">
        <v>0.26057000000000002</v>
      </c>
      <c r="P126" s="9">
        <v>0.10398</v>
      </c>
      <c r="Q126" s="9">
        <v>5.851E-2</v>
      </c>
      <c r="R126" s="9">
        <v>6.7349999999999993E-2</v>
      </c>
      <c r="S126" s="9">
        <v>1.1416299999999999</v>
      </c>
      <c r="T126" s="9">
        <v>4.1775399999999996</v>
      </c>
      <c r="U126" s="9">
        <v>6.7349999999999993E-2</v>
      </c>
      <c r="V126" s="9">
        <v>3.2410000000000001E-2</v>
      </c>
      <c r="W126" s="9">
        <v>0.29803000000000002</v>
      </c>
      <c r="X126" s="9">
        <v>4.1669999999999999E-2</v>
      </c>
      <c r="Y126" s="9">
        <v>0.15533</v>
      </c>
      <c r="Z126" s="9">
        <v>5.262E-2</v>
      </c>
      <c r="AA126" s="9">
        <v>8.3349999999999994E-2</v>
      </c>
      <c r="AB126" s="9">
        <v>4.7989999999999998E-2</v>
      </c>
      <c r="AC126" s="9">
        <v>7.4510000000000007E-2</v>
      </c>
      <c r="AD126" s="9">
        <v>0.2109</v>
      </c>
      <c r="AE126" s="9">
        <v>5.7669999999999999E-2</v>
      </c>
      <c r="AF126" s="9">
        <v>0.17301</v>
      </c>
      <c r="AG126" s="9">
        <v>2.3990000000000001E-2</v>
      </c>
      <c r="AH126" s="9">
        <v>8.6720000000000005E-2</v>
      </c>
      <c r="AI126" s="9">
        <v>4.2099999999999999E-2</v>
      </c>
      <c r="AJ126" s="9">
        <v>2.7779999999999999E-2</v>
      </c>
      <c r="AK126" s="9">
        <v>0.19700999999999999</v>
      </c>
      <c r="AL126" s="9">
        <v>2.189E-2</v>
      </c>
      <c r="AM126" s="9">
        <v>2.273E-2</v>
      </c>
      <c r="AN126" s="9">
        <v>0.11787</v>
      </c>
      <c r="AO126" s="9">
        <v>6.651E-2</v>
      </c>
      <c r="AP126" s="9">
        <v>7.7460000000000001E-2</v>
      </c>
      <c r="AQ126" s="9">
        <v>0.11071</v>
      </c>
      <c r="AR126" s="9">
        <v>6.3979999999999995E-2</v>
      </c>
      <c r="AS126" s="9">
        <v>6.3099999999999996E-3</v>
      </c>
      <c r="AT126" s="9">
        <v>2.0999999999999999E-3</v>
      </c>
      <c r="AU126" s="9">
        <v>1.431E-2</v>
      </c>
    </row>
    <row r="127" spans="1:47" x14ac:dyDescent="0.2">
      <c r="A127" s="14" t="s">
        <v>172</v>
      </c>
      <c r="B127" s="7">
        <v>60.3</v>
      </c>
      <c r="C127" s="8">
        <v>0.223</v>
      </c>
      <c r="D127" s="9">
        <v>1.9980000000000001E-2</v>
      </c>
      <c r="E127" s="9">
        <v>5.9929999999999997E-2</v>
      </c>
      <c r="F127" s="9">
        <v>9.1319999999999998E-2</v>
      </c>
      <c r="G127" s="9">
        <v>6.5629999999999994E-2</v>
      </c>
      <c r="H127" s="9">
        <v>0.28536</v>
      </c>
      <c r="I127" s="9">
        <v>0.23685</v>
      </c>
      <c r="J127" s="9">
        <v>0.16550999999999999</v>
      </c>
      <c r="K127" s="9">
        <v>0.14268</v>
      </c>
      <c r="L127" s="9">
        <v>0.21973000000000001</v>
      </c>
      <c r="M127" s="9">
        <v>4.5659999999999999E-2</v>
      </c>
      <c r="N127" s="9">
        <v>0.13411999999999999</v>
      </c>
      <c r="O127" s="9">
        <v>0.19975000000000001</v>
      </c>
      <c r="P127" s="9">
        <v>0.37668000000000001</v>
      </c>
      <c r="Q127" s="9">
        <v>0.17978</v>
      </c>
      <c r="R127" s="9">
        <v>0.21973000000000001</v>
      </c>
      <c r="S127" s="9">
        <v>0.16266</v>
      </c>
      <c r="T127" s="9">
        <v>0.23114000000000001</v>
      </c>
      <c r="U127" s="9">
        <v>0.10843999999999999</v>
      </c>
      <c r="V127" s="9">
        <v>2.8539999999999999E-2</v>
      </c>
      <c r="W127" s="9">
        <v>0.10843999999999999</v>
      </c>
      <c r="X127" s="9">
        <v>3.9949999999999999E-2</v>
      </c>
      <c r="Y127" s="9">
        <v>6.8489999999999995E-2</v>
      </c>
      <c r="Z127" s="9">
        <v>8.8459999999999997E-2</v>
      </c>
      <c r="AA127" s="9">
        <v>0.35670000000000002</v>
      </c>
      <c r="AB127" s="9">
        <v>1.427E-2</v>
      </c>
      <c r="AC127" s="9">
        <v>2.8539999999999999E-2</v>
      </c>
      <c r="AD127" s="9">
        <v>0.10273</v>
      </c>
      <c r="AE127" s="9">
        <v>7.9899999999999999E-2</v>
      </c>
      <c r="AF127" s="9">
        <v>5.1369999999999999E-2</v>
      </c>
      <c r="AG127" s="9">
        <v>5.4219999999999997E-2</v>
      </c>
      <c r="AH127" s="9">
        <v>8.5599999999999999E-3</v>
      </c>
      <c r="AI127" s="9">
        <v>1.427E-2</v>
      </c>
      <c r="AJ127" s="9">
        <v>4.2799999999999998E-2</v>
      </c>
      <c r="AK127" s="9">
        <v>8.5610000000000006E-2</v>
      </c>
      <c r="AL127" s="9">
        <v>8.8459999999999997E-2</v>
      </c>
      <c r="AM127" s="9">
        <v>0.61353000000000002</v>
      </c>
      <c r="AN127" s="9">
        <v>0.57928999999999997</v>
      </c>
      <c r="AO127" s="9">
        <v>1.1414500000000001</v>
      </c>
      <c r="AP127" s="9">
        <v>0.7077</v>
      </c>
      <c r="AQ127" s="9">
        <v>0.60782000000000003</v>
      </c>
      <c r="AR127" s="9">
        <v>0.75621000000000005</v>
      </c>
      <c r="AS127" s="9">
        <v>1.13289</v>
      </c>
      <c r="AT127" s="9">
        <v>1.2727200000000001</v>
      </c>
      <c r="AU127" s="9">
        <v>3.9009200000000002</v>
      </c>
    </row>
    <row r="128" spans="1:47" x14ac:dyDescent="0.2">
      <c r="A128" s="14" t="s">
        <v>173</v>
      </c>
      <c r="B128" s="7">
        <v>59.86</v>
      </c>
      <c r="C128" s="8">
        <v>0.315</v>
      </c>
      <c r="D128" s="9">
        <v>1.891E-2</v>
      </c>
      <c r="E128" s="9">
        <v>3.5720000000000002E-2</v>
      </c>
      <c r="F128" s="9">
        <v>0.10503999999999999</v>
      </c>
      <c r="G128" s="9">
        <v>6.9330000000000003E-2</v>
      </c>
      <c r="H128" s="9">
        <v>0.18487999999999999</v>
      </c>
      <c r="I128" s="9">
        <v>0.25840999999999997</v>
      </c>
      <c r="J128" s="9">
        <v>0.10925</v>
      </c>
      <c r="K128" s="9">
        <v>5.8819999999999997E-2</v>
      </c>
      <c r="L128" s="9">
        <v>0.31723000000000001</v>
      </c>
      <c r="M128" s="9">
        <v>8.6139999999999994E-2</v>
      </c>
      <c r="N128" s="9">
        <v>0.13025</v>
      </c>
      <c r="O128" s="9">
        <v>0.27522000000000002</v>
      </c>
      <c r="P128" s="9">
        <v>0.56303999999999998</v>
      </c>
      <c r="Q128" s="9">
        <v>0.38235999999999998</v>
      </c>
      <c r="R128" s="9">
        <v>0.62185999999999997</v>
      </c>
      <c r="S128" s="9">
        <v>0.21848999999999999</v>
      </c>
      <c r="T128" s="9">
        <v>0.54203000000000001</v>
      </c>
      <c r="U128" s="9">
        <v>0.31302999999999997</v>
      </c>
      <c r="V128" s="9">
        <v>0.16177</v>
      </c>
      <c r="W128" s="9">
        <v>0.32563999999999999</v>
      </c>
      <c r="X128" s="9">
        <v>0.92229000000000005</v>
      </c>
      <c r="Y128" s="9">
        <v>1.3256600000000001</v>
      </c>
      <c r="Z128" s="9">
        <v>1.6576</v>
      </c>
      <c r="AA128" s="9">
        <v>0.53573000000000004</v>
      </c>
      <c r="AB128" s="9">
        <v>0.64497000000000004</v>
      </c>
      <c r="AC128" s="9">
        <v>0.69749000000000005</v>
      </c>
      <c r="AD128" s="9">
        <v>0.69118999999999997</v>
      </c>
      <c r="AE128" s="9">
        <v>1.4710000000000001E-2</v>
      </c>
      <c r="AF128" s="9">
        <v>8.6139999999999994E-2</v>
      </c>
      <c r="AG128" s="9">
        <v>2.3109999999999999E-2</v>
      </c>
      <c r="AH128" s="9">
        <v>2.7310000000000001E-2</v>
      </c>
      <c r="AI128" s="9">
        <v>1.891E-2</v>
      </c>
      <c r="AJ128" s="9">
        <v>1.6809999999999999E-2</v>
      </c>
      <c r="AK128" s="9">
        <v>9.0340000000000004E-2</v>
      </c>
      <c r="AL128" s="9">
        <v>8.8239999999999999E-2</v>
      </c>
      <c r="AM128" s="9">
        <v>6.5129999999999993E-2</v>
      </c>
      <c r="AN128" s="9">
        <v>0.12395</v>
      </c>
      <c r="AO128" s="9">
        <v>0.13655999999999999</v>
      </c>
      <c r="AP128" s="9">
        <v>0.10084</v>
      </c>
      <c r="AQ128" s="9">
        <v>4.6219999999999997E-2</v>
      </c>
      <c r="AR128" s="9">
        <v>5.2519999999999997E-2</v>
      </c>
      <c r="AS128" s="9">
        <v>1.6809999999999999E-2</v>
      </c>
      <c r="AT128" s="9">
        <v>2.1010000000000001E-2</v>
      </c>
      <c r="AU128" s="9">
        <v>3.3610000000000001E-2</v>
      </c>
    </row>
    <row r="129" spans="1:47" x14ac:dyDescent="0.2">
      <c r="A129" s="14" t="s">
        <v>174</v>
      </c>
      <c r="B129" s="7">
        <v>59.75</v>
      </c>
      <c r="C129" s="8">
        <v>0.318</v>
      </c>
      <c r="D129" s="9">
        <v>4.7350000000000003E-2</v>
      </c>
      <c r="E129" s="9">
        <v>9.4710000000000003E-2</v>
      </c>
      <c r="F129" s="9">
        <v>0.27664</v>
      </c>
      <c r="G129" s="9">
        <v>0.20935000000000001</v>
      </c>
      <c r="H129" s="9">
        <v>0.15701000000000001</v>
      </c>
      <c r="I129" s="9">
        <v>0.58069999999999999</v>
      </c>
      <c r="J129" s="9">
        <v>0.82494000000000001</v>
      </c>
      <c r="K129" s="9">
        <v>1.0666899999999999</v>
      </c>
      <c r="L129" s="9">
        <v>0.96948999999999996</v>
      </c>
      <c r="M129" s="9">
        <v>18.878979999999999</v>
      </c>
      <c r="N129" s="9">
        <v>3.6935500000000001</v>
      </c>
      <c r="O129" s="9">
        <v>0.21434</v>
      </c>
      <c r="P129" s="9">
        <v>0.10218000000000001</v>
      </c>
      <c r="Q129" s="9">
        <v>6.9779999999999995E-2</v>
      </c>
      <c r="R129" s="9">
        <v>6.2309999999999997E-2</v>
      </c>
      <c r="S129" s="9">
        <v>8.9719999999999994E-2</v>
      </c>
      <c r="T129" s="9">
        <v>6.4799999999999996E-2</v>
      </c>
      <c r="U129" s="9">
        <v>4.4859999999999997E-2</v>
      </c>
      <c r="V129" s="9">
        <v>4.2369999999999998E-2</v>
      </c>
      <c r="W129" s="9">
        <v>0.18193999999999999</v>
      </c>
      <c r="X129" s="9">
        <v>1.9939999999999999E-2</v>
      </c>
      <c r="Y129" s="9">
        <v>4.2369999999999998E-2</v>
      </c>
      <c r="Z129" s="9">
        <v>2.742E-2</v>
      </c>
      <c r="AA129" s="9">
        <v>2.4920000000000001E-2</v>
      </c>
      <c r="AB129" s="9">
        <v>4.2369999999999998E-2</v>
      </c>
      <c r="AC129" s="9">
        <v>4.7350000000000003E-2</v>
      </c>
      <c r="AD129" s="9">
        <v>6.2309999999999997E-2</v>
      </c>
      <c r="AE129" s="9">
        <v>6.7290000000000003E-2</v>
      </c>
      <c r="AF129" s="9">
        <v>7.2279999999999997E-2</v>
      </c>
      <c r="AG129" s="9">
        <v>2.9909999999999999E-2</v>
      </c>
      <c r="AH129" s="9">
        <v>4.7350000000000003E-2</v>
      </c>
      <c r="AI129" s="9">
        <v>0.13458000000000001</v>
      </c>
      <c r="AJ129" s="9">
        <v>6.4799999999999996E-2</v>
      </c>
      <c r="AK129" s="9">
        <v>0.13708000000000001</v>
      </c>
      <c r="AL129" s="9">
        <v>8.7230000000000002E-2</v>
      </c>
      <c r="AM129" s="9">
        <v>7.4770000000000003E-2</v>
      </c>
      <c r="AN129" s="9">
        <v>0.29907</v>
      </c>
      <c r="AO129" s="9">
        <v>0.18941</v>
      </c>
      <c r="AP129" s="9">
        <v>4.9849999999999998E-2</v>
      </c>
      <c r="AQ129" s="9">
        <v>0.12212000000000001</v>
      </c>
      <c r="AR129" s="9">
        <v>4.9849999999999998E-2</v>
      </c>
      <c r="AS129" s="9">
        <v>1.9939999999999999E-2</v>
      </c>
      <c r="AT129" s="9">
        <v>8.4739999999999996E-2</v>
      </c>
      <c r="AU129" s="9">
        <v>5.7320000000000003E-2</v>
      </c>
    </row>
    <row r="130" spans="1:47" x14ac:dyDescent="0.2">
      <c r="A130" s="14" t="s">
        <v>175</v>
      </c>
      <c r="B130" s="7">
        <v>59.49</v>
      </c>
      <c r="C130" s="8">
        <v>0.314</v>
      </c>
      <c r="D130" s="9">
        <v>1.737E-2</v>
      </c>
      <c r="E130" s="9">
        <v>3.3950000000000001E-2</v>
      </c>
      <c r="F130" s="9">
        <v>9.0020000000000003E-2</v>
      </c>
      <c r="G130" s="9">
        <v>9.7119999999999998E-2</v>
      </c>
      <c r="H130" s="9">
        <v>0.24004</v>
      </c>
      <c r="I130" s="9">
        <v>0.19581999999999999</v>
      </c>
      <c r="J130" s="9">
        <v>0.30399999999999999</v>
      </c>
      <c r="K130" s="9">
        <v>9.3170000000000003E-2</v>
      </c>
      <c r="L130" s="9">
        <v>0.17607999999999999</v>
      </c>
      <c r="M130" s="9">
        <v>3.3950000000000001E-2</v>
      </c>
      <c r="N130" s="9">
        <v>0.15003</v>
      </c>
      <c r="O130" s="9">
        <v>0.19267000000000001</v>
      </c>
      <c r="P130" s="9">
        <v>0.23372999999999999</v>
      </c>
      <c r="Q130" s="9">
        <v>41.411360000000002</v>
      </c>
      <c r="R130" s="9">
        <v>0.23924999999999999</v>
      </c>
      <c r="S130" s="9">
        <v>8.7650000000000006E-2</v>
      </c>
      <c r="T130" s="9">
        <v>9.3170000000000003E-2</v>
      </c>
      <c r="U130" s="9">
        <v>0.10027999999999999</v>
      </c>
      <c r="V130" s="9">
        <v>3.8690000000000002E-2</v>
      </c>
      <c r="W130" s="9">
        <v>0.32690000000000002</v>
      </c>
      <c r="X130" s="9">
        <v>5.527E-2</v>
      </c>
      <c r="Y130" s="9">
        <v>0.22503999999999999</v>
      </c>
      <c r="Z130" s="9">
        <v>8.054E-2</v>
      </c>
      <c r="AA130" s="9">
        <v>0.18872</v>
      </c>
      <c r="AB130" s="9">
        <v>0.10818</v>
      </c>
      <c r="AC130" s="9">
        <v>5.6849999999999998E-2</v>
      </c>
      <c r="AD130" s="9">
        <v>0.10423</v>
      </c>
      <c r="AE130" s="9">
        <v>1.8950000000000002E-2</v>
      </c>
      <c r="AF130" s="9">
        <v>9.8699999999999996E-2</v>
      </c>
      <c r="AG130" s="9">
        <v>4.6589999999999999E-2</v>
      </c>
      <c r="AH130" s="9">
        <v>1.5789999999999998E-2</v>
      </c>
      <c r="AI130" s="9">
        <v>1.9740000000000001E-2</v>
      </c>
      <c r="AJ130" s="9">
        <v>1.342E-2</v>
      </c>
      <c r="AK130" s="9">
        <v>5.3690000000000002E-2</v>
      </c>
      <c r="AL130" s="9">
        <v>0.19109000000000001</v>
      </c>
      <c r="AM130" s="9">
        <v>2.9219999999999999E-2</v>
      </c>
      <c r="AN130" s="9">
        <v>0.19425000000000001</v>
      </c>
      <c r="AO130" s="9">
        <v>3.9480000000000001E-2</v>
      </c>
      <c r="AP130" s="9">
        <v>7.6590000000000005E-2</v>
      </c>
      <c r="AQ130" s="9">
        <v>0.11765</v>
      </c>
      <c r="AR130" s="9">
        <v>7.1849999999999997E-2</v>
      </c>
      <c r="AS130" s="9">
        <v>8.6899999999999998E-3</v>
      </c>
      <c r="AT130" s="9">
        <v>2.606E-2</v>
      </c>
      <c r="AU130" s="9">
        <v>3.8690000000000002E-2</v>
      </c>
    </row>
    <row r="131" spans="1:47" x14ac:dyDescent="0.2">
      <c r="A131" s="14" t="s">
        <v>176</v>
      </c>
      <c r="B131" s="7">
        <v>59.49</v>
      </c>
      <c r="C131" s="8">
        <v>0.14599999999999999</v>
      </c>
      <c r="D131" s="9">
        <v>3.3119999999999997E-2</v>
      </c>
      <c r="E131" s="9">
        <v>7.8750000000000001E-2</v>
      </c>
      <c r="F131" s="9">
        <v>8.6110000000000006E-2</v>
      </c>
      <c r="G131" s="9">
        <v>6.3299999999999995E-2</v>
      </c>
      <c r="H131" s="9">
        <v>0.15235000000000001</v>
      </c>
      <c r="I131" s="9">
        <v>0.13616</v>
      </c>
      <c r="J131" s="9">
        <v>4.1950000000000001E-2</v>
      </c>
      <c r="K131" s="9">
        <v>4.0480000000000002E-2</v>
      </c>
      <c r="L131" s="9">
        <v>0.14426</v>
      </c>
      <c r="M131" s="9">
        <v>6.62E-3</v>
      </c>
      <c r="N131" s="9">
        <v>0.13763</v>
      </c>
      <c r="O131" s="9">
        <v>0.14058000000000001</v>
      </c>
      <c r="P131" s="9">
        <v>0.10009999999999999</v>
      </c>
      <c r="Q131" s="9">
        <v>3.533E-2</v>
      </c>
      <c r="R131" s="9">
        <v>5.8900000000000003E-3</v>
      </c>
      <c r="S131" s="9">
        <v>1.9140000000000001E-2</v>
      </c>
      <c r="T131" s="9">
        <v>5.8880000000000002E-2</v>
      </c>
      <c r="U131" s="9">
        <v>8.0999999999999996E-3</v>
      </c>
      <c r="V131" s="9">
        <v>8.0999999999999996E-3</v>
      </c>
      <c r="W131" s="9">
        <v>8.5379999999999998E-2</v>
      </c>
      <c r="X131" s="9">
        <v>9.5700000000000004E-3</v>
      </c>
      <c r="Y131" s="9">
        <v>5.8139999999999997E-2</v>
      </c>
      <c r="Z131" s="9">
        <v>5.1500000000000001E-3</v>
      </c>
      <c r="AA131" s="9">
        <v>0.1288</v>
      </c>
      <c r="AB131" s="9">
        <v>3.533E-2</v>
      </c>
      <c r="AC131" s="9">
        <v>7.0660000000000001E-2</v>
      </c>
      <c r="AD131" s="9">
        <v>3.4590000000000003E-2</v>
      </c>
      <c r="AE131" s="9">
        <v>1.7659999999999999E-2</v>
      </c>
      <c r="AF131" s="9">
        <v>0.31207000000000001</v>
      </c>
      <c r="AG131" s="9">
        <v>0.54244000000000003</v>
      </c>
      <c r="AH131" s="9">
        <v>8.4854400000000005</v>
      </c>
      <c r="AI131" s="9">
        <v>0.78459000000000001</v>
      </c>
      <c r="AJ131" s="9">
        <v>1.6930000000000001E-2</v>
      </c>
      <c r="AK131" s="9">
        <v>1.6930000000000001E-2</v>
      </c>
      <c r="AL131" s="9">
        <v>7.3600000000000002E-3</v>
      </c>
      <c r="AM131" s="9">
        <v>2.5020000000000001E-2</v>
      </c>
      <c r="AN131" s="9">
        <v>0.10378</v>
      </c>
      <c r="AO131" s="9">
        <v>0.17663999999999999</v>
      </c>
      <c r="AP131" s="9">
        <v>6.3299999999999995E-2</v>
      </c>
      <c r="AQ131" s="9">
        <v>4.2689999999999999E-2</v>
      </c>
      <c r="AR131" s="9">
        <v>2.282E-2</v>
      </c>
      <c r="AS131" s="9">
        <v>4.4200000000000003E-3</v>
      </c>
      <c r="AT131" s="9">
        <v>1.472E-2</v>
      </c>
      <c r="AU131" s="9">
        <v>1.1780000000000001E-2</v>
      </c>
    </row>
    <row r="132" spans="1:47" x14ac:dyDescent="0.2">
      <c r="A132" s="14" t="s">
        <v>177</v>
      </c>
      <c r="B132" s="7">
        <v>59.48</v>
      </c>
      <c r="C132" s="8">
        <v>0.33600000000000002</v>
      </c>
      <c r="D132" s="9">
        <v>2.4250000000000001E-2</v>
      </c>
      <c r="E132" s="9">
        <v>7.4870000000000006E-2</v>
      </c>
      <c r="F132" s="9">
        <v>0.28788000000000002</v>
      </c>
      <c r="G132" s="9">
        <v>0.15501000000000001</v>
      </c>
      <c r="H132" s="9">
        <v>0.16661000000000001</v>
      </c>
      <c r="I132" s="9">
        <v>34.539700000000003</v>
      </c>
      <c r="J132" s="9">
        <v>0.31424999999999997</v>
      </c>
      <c r="K132" s="9">
        <v>0.30159000000000002</v>
      </c>
      <c r="L132" s="9">
        <v>0.42181000000000002</v>
      </c>
      <c r="M132" s="9">
        <v>0.39439000000000002</v>
      </c>
      <c r="N132" s="9">
        <v>0.38595000000000002</v>
      </c>
      <c r="O132" s="9">
        <v>0.14763000000000001</v>
      </c>
      <c r="P132" s="9">
        <v>0.17399999999999999</v>
      </c>
      <c r="Q132" s="9">
        <v>5.9049999999999998E-2</v>
      </c>
      <c r="R132" s="9">
        <v>9.912E-2</v>
      </c>
      <c r="S132" s="9">
        <v>5.1670000000000001E-2</v>
      </c>
      <c r="T132" s="9">
        <v>6.7489999999999994E-2</v>
      </c>
      <c r="U132" s="9">
        <v>2.9530000000000001E-2</v>
      </c>
      <c r="V132" s="9">
        <v>2.3199999999999998E-2</v>
      </c>
      <c r="W132" s="9">
        <v>0.14130999999999999</v>
      </c>
      <c r="X132" s="9">
        <v>4.6399999999999997E-2</v>
      </c>
      <c r="Y132" s="9">
        <v>6.3270000000000007E-2</v>
      </c>
      <c r="Z132" s="9">
        <v>1.898E-2</v>
      </c>
      <c r="AA132" s="9">
        <v>1.4760000000000001E-2</v>
      </c>
      <c r="AB132" s="9">
        <v>2.6360000000000001E-2</v>
      </c>
      <c r="AC132" s="9">
        <v>2.4250000000000001E-2</v>
      </c>
      <c r="AD132" s="9">
        <v>6.0109999999999997E-2</v>
      </c>
      <c r="AE132" s="9">
        <v>4.113E-2</v>
      </c>
      <c r="AF132" s="9">
        <v>5.0619999999999998E-2</v>
      </c>
      <c r="AG132" s="9">
        <v>1.898E-2</v>
      </c>
      <c r="AH132" s="9">
        <v>4.3240000000000001E-2</v>
      </c>
      <c r="AI132" s="9">
        <v>2.9530000000000001E-2</v>
      </c>
      <c r="AJ132" s="9">
        <v>4.7449999999999999E-2</v>
      </c>
      <c r="AK132" s="9">
        <v>9.0690000000000007E-2</v>
      </c>
      <c r="AL132" s="9">
        <v>1.898E-2</v>
      </c>
      <c r="AM132" s="9">
        <v>5.3780000000000001E-2</v>
      </c>
      <c r="AN132" s="9">
        <v>0.21512000000000001</v>
      </c>
      <c r="AO132" s="9">
        <v>5.6939999999999998E-2</v>
      </c>
      <c r="AP132" s="9">
        <v>1.265E-2</v>
      </c>
      <c r="AQ132" s="9">
        <v>8.6470000000000005E-2</v>
      </c>
      <c r="AR132" s="9">
        <v>7.4870000000000006E-2</v>
      </c>
      <c r="AS132" s="9">
        <v>1.4760000000000001E-2</v>
      </c>
      <c r="AT132" s="9">
        <v>1.5820000000000001E-2</v>
      </c>
      <c r="AU132" s="9">
        <v>3.058E-2</v>
      </c>
    </row>
    <row r="133" spans="1:47" x14ac:dyDescent="0.2">
      <c r="A133" s="14" t="s">
        <v>178</v>
      </c>
      <c r="B133" s="7">
        <v>59.44</v>
      </c>
      <c r="C133" s="8">
        <v>0.23499999999999999</v>
      </c>
      <c r="D133" s="9">
        <v>7.5500000000000003E-3</v>
      </c>
      <c r="E133" s="9">
        <v>6.1929999999999999E-2</v>
      </c>
      <c r="F133" s="9">
        <v>0.15407000000000001</v>
      </c>
      <c r="G133" s="9">
        <v>8.1570000000000004E-2</v>
      </c>
      <c r="H133" s="9">
        <v>0.28548000000000001</v>
      </c>
      <c r="I133" s="9">
        <v>4.0779999999999997E-2</v>
      </c>
      <c r="J133" s="9">
        <v>0.14199000000000001</v>
      </c>
      <c r="K133" s="9">
        <v>8.9120000000000005E-2</v>
      </c>
      <c r="L133" s="9">
        <v>0.16614999999999999</v>
      </c>
      <c r="M133" s="9">
        <v>3.7760000000000002E-2</v>
      </c>
      <c r="N133" s="9">
        <v>0.14199000000000001</v>
      </c>
      <c r="O133" s="9">
        <v>0.11329</v>
      </c>
      <c r="P133" s="9">
        <v>7.2499999999999995E-2</v>
      </c>
      <c r="Q133" s="9">
        <v>0.1012</v>
      </c>
      <c r="R133" s="9">
        <v>0.12235</v>
      </c>
      <c r="S133" s="9">
        <v>7.4010000000000006E-2</v>
      </c>
      <c r="T133" s="9">
        <v>4.6820000000000001E-2</v>
      </c>
      <c r="U133" s="9">
        <v>1.6619999999999999E-2</v>
      </c>
      <c r="V133" s="9">
        <v>4.6820000000000001E-2</v>
      </c>
      <c r="W133" s="9">
        <v>0.12989999999999999</v>
      </c>
      <c r="X133" s="9">
        <v>2.4170000000000001E-2</v>
      </c>
      <c r="Y133" s="9">
        <v>0.12386</v>
      </c>
      <c r="Z133" s="9">
        <v>2.1149999999999999E-2</v>
      </c>
      <c r="AA133" s="9">
        <v>1.68268</v>
      </c>
      <c r="AB133" s="9">
        <v>4.0779999999999997E-2</v>
      </c>
      <c r="AC133" s="9">
        <v>2.87E-2</v>
      </c>
      <c r="AD133" s="9">
        <v>5.74E-2</v>
      </c>
      <c r="AE133" s="9">
        <v>4.8340000000000001E-2</v>
      </c>
      <c r="AF133" s="9">
        <v>7.0989999999999998E-2</v>
      </c>
      <c r="AG133" s="9">
        <v>3.7760000000000002E-2</v>
      </c>
      <c r="AH133" s="9">
        <v>7.5500000000000003E-3</v>
      </c>
      <c r="AI133" s="9">
        <v>4.8340000000000001E-2</v>
      </c>
      <c r="AJ133" s="9">
        <v>2.5680000000000001E-2</v>
      </c>
      <c r="AK133" s="9">
        <v>0.11027000000000001</v>
      </c>
      <c r="AL133" s="9">
        <v>6.948E-2</v>
      </c>
      <c r="AM133" s="9">
        <v>0.35043000000000002</v>
      </c>
      <c r="AN133" s="9">
        <v>0.46976000000000001</v>
      </c>
      <c r="AO133" s="9">
        <v>1.6313200000000001</v>
      </c>
      <c r="AP133" s="9">
        <v>0.48788999999999999</v>
      </c>
      <c r="AQ133" s="9">
        <v>1.0226</v>
      </c>
      <c r="AR133" s="9">
        <v>10.454050000000001</v>
      </c>
      <c r="AS133" s="9">
        <v>0.55284</v>
      </c>
      <c r="AT133" s="9">
        <v>1.04525</v>
      </c>
      <c r="AU133" s="9">
        <v>0.88815999999999995</v>
      </c>
    </row>
    <row r="134" spans="1:47" x14ac:dyDescent="0.2">
      <c r="A134" s="14" t="s">
        <v>179</v>
      </c>
      <c r="B134" s="7">
        <v>59.41</v>
      </c>
      <c r="C134" s="8">
        <v>0.17399999999999999</v>
      </c>
      <c r="D134" s="9">
        <v>4.2009999999999999E-2</v>
      </c>
      <c r="E134" s="9">
        <v>0.19428999999999999</v>
      </c>
      <c r="F134" s="9">
        <v>0.33080999999999999</v>
      </c>
      <c r="G134" s="9">
        <v>0.23629</v>
      </c>
      <c r="H134" s="9">
        <v>0.35182000000000002</v>
      </c>
      <c r="I134" s="9">
        <v>0.63012000000000001</v>
      </c>
      <c r="J134" s="9">
        <v>0.37281999999999998</v>
      </c>
      <c r="K134" s="9">
        <v>0.26255000000000001</v>
      </c>
      <c r="L134" s="9">
        <v>0.33080999999999999</v>
      </c>
      <c r="M134" s="9">
        <v>0.12601999999999999</v>
      </c>
      <c r="N134" s="9">
        <v>6.8260000000000001E-2</v>
      </c>
      <c r="O134" s="9">
        <v>0.65637000000000001</v>
      </c>
      <c r="P134" s="9">
        <v>0.60911999999999999</v>
      </c>
      <c r="Q134" s="9">
        <v>0.2888</v>
      </c>
      <c r="R134" s="9">
        <v>0.54610000000000003</v>
      </c>
      <c r="S134" s="9">
        <v>0.31506000000000001</v>
      </c>
      <c r="T134" s="9">
        <v>0.29405999999999999</v>
      </c>
      <c r="U134" s="9">
        <v>3.16635</v>
      </c>
      <c r="V134" s="9">
        <v>1.5752999999999999</v>
      </c>
      <c r="W134" s="9">
        <v>9.4520000000000007E-2</v>
      </c>
      <c r="X134" s="9">
        <v>3.6760000000000001E-2</v>
      </c>
      <c r="Y134" s="9">
        <v>6.3009999999999997E-2</v>
      </c>
      <c r="Z134" s="9">
        <v>7.3510000000000006E-2</v>
      </c>
      <c r="AA134" s="9">
        <v>0.59336</v>
      </c>
      <c r="AB134" s="9">
        <v>1.0500000000000001E-2</v>
      </c>
      <c r="AC134" s="9">
        <v>4.2009999999999999E-2</v>
      </c>
      <c r="AD134" s="9">
        <v>4.7260000000000003E-2</v>
      </c>
      <c r="AE134" s="9">
        <v>1.0500000000000001E-2</v>
      </c>
      <c r="AF134" s="9">
        <v>5.2510000000000001E-2</v>
      </c>
      <c r="AG134" s="9">
        <v>3.1510000000000003E-2</v>
      </c>
      <c r="AH134" s="9">
        <v>5.2500000000000003E-3</v>
      </c>
      <c r="AI134" s="9">
        <v>4.2009999999999999E-2</v>
      </c>
      <c r="AJ134" s="9">
        <v>5.7759999999999999E-2</v>
      </c>
      <c r="AK134" s="9">
        <v>4.7260000000000003E-2</v>
      </c>
      <c r="AL134" s="9">
        <v>3.6760000000000001E-2</v>
      </c>
      <c r="AM134" s="9">
        <v>6.8260000000000001E-2</v>
      </c>
      <c r="AN134" s="9">
        <v>6.8260000000000001E-2</v>
      </c>
      <c r="AO134" s="9">
        <v>0.48834</v>
      </c>
      <c r="AP134" s="9">
        <v>6.8260000000000001E-2</v>
      </c>
      <c r="AQ134" s="9">
        <v>0.19428999999999999</v>
      </c>
      <c r="AR134" s="9">
        <v>6.3009999999999997E-2</v>
      </c>
      <c r="AS134" s="9">
        <v>1.575E-2</v>
      </c>
      <c r="AT134" s="9">
        <v>6.3009999999999997E-2</v>
      </c>
      <c r="AU134" s="9">
        <v>1.0500000000000001E-2</v>
      </c>
    </row>
    <row r="135" spans="1:47" x14ac:dyDescent="0.2">
      <c r="A135" s="14" t="s">
        <v>180</v>
      </c>
      <c r="B135" s="7">
        <v>59.19</v>
      </c>
      <c r="C135" s="8">
        <v>0.13500000000000001</v>
      </c>
      <c r="D135" s="9">
        <v>3.5540000000000002E-2</v>
      </c>
      <c r="E135" s="9">
        <v>5.8380000000000001E-2</v>
      </c>
      <c r="F135" s="9">
        <v>5.9650000000000002E-2</v>
      </c>
      <c r="G135" s="9">
        <v>9.8989999999999995E-2</v>
      </c>
      <c r="H135" s="9">
        <v>0.25255</v>
      </c>
      <c r="I135" s="9">
        <v>0.12564</v>
      </c>
      <c r="J135" s="9">
        <v>1.523E-2</v>
      </c>
      <c r="K135" s="9">
        <v>5.9650000000000002E-2</v>
      </c>
      <c r="L135" s="9">
        <v>9.1380000000000003E-2</v>
      </c>
      <c r="M135" s="9">
        <v>2.0310000000000002E-2</v>
      </c>
      <c r="N135" s="9">
        <v>0.11040999999999999</v>
      </c>
      <c r="O135" s="9">
        <v>0.1028</v>
      </c>
      <c r="P135" s="9">
        <v>8.8840000000000002E-2</v>
      </c>
      <c r="Q135" s="9">
        <v>5.5840000000000001E-2</v>
      </c>
      <c r="R135" s="9">
        <v>3.6799999999999999E-2</v>
      </c>
      <c r="S135" s="9">
        <v>6.0920000000000002E-2</v>
      </c>
      <c r="T135" s="9">
        <v>4.3150000000000001E-2</v>
      </c>
      <c r="U135" s="9">
        <v>2.9925799999999998</v>
      </c>
      <c r="V135" s="9">
        <v>0.98736999999999997</v>
      </c>
      <c r="W135" s="9">
        <v>0.19417000000000001</v>
      </c>
      <c r="X135" s="9">
        <v>1.523E-2</v>
      </c>
      <c r="Y135" s="9">
        <v>7.9949999999999993E-2</v>
      </c>
      <c r="Z135" s="9">
        <v>3.6799999999999999E-2</v>
      </c>
      <c r="AA135" s="9">
        <v>0.40484999999999999</v>
      </c>
      <c r="AB135" s="9">
        <v>7.8689999999999996E-2</v>
      </c>
      <c r="AC135" s="9">
        <v>3.5540000000000002E-2</v>
      </c>
      <c r="AD135" s="9">
        <v>7.6149999999999995E-2</v>
      </c>
      <c r="AE135" s="9">
        <v>3.807E-2</v>
      </c>
      <c r="AF135" s="9">
        <v>6.472E-2</v>
      </c>
      <c r="AG135" s="9">
        <v>3.3000000000000002E-2</v>
      </c>
      <c r="AH135" s="9">
        <v>1.396E-2</v>
      </c>
      <c r="AI135" s="9">
        <v>1.396E-2</v>
      </c>
      <c r="AJ135" s="9">
        <v>5.0800000000000003E-3</v>
      </c>
      <c r="AK135" s="9">
        <v>5.203E-2</v>
      </c>
      <c r="AL135" s="9">
        <v>5.0800000000000003E-3</v>
      </c>
      <c r="AM135" s="9">
        <v>8.2489999999999994E-2</v>
      </c>
      <c r="AN135" s="9">
        <v>8.3760000000000001E-2</v>
      </c>
      <c r="AO135" s="9">
        <v>0.11294999999999999</v>
      </c>
      <c r="AP135" s="9">
        <v>7.3609999999999995E-2</v>
      </c>
      <c r="AQ135" s="9">
        <v>0.15864</v>
      </c>
      <c r="AR135" s="9">
        <v>6.5989999999999993E-2</v>
      </c>
      <c r="AS135" s="9">
        <v>1.142E-2</v>
      </c>
      <c r="AT135" s="9">
        <v>7.6149999999999995E-2</v>
      </c>
      <c r="AU135" s="9">
        <v>1.142E-2</v>
      </c>
    </row>
    <row r="136" spans="1:47" x14ac:dyDescent="0.2">
      <c r="A136" s="14" t="s">
        <v>181</v>
      </c>
      <c r="B136" s="7">
        <v>59.11</v>
      </c>
      <c r="C136" s="8">
        <v>0.21</v>
      </c>
      <c r="D136" s="9">
        <v>9.2899999999999996E-3</v>
      </c>
      <c r="E136" s="9">
        <v>8.2460000000000006E-2</v>
      </c>
      <c r="F136" s="9">
        <v>0.14401</v>
      </c>
      <c r="G136" s="9">
        <v>9.9879999999999997E-2</v>
      </c>
      <c r="H136" s="9">
        <v>7.4329999999999993E-2</v>
      </c>
      <c r="I136" s="9">
        <v>6.3880000000000006E-2</v>
      </c>
      <c r="J136" s="9">
        <v>0.14865999999999999</v>
      </c>
      <c r="K136" s="9">
        <v>6.8519999999999998E-2</v>
      </c>
      <c r="L136" s="9">
        <v>0.25667000000000001</v>
      </c>
      <c r="M136" s="9">
        <v>4.4130000000000003E-2</v>
      </c>
      <c r="N136" s="9">
        <v>6.7360000000000003E-2</v>
      </c>
      <c r="O136" s="9">
        <v>0.13936999999999999</v>
      </c>
      <c r="P136" s="9">
        <v>7.8969999999999999E-2</v>
      </c>
      <c r="Q136" s="9">
        <v>8.4779999999999994E-2</v>
      </c>
      <c r="R136" s="9">
        <v>8.2460000000000006E-2</v>
      </c>
      <c r="S136" s="9">
        <v>7.084E-2</v>
      </c>
      <c r="T136" s="9">
        <v>0.14285</v>
      </c>
      <c r="U136" s="9">
        <v>0.19047</v>
      </c>
      <c r="V136" s="9">
        <v>9.2910000000000006E-2</v>
      </c>
      <c r="W136" s="9">
        <v>6.7360000000000003E-2</v>
      </c>
      <c r="X136" s="9">
        <v>4.181E-2</v>
      </c>
      <c r="Y136" s="9">
        <v>0.17072000000000001</v>
      </c>
      <c r="Z136" s="9">
        <v>2.555E-2</v>
      </c>
      <c r="AA136" s="9">
        <v>3.5999999999999997E-2</v>
      </c>
      <c r="AB136" s="9">
        <v>4.8779999999999997E-2</v>
      </c>
      <c r="AC136" s="9">
        <v>5.5750000000000001E-2</v>
      </c>
      <c r="AD136" s="9">
        <v>2.2069999999999999E-2</v>
      </c>
      <c r="AE136" s="9">
        <v>5.3420000000000002E-2</v>
      </c>
      <c r="AF136" s="9">
        <v>3.1359999999999999E-2</v>
      </c>
      <c r="AG136" s="9">
        <v>0.11265</v>
      </c>
      <c r="AH136" s="9">
        <v>1.1610000000000001E-2</v>
      </c>
      <c r="AI136" s="9">
        <v>9.2899999999999996E-3</v>
      </c>
      <c r="AJ136" s="9">
        <v>4.7620000000000003E-2</v>
      </c>
      <c r="AK136" s="9">
        <v>8.4779999999999994E-2</v>
      </c>
      <c r="AL136" s="9">
        <v>0.13819999999999999</v>
      </c>
      <c r="AM136" s="9">
        <v>0.40067999999999998</v>
      </c>
      <c r="AN136" s="9">
        <v>0.62483</v>
      </c>
      <c r="AO136" s="9">
        <v>0.27293000000000001</v>
      </c>
      <c r="AP136" s="9">
        <v>1.43896</v>
      </c>
      <c r="AQ136" s="9">
        <v>1.4436</v>
      </c>
      <c r="AR136" s="9">
        <v>1.11493</v>
      </c>
      <c r="AS136" s="9">
        <v>0.47965000000000002</v>
      </c>
      <c r="AT136" s="9">
        <v>0.25086000000000003</v>
      </c>
      <c r="AU136" s="9">
        <v>0.92795000000000005</v>
      </c>
    </row>
    <row r="137" spans="1:47" x14ac:dyDescent="0.2">
      <c r="A137" s="14" t="s">
        <v>182</v>
      </c>
      <c r="B137" s="7">
        <v>58.94</v>
      </c>
      <c r="C137" s="8">
        <v>0.28899999999999998</v>
      </c>
      <c r="D137" s="9">
        <v>0.10432</v>
      </c>
      <c r="E137" s="9">
        <v>0.31628000000000001</v>
      </c>
      <c r="F137" s="9">
        <v>0.37108000000000002</v>
      </c>
      <c r="G137" s="9">
        <v>0.24298</v>
      </c>
      <c r="H137" s="9">
        <v>0.35588999999999998</v>
      </c>
      <c r="I137" s="9">
        <v>0.6966</v>
      </c>
      <c r="J137" s="9">
        <v>0.26873999999999998</v>
      </c>
      <c r="K137" s="9">
        <v>0.20732999999999999</v>
      </c>
      <c r="L137" s="9">
        <v>0.28986000000000001</v>
      </c>
      <c r="M137" s="9">
        <v>0.28194000000000002</v>
      </c>
      <c r="N137" s="9">
        <v>0.15318999999999999</v>
      </c>
      <c r="O137" s="9">
        <v>0.53813</v>
      </c>
      <c r="P137" s="9">
        <v>0.52690999999999999</v>
      </c>
      <c r="Q137" s="9">
        <v>0.25486999999999999</v>
      </c>
      <c r="R137" s="9">
        <v>0.20732999999999999</v>
      </c>
      <c r="S137" s="9">
        <v>0.14724000000000001</v>
      </c>
      <c r="T137" s="9">
        <v>8.9139999999999997E-2</v>
      </c>
      <c r="U137" s="9">
        <v>2.7730000000000001E-2</v>
      </c>
      <c r="V137" s="9">
        <v>4.0280000000000003E-2</v>
      </c>
      <c r="W137" s="9">
        <v>0.11291</v>
      </c>
      <c r="X137" s="9">
        <v>6.6030000000000005E-2</v>
      </c>
      <c r="Y137" s="9">
        <v>6.2729999999999994E-2</v>
      </c>
      <c r="Z137" s="9">
        <v>1.519E-2</v>
      </c>
      <c r="AA137" s="9">
        <v>0.20007</v>
      </c>
      <c r="AB137" s="9">
        <v>3.8960000000000002E-2</v>
      </c>
      <c r="AC137" s="9">
        <v>4.6219999999999997E-2</v>
      </c>
      <c r="AD137" s="9">
        <v>0.11819</v>
      </c>
      <c r="AE137" s="9">
        <v>4.292E-2</v>
      </c>
      <c r="AF137" s="9">
        <v>8.584E-2</v>
      </c>
      <c r="AG137" s="9">
        <v>3.6979999999999999E-2</v>
      </c>
      <c r="AH137" s="9">
        <v>5.94E-3</v>
      </c>
      <c r="AI137" s="9">
        <v>2.707E-2</v>
      </c>
      <c r="AJ137" s="9">
        <v>9.2399999999999999E-3</v>
      </c>
      <c r="AK137" s="9">
        <v>5.1499999999999997E-2</v>
      </c>
      <c r="AL137" s="9">
        <v>0.21393000000000001</v>
      </c>
      <c r="AM137" s="9">
        <v>0.36249999999999999</v>
      </c>
      <c r="AN137" s="9">
        <v>0.56454000000000004</v>
      </c>
      <c r="AO137" s="9">
        <v>4.7210299999999998</v>
      </c>
      <c r="AP137" s="9">
        <v>0.10631</v>
      </c>
      <c r="AQ137" s="9">
        <v>0.34533000000000003</v>
      </c>
      <c r="AR137" s="9">
        <v>6.8010000000000001E-2</v>
      </c>
      <c r="AS137" s="9">
        <v>2.1129999999999999E-2</v>
      </c>
      <c r="AT137" s="9">
        <v>4.0939999999999997E-2</v>
      </c>
      <c r="AU137" s="9">
        <v>3.5000000000000003E-2</v>
      </c>
    </row>
    <row r="138" spans="1:47" x14ac:dyDescent="0.2">
      <c r="A138" s="14" t="s">
        <v>183</v>
      </c>
      <c r="B138" s="7">
        <v>58.67</v>
      </c>
      <c r="C138" s="8">
        <v>0.157</v>
      </c>
      <c r="D138" s="9">
        <v>0.11022</v>
      </c>
      <c r="E138" s="9">
        <v>0.2278</v>
      </c>
      <c r="F138" s="9">
        <v>0.38456000000000001</v>
      </c>
      <c r="G138" s="9">
        <v>0.29637999999999998</v>
      </c>
      <c r="H138" s="9">
        <v>0.35027000000000003</v>
      </c>
      <c r="I138" s="9">
        <v>0.68093999999999999</v>
      </c>
      <c r="J138" s="9">
        <v>0.36741000000000001</v>
      </c>
      <c r="K138" s="9">
        <v>0.26944000000000001</v>
      </c>
      <c r="L138" s="9">
        <v>0.31352999999999998</v>
      </c>
      <c r="M138" s="9">
        <v>0.12492</v>
      </c>
      <c r="N138" s="9">
        <v>6.1240000000000003E-2</v>
      </c>
      <c r="O138" s="9">
        <v>0.60746</v>
      </c>
      <c r="P138" s="9">
        <v>0.67849000000000004</v>
      </c>
      <c r="Q138" s="9">
        <v>0.28903000000000001</v>
      </c>
      <c r="R138" s="9">
        <v>0.53886999999999996</v>
      </c>
      <c r="S138" s="9">
        <v>0.19595000000000001</v>
      </c>
      <c r="T138" s="9">
        <v>0.25474000000000002</v>
      </c>
      <c r="U138" s="9">
        <v>0.14452000000000001</v>
      </c>
      <c r="V138" s="9">
        <v>4.1640000000000003E-2</v>
      </c>
      <c r="W138" s="9">
        <v>0.24004</v>
      </c>
      <c r="X138" s="9">
        <v>0.66624000000000005</v>
      </c>
      <c r="Y138" s="9">
        <v>0.41394999999999998</v>
      </c>
      <c r="Z138" s="9">
        <v>0.29637999999999998</v>
      </c>
      <c r="AA138" s="9">
        <v>0.39681</v>
      </c>
      <c r="AB138" s="9">
        <v>0.14452000000000001</v>
      </c>
      <c r="AC138" s="9">
        <v>0.51193</v>
      </c>
      <c r="AD138" s="9">
        <v>2.5155500000000002</v>
      </c>
      <c r="AE138" s="9">
        <v>1.47E-2</v>
      </c>
      <c r="AF138" s="9">
        <v>4.1640000000000003E-2</v>
      </c>
      <c r="AG138" s="9">
        <v>1.7149999999999999E-2</v>
      </c>
      <c r="AH138" s="9">
        <v>2.4490000000000001E-2</v>
      </c>
      <c r="AI138" s="9">
        <v>1.47E-2</v>
      </c>
      <c r="AJ138" s="9">
        <v>5.144E-2</v>
      </c>
      <c r="AK138" s="9">
        <v>9.7979999999999998E-2</v>
      </c>
      <c r="AL138" s="9">
        <v>1.47E-2</v>
      </c>
      <c r="AM138" s="9">
        <v>5.144E-2</v>
      </c>
      <c r="AN138" s="9">
        <v>5.389E-2</v>
      </c>
      <c r="AO138" s="9">
        <v>1.7149999999999999E-2</v>
      </c>
      <c r="AP138" s="9">
        <v>5.144E-2</v>
      </c>
      <c r="AQ138" s="9">
        <v>4.6539999999999998E-2</v>
      </c>
      <c r="AR138" s="9">
        <v>1.7149999999999999E-2</v>
      </c>
      <c r="AS138" s="9">
        <v>9.7999999999999997E-3</v>
      </c>
      <c r="AT138" s="9">
        <v>7.3499999999999998E-3</v>
      </c>
      <c r="AU138" s="9">
        <v>2.4499999999999999E-3</v>
      </c>
    </row>
    <row r="139" spans="1:47" x14ac:dyDescent="0.2">
      <c r="A139" s="14" t="s">
        <v>184</v>
      </c>
      <c r="B139" s="7">
        <v>58.5</v>
      </c>
      <c r="C139" s="8">
        <v>0.14699999999999999</v>
      </c>
      <c r="D139" s="9">
        <v>1.8519999999999998E-2</v>
      </c>
      <c r="E139" s="9">
        <v>9.6710000000000004E-2</v>
      </c>
      <c r="F139" s="9">
        <v>0.12347</v>
      </c>
      <c r="G139" s="9">
        <v>0.10083</v>
      </c>
      <c r="H139" s="9">
        <v>0.22531999999999999</v>
      </c>
      <c r="I139" s="9">
        <v>0.21606</v>
      </c>
      <c r="J139" s="9">
        <v>0.18210999999999999</v>
      </c>
      <c r="K139" s="9">
        <v>0.12861</v>
      </c>
      <c r="L139" s="9">
        <v>0.24898999999999999</v>
      </c>
      <c r="M139" s="9">
        <v>9.8769999999999997E-2</v>
      </c>
      <c r="N139" s="9">
        <v>0.20474999999999999</v>
      </c>
      <c r="O139" s="9">
        <v>0.62658999999999998</v>
      </c>
      <c r="P139" s="9">
        <v>0.67083000000000004</v>
      </c>
      <c r="Q139" s="9">
        <v>0.53810000000000002</v>
      </c>
      <c r="R139" s="9">
        <v>0.56999999999999995</v>
      </c>
      <c r="S139" s="9">
        <v>0.28809000000000001</v>
      </c>
      <c r="T139" s="9">
        <v>0.26854</v>
      </c>
      <c r="U139" s="9">
        <v>6.2759999999999996E-2</v>
      </c>
      <c r="V139" s="9">
        <v>0.1852</v>
      </c>
      <c r="W139" s="9">
        <v>0.56383000000000005</v>
      </c>
      <c r="X139" s="9">
        <v>0.12964000000000001</v>
      </c>
      <c r="Y139" s="9">
        <v>0.10803</v>
      </c>
      <c r="Z139" s="9">
        <v>0.14301</v>
      </c>
      <c r="AA139" s="9">
        <v>1.4569000000000001</v>
      </c>
      <c r="AB139" s="9">
        <v>0.12038</v>
      </c>
      <c r="AC139" s="9">
        <v>5.042E-2</v>
      </c>
      <c r="AD139" s="9">
        <v>0.18931000000000001</v>
      </c>
      <c r="AE139" s="9">
        <v>23.432759999999998</v>
      </c>
      <c r="AF139" s="9">
        <v>0.10289</v>
      </c>
      <c r="AG139" s="9">
        <v>0.10392</v>
      </c>
      <c r="AH139" s="9">
        <v>3.3950000000000001E-2</v>
      </c>
      <c r="AI139" s="9">
        <v>4.2180000000000002E-2</v>
      </c>
      <c r="AJ139" s="9">
        <v>4.2180000000000002E-2</v>
      </c>
      <c r="AK139" s="9">
        <v>0.51237999999999995</v>
      </c>
      <c r="AL139" s="9">
        <v>0.12964000000000001</v>
      </c>
      <c r="AM139" s="9">
        <v>8.8480000000000003E-2</v>
      </c>
      <c r="AN139" s="9">
        <v>0.34159</v>
      </c>
      <c r="AO139" s="9">
        <v>1.05254</v>
      </c>
      <c r="AP139" s="9">
        <v>0.19652</v>
      </c>
      <c r="AQ139" s="9">
        <v>0.31380999999999998</v>
      </c>
      <c r="AR139" s="9">
        <v>4.9390000000000003E-2</v>
      </c>
      <c r="AS139" s="9">
        <v>6.4820000000000003E-2</v>
      </c>
      <c r="AT139" s="9">
        <v>0.15845000000000001</v>
      </c>
      <c r="AU139" s="9">
        <v>5.5559999999999998E-2</v>
      </c>
    </row>
    <row r="140" spans="1:47" x14ac:dyDescent="0.2">
      <c r="A140" s="14" t="s">
        <v>185</v>
      </c>
      <c r="B140" s="7">
        <v>57.63</v>
      </c>
      <c r="C140" s="8">
        <v>0.16900000000000001</v>
      </c>
      <c r="D140" s="9">
        <v>5.7209999999999997E-2</v>
      </c>
      <c r="E140" s="9">
        <v>9.4619999999999996E-2</v>
      </c>
      <c r="F140" s="9">
        <v>7.4819999999999998E-2</v>
      </c>
      <c r="G140" s="9">
        <v>0.12543000000000001</v>
      </c>
      <c r="H140" s="9">
        <v>0.18484</v>
      </c>
      <c r="I140" s="9">
        <v>6.3810000000000006E-2</v>
      </c>
      <c r="J140" s="9">
        <v>8.1420000000000006E-2</v>
      </c>
      <c r="K140" s="9">
        <v>8.5819999999999994E-2</v>
      </c>
      <c r="L140" s="9">
        <v>6.8220000000000003E-2</v>
      </c>
      <c r="M140" s="9">
        <v>5.5010000000000003E-2</v>
      </c>
      <c r="N140" s="9">
        <v>5.9409999999999998E-2</v>
      </c>
      <c r="O140" s="9">
        <v>0.10783</v>
      </c>
      <c r="P140" s="9">
        <v>0.14523</v>
      </c>
      <c r="Q140" s="9">
        <v>4.181E-2</v>
      </c>
      <c r="R140" s="9">
        <v>0.14302999999999999</v>
      </c>
      <c r="S140" s="9">
        <v>4.181E-2</v>
      </c>
      <c r="T140" s="9">
        <v>7.2620000000000004E-2</v>
      </c>
      <c r="U140" s="9">
        <v>2.2907299999999999</v>
      </c>
      <c r="V140" s="9">
        <v>3.3513799999999998</v>
      </c>
      <c r="W140" s="9">
        <v>1.54E-2</v>
      </c>
      <c r="X140" s="9">
        <v>2.4209999999999999E-2</v>
      </c>
      <c r="Y140" s="9">
        <v>0.14083000000000001</v>
      </c>
      <c r="Z140" s="9">
        <v>6.8220000000000003E-2</v>
      </c>
      <c r="AA140" s="9">
        <v>0.18264</v>
      </c>
      <c r="AB140" s="9">
        <v>3.9609999999999999E-2</v>
      </c>
      <c r="AC140" s="9">
        <v>7.7020000000000005E-2</v>
      </c>
      <c r="AD140" s="9">
        <v>9.2420000000000002E-2</v>
      </c>
      <c r="AE140" s="9">
        <v>8.8000000000000005E-3</v>
      </c>
      <c r="AF140" s="9">
        <v>9.9019999999999997E-2</v>
      </c>
      <c r="AG140" s="9">
        <v>3.0810000000000001E-2</v>
      </c>
      <c r="AH140" s="9">
        <v>6.6E-3</v>
      </c>
      <c r="AI140" s="9">
        <v>3.0810000000000001E-2</v>
      </c>
      <c r="AJ140" s="9">
        <v>1.32E-2</v>
      </c>
      <c r="AK140" s="9">
        <v>1.0999999999999999E-2</v>
      </c>
      <c r="AL140" s="9">
        <v>1.32E-2</v>
      </c>
      <c r="AM140" s="9">
        <v>5.0610000000000002E-2</v>
      </c>
      <c r="AN140" s="9">
        <v>0.11223</v>
      </c>
      <c r="AO140" s="9">
        <v>5.9409999999999998E-2</v>
      </c>
      <c r="AP140" s="9">
        <v>8.5819999999999994E-2</v>
      </c>
      <c r="AQ140" s="9">
        <v>0.24646000000000001</v>
      </c>
      <c r="AR140" s="9">
        <v>5.2810000000000003E-2</v>
      </c>
      <c r="AS140" s="9">
        <v>8.8000000000000005E-3</v>
      </c>
      <c r="AT140" s="9">
        <v>2.4209999999999999E-2</v>
      </c>
      <c r="AU140" s="9">
        <v>2.4209999999999999E-2</v>
      </c>
    </row>
    <row r="141" spans="1:47" x14ac:dyDescent="0.2">
      <c r="A141" s="14" t="s">
        <v>186</v>
      </c>
      <c r="B141" s="7">
        <v>57.26</v>
      </c>
      <c r="C141" s="8">
        <v>0.45200000000000001</v>
      </c>
      <c r="D141" s="9">
        <v>1.4120000000000001E-2</v>
      </c>
      <c r="E141" s="9">
        <v>6.5890000000000004E-2</v>
      </c>
      <c r="F141" s="9">
        <v>0.28237000000000001</v>
      </c>
      <c r="G141" s="9">
        <v>0.12236</v>
      </c>
      <c r="H141" s="9">
        <v>0.12236</v>
      </c>
      <c r="I141" s="9">
        <v>18.485579999999999</v>
      </c>
      <c r="J141" s="9">
        <v>0.80003999999999997</v>
      </c>
      <c r="K141" s="9">
        <v>0.51297000000000004</v>
      </c>
      <c r="L141" s="9">
        <v>0.56943999999999995</v>
      </c>
      <c r="M141" s="9">
        <v>0.48472999999999999</v>
      </c>
      <c r="N141" s="9">
        <v>2.2542200000000001</v>
      </c>
      <c r="O141" s="9">
        <v>0.2306</v>
      </c>
      <c r="P141" s="9">
        <v>0.22589000000000001</v>
      </c>
      <c r="Q141" s="9">
        <v>0.11294999999999999</v>
      </c>
      <c r="R141" s="9">
        <v>0.11765</v>
      </c>
      <c r="S141" s="9">
        <v>6.1179999999999998E-2</v>
      </c>
      <c r="T141" s="9">
        <v>9.8830000000000001E-2</v>
      </c>
      <c r="U141" s="9">
        <v>4.7059999999999998E-2</v>
      </c>
      <c r="V141" s="9">
        <v>4.2349999999999999E-2</v>
      </c>
      <c r="W141" s="9">
        <v>0.19295000000000001</v>
      </c>
      <c r="X141" s="9">
        <v>5.1769999999999997E-2</v>
      </c>
      <c r="Y141" s="9">
        <v>7.5300000000000006E-2</v>
      </c>
      <c r="Z141" s="9">
        <v>2.8240000000000001E-2</v>
      </c>
      <c r="AA141" s="9">
        <v>2.8240000000000001E-2</v>
      </c>
      <c r="AB141" s="9">
        <v>2.3529999999999999E-2</v>
      </c>
      <c r="AC141" s="9">
        <v>6.1179999999999998E-2</v>
      </c>
      <c r="AD141" s="9">
        <v>8.4709999999999994E-2</v>
      </c>
      <c r="AE141" s="9">
        <v>2.3529999999999999E-2</v>
      </c>
      <c r="AF141" s="9">
        <v>8.4709999999999994E-2</v>
      </c>
      <c r="AG141" s="9">
        <v>1.882E-2</v>
      </c>
      <c r="AH141" s="9">
        <v>8.4709999999999994E-2</v>
      </c>
      <c r="AI141" s="9">
        <v>3.7650000000000003E-2</v>
      </c>
      <c r="AJ141" s="9">
        <v>3.7650000000000003E-2</v>
      </c>
      <c r="AK141" s="9">
        <v>0.20707</v>
      </c>
      <c r="AL141" s="9">
        <v>5.6469999999999999E-2</v>
      </c>
      <c r="AM141" s="9">
        <v>0.08</v>
      </c>
      <c r="AN141" s="9">
        <v>0.16001000000000001</v>
      </c>
      <c r="AO141" s="9">
        <v>0.08</v>
      </c>
      <c r="AP141" s="9">
        <v>5.1769999999999997E-2</v>
      </c>
      <c r="AQ141" s="9">
        <v>8.4709999999999994E-2</v>
      </c>
      <c r="AR141" s="9">
        <v>3.2939999999999997E-2</v>
      </c>
      <c r="AS141" s="9">
        <v>1.882E-2</v>
      </c>
      <c r="AT141" s="9">
        <v>3.2939999999999997E-2</v>
      </c>
      <c r="AU141" s="9">
        <v>7.059E-2</v>
      </c>
    </row>
    <row r="142" spans="1:47" x14ac:dyDescent="0.2">
      <c r="A142" s="14" t="s">
        <v>187</v>
      </c>
      <c r="B142" s="7">
        <v>57.2</v>
      </c>
      <c r="C142" s="8">
        <v>0.124</v>
      </c>
      <c r="D142" s="9">
        <v>1.1599999999999999E-2</v>
      </c>
      <c r="E142" s="9">
        <v>8.1180000000000002E-2</v>
      </c>
      <c r="F142" s="9">
        <v>0.14432</v>
      </c>
      <c r="G142" s="9">
        <v>0.19458</v>
      </c>
      <c r="H142" s="9">
        <v>0.17654</v>
      </c>
      <c r="I142" s="9">
        <v>5.5410000000000001E-2</v>
      </c>
      <c r="J142" s="9">
        <v>0.11726</v>
      </c>
      <c r="K142" s="9">
        <v>7.2160000000000002E-2</v>
      </c>
      <c r="L142" s="9">
        <v>9.4070000000000001E-2</v>
      </c>
      <c r="M142" s="9">
        <v>1.546E-2</v>
      </c>
      <c r="N142" s="9">
        <v>8.634E-2</v>
      </c>
      <c r="O142" s="9">
        <v>8.5050000000000001E-2</v>
      </c>
      <c r="P142" s="9">
        <v>0.15206</v>
      </c>
      <c r="Q142" s="9">
        <v>0.21778</v>
      </c>
      <c r="R142" s="9">
        <v>8.1180000000000002E-2</v>
      </c>
      <c r="S142" s="9">
        <v>5.9279999999999999E-2</v>
      </c>
      <c r="T142" s="9">
        <v>0.16622999999999999</v>
      </c>
      <c r="U142" s="9">
        <v>7.9890000000000003E-2</v>
      </c>
      <c r="V142" s="9">
        <v>0.12628</v>
      </c>
      <c r="W142" s="9">
        <v>0.13916999999999999</v>
      </c>
      <c r="X142" s="9">
        <v>0.39689000000000002</v>
      </c>
      <c r="Y142" s="9">
        <v>0.33633000000000002</v>
      </c>
      <c r="Z142" s="9">
        <v>0.48193999999999998</v>
      </c>
      <c r="AA142" s="9">
        <v>0.63656999999999997</v>
      </c>
      <c r="AB142" s="9">
        <v>0.50385000000000002</v>
      </c>
      <c r="AC142" s="9">
        <v>0.84533000000000003</v>
      </c>
      <c r="AD142" s="9">
        <v>9.5112299999999994</v>
      </c>
      <c r="AE142" s="9">
        <v>2.1909999999999999E-2</v>
      </c>
      <c r="AF142" s="9">
        <v>0.19328999999999999</v>
      </c>
      <c r="AG142" s="9">
        <v>2.1909999999999999E-2</v>
      </c>
      <c r="AH142" s="9">
        <v>5.1500000000000001E-3</v>
      </c>
      <c r="AI142" s="9">
        <v>2.4479999999999998E-2</v>
      </c>
      <c r="AJ142" s="9">
        <v>3.737E-2</v>
      </c>
      <c r="AK142" s="9">
        <v>0.42265999999999998</v>
      </c>
      <c r="AL142" s="9">
        <v>8.763E-2</v>
      </c>
      <c r="AM142" s="9">
        <v>8.5050000000000001E-2</v>
      </c>
      <c r="AN142" s="9">
        <v>0.18814</v>
      </c>
      <c r="AO142" s="9">
        <v>2.0619999999999999E-2</v>
      </c>
      <c r="AP142" s="9">
        <v>0.19328999999999999</v>
      </c>
      <c r="AQ142" s="9">
        <v>0.11726</v>
      </c>
      <c r="AR142" s="9">
        <v>4.5100000000000001E-2</v>
      </c>
      <c r="AS142" s="9">
        <v>1.031E-2</v>
      </c>
      <c r="AT142" s="9">
        <v>1.031E-2</v>
      </c>
      <c r="AU142" s="9">
        <v>2.1909999999999999E-2</v>
      </c>
    </row>
    <row r="143" spans="1:47" x14ac:dyDescent="0.2">
      <c r="A143" s="14" t="s">
        <v>188</v>
      </c>
      <c r="B143" s="7">
        <v>57.04</v>
      </c>
      <c r="C143" s="8">
        <v>0.27600000000000002</v>
      </c>
      <c r="D143" s="9">
        <v>2.5850000000000001E-2</v>
      </c>
      <c r="E143" s="9">
        <v>0.10256999999999999</v>
      </c>
      <c r="F143" s="9">
        <v>0.15511</v>
      </c>
      <c r="G143" s="9">
        <v>0.23099</v>
      </c>
      <c r="H143" s="9">
        <v>0.72048999999999996</v>
      </c>
      <c r="I143" s="9">
        <v>6.2539999999999998E-2</v>
      </c>
      <c r="J143" s="9">
        <v>0.13259000000000001</v>
      </c>
      <c r="K143" s="9">
        <v>0.14760000000000001</v>
      </c>
      <c r="L143" s="9">
        <v>0.51117999999999997</v>
      </c>
      <c r="M143" s="9">
        <v>0.17512</v>
      </c>
      <c r="N143" s="9">
        <v>0.14093</v>
      </c>
      <c r="O143" s="9">
        <v>0.14677000000000001</v>
      </c>
      <c r="P143" s="9">
        <v>0.14093</v>
      </c>
      <c r="Q143" s="9">
        <v>0.20513999999999999</v>
      </c>
      <c r="R143" s="9">
        <v>8.5059999999999997E-2</v>
      </c>
      <c r="S143" s="9">
        <v>9.2560000000000003E-2</v>
      </c>
      <c r="T143" s="9">
        <v>6.9209999999999994E-2</v>
      </c>
      <c r="U143" s="9">
        <v>2.5020000000000001E-2</v>
      </c>
      <c r="V143" s="9">
        <v>3.5860000000000003E-2</v>
      </c>
      <c r="W143" s="9">
        <v>8.3390000000000006E-2</v>
      </c>
      <c r="X143" s="9">
        <v>6.8379999999999996E-2</v>
      </c>
      <c r="Y143" s="9">
        <v>0.10591</v>
      </c>
      <c r="Z143" s="9">
        <v>4.8370000000000003E-2</v>
      </c>
      <c r="AA143" s="9">
        <v>0.36692000000000002</v>
      </c>
      <c r="AB143" s="9">
        <v>6.6710000000000005E-2</v>
      </c>
      <c r="AC143" s="9">
        <v>7.9219999999999999E-2</v>
      </c>
      <c r="AD143" s="9">
        <v>0.11591</v>
      </c>
      <c r="AE143" s="9">
        <v>0.11758</v>
      </c>
      <c r="AF143" s="9">
        <v>0.10007000000000001</v>
      </c>
      <c r="AG143" s="9">
        <v>7.8390000000000001E-2</v>
      </c>
      <c r="AH143" s="9">
        <v>3.1690000000000003E-2</v>
      </c>
      <c r="AI143" s="9">
        <v>6.087E-2</v>
      </c>
      <c r="AJ143" s="9">
        <v>2.418E-2</v>
      </c>
      <c r="AK143" s="9">
        <v>0.13425999999999999</v>
      </c>
      <c r="AL143" s="9">
        <v>9.4229999999999994E-2</v>
      </c>
      <c r="AM143" s="9">
        <v>1.0465500000000001</v>
      </c>
      <c r="AN143" s="9">
        <v>20.99268</v>
      </c>
      <c r="AO143" s="9">
        <v>0.89310999999999996</v>
      </c>
      <c r="AP143" s="9">
        <v>0.94898000000000005</v>
      </c>
      <c r="AQ143" s="9">
        <v>0.40611000000000003</v>
      </c>
      <c r="AR143" s="9">
        <v>0.15511</v>
      </c>
      <c r="AS143" s="9">
        <v>7.9219999999999999E-2</v>
      </c>
      <c r="AT143" s="9">
        <v>0.1943</v>
      </c>
      <c r="AU143" s="9">
        <v>0.11508</v>
      </c>
    </row>
    <row r="144" spans="1:47" x14ac:dyDescent="0.2">
      <c r="A144" s="14" t="s">
        <v>189</v>
      </c>
      <c r="B144" s="7">
        <v>56.76</v>
      </c>
      <c r="C144" s="8">
        <v>0.193</v>
      </c>
      <c r="D144" s="9">
        <v>2.1729999999999999E-2</v>
      </c>
      <c r="E144" s="9">
        <v>4.165E-2</v>
      </c>
      <c r="F144" s="9">
        <v>0.13583000000000001</v>
      </c>
      <c r="G144" s="9">
        <v>6.8820000000000006E-2</v>
      </c>
      <c r="H144" s="9">
        <v>0.31874999999999998</v>
      </c>
      <c r="I144" s="9">
        <v>0.28433999999999998</v>
      </c>
      <c r="J144" s="9">
        <v>0.14488999999999999</v>
      </c>
      <c r="K144" s="9">
        <v>0.13402</v>
      </c>
      <c r="L144" s="9">
        <v>0.19197</v>
      </c>
      <c r="M144" s="9">
        <v>0.21733</v>
      </c>
      <c r="N144" s="9">
        <v>0.15937000000000001</v>
      </c>
      <c r="O144" s="9">
        <v>0.26984999999999998</v>
      </c>
      <c r="P144" s="9">
        <v>0.45457999999999998</v>
      </c>
      <c r="Q144" s="9">
        <v>0.21007999999999999</v>
      </c>
      <c r="R144" s="9">
        <v>0.26261000000000001</v>
      </c>
      <c r="S144" s="9">
        <v>0.16300000000000001</v>
      </c>
      <c r="T144" s="9">
        <v>0.1467</v>
      </c>
      <c r="U144" s="9">
        <v>7.6060000000000003E-2</v>
      </c>
      <c r="V144" s="9">
        <v>7.6060000000000003E-2</v>
      </c>
      <c r="W144" s="9">
        <v>0.17566999999999999</v>
      </c>
      <c r="X144" s="9">
        <v>3.6220000000000002E-2</v>
      </c>
      <c r="Y144" s="9">
        <v>8.6929999999999993E-2</v>
      </c>
      <c r="Z144" s="9">
        <v>3.2599999999999997E-2</v>
      </c>
      <c r="AA144" s="9">
        <v>0.34954000000000002</v>
      </c>
      <c r="AB144" s="9">
        <v>3.984E-2</v>
      </c>
      <c r="AC144" s="9">
        <v>3.6220000000000002E-2</v>
      </c>
      <c r="AD144" s="9">
        <v>0.14307</v>
      </c>
      <c r="AE144" s="9">
        <v>1.4489999999999999E-2</v>
      </c>
      <c r="AF144" s="9">
        <v>0.12496</v>
      </c>
      <c r="AG144" s="9">
        <v>6.8820000000000006E-2</v>
      </c>
      <c r="AH144" s="9">
        <v>3.0790000000000001E-2</v>
      </c>
      <c r="AI144" s="9">
        <v>3.4410000000000003E-2</v>
      </c>
      <c r="AJ144" s="9">
        <v>3.0790000000000001E-2</v>
      </c>
      <c r="AK144" s="9">
        <v>7.2440000000000004E-2</v>
      </c>
      <c r="AL144" s="9">
        <v>0.31330999999999998</v>
      </c>
      <c r="AM144" s="9">
        <v>0.87294000000000005</v>
      </c>
      <c r="AN144" s="9">
        <v>0.72080999999999995</v>
      </c>
      <c r="AO144" s="9">
        <v>9.0245599999999992</v>
      </c>
      <c r="AP144" s="9">
        <v>0.26261000000000001</v>
      </c>
      <c r="AQ144" s="9">
        <v>0.47811999999999999</v>
      </c>
      <c r="AR144" s="9">
        <v>0.18110999999999999</v>
      </c>
      <c r="AS144" s="9">
        <v>8.6929999999999993E-2</v>
      </c>
      <c r="AT144" s="9">
        <v>0.12859000000000001</v>
      </c>
      <c r="AU144" s="9">
        <v>0.15575</v>
      </c>
    </row>
    <row r="145" spans="1:47" x14ac:dyDescent="0.2">
      <c r="A145" s="14" t="s">
        <v>190</v>
      </c>
      <c r="B145" s="7">
        <v>56.41</v>
      </c>
      <c r="C145" s="8">
        <v>0.252</v>
      </c>
      <c r="D145" s="9">
        <v>9.5579999999999998E-2</v>
      </c>
      <c r="E145" s="9">
        <v>0.28672999999999998</v>
      </c>
      <c r="F145" s="9">
        <v>0.38018999999999997</v>
      </c>
      <c r="G145" s="9">
        <v>0.30373</v>
      </c>
      <c r="H145" s="9">
        <v>0.25063000000000002</v>
      </c>
      <c r="I145" s="9">
        <v>0.60745000000000005</v>
      </c>
      <c r="J145" s="9">
        <v>0.29098000000000002</v>
      </c>
      <c r="K145" s="9">
        <v>0.17629</v>
      </c>
      <c r="L145" s="9">
        <v>0.27187</v>
      </c>
      <c r="M145" s="9">
        <v>0.2485</v>
      </c>
      <c r="N145" s="9">
        <v>7.4340000000000003E-2</v>
      </c>
      <c r="O145" s="9">
        <v>0.56710000000000005</v>
      </c>
      <c r="P145" s="9">
        <v>0.45877000000000001</v>
      </c>
      <c r="Q145" s="9">
        <v>0.30797000000000002</v>
      </c>
      <c r="R145" s="9">
        <v>0.25274999999999997</v>
      </c>
      <c r="S145" s="9">
        <v>7.8589999999999993E-2</v>
      </c>
      <c r="T145" s="9">
        <v>0.16353999999999999</v>
      </c>
      <c r="U145" s="9">
        <v>7.009E-2</v>
      </c>
      <c r="V145" s="9">
        <v>3.3980000000000003E-2</v>
      </c>
      <c r="W145" s="9">
        <v>9.5579999999999998E-2</v>
      </c>
      <c r="X145" s="9">
        <v>9.7699999999999995E-2</v>
      </c>
      <c r="Y145" s="9">
        <v>0.11469</v>
      </c>
      <c r="Z145" s="9">
        <v>6.5839999999999996E-2</v>
      </c>
      <c r="AA145" s="9">
        <v>3.3980000000000003E-2</v>
      </c>
      <c r="AB145" s="9">
        <v>3.6110000000000003E-2</v>
      </c>
      <c r="AC145" s="9">
        <v>9.7699999999999995E-2</v>
      </c>
      <c r="AD145" s="9">
        <v>0.17416000000000001</v>
      </c>
      <c r="AE145" s="9">
        <v>4.2479999999999997E-2</v>
      </c>
      <c r="AF145" s="9">
        <v>0.12531</v>
      </c>
      <c r="AG145" s="9">
        <v>2.1239999999999998E-2</v>
      </c>
      <c r="AH145" s="9">
        <v>8.5000000000000006E-3</v>
      </c>
      <c r="AI145" s="9">
        <v>4.4600000000000001E-2</v>
      </c>
      <c r="AJ145" s="9">
        <v>2.1239999999999998E-2</v>
      </c>
      <c r="AK145" s="9">
        <v>4.036E-2</v>
      </c>
      <c r="AL145" s="9">
        <v>0.18690999999999999</v>
      </c>
      <c r="AM145" s="9">
        <v>0.74338000000000004</v>
      </c>
      <c r="AN145" s="9">
        <v>4.2415399999999996</v>
      </c>
      <c r="AO145" s="9">
        <v>0.16778999999999999</v>
      </c>
      <c r="AP145" s="9">
        <v>0.13593</v>
      </c>
      <c r="AQ145" s="9">
        <v>0.16991999999999999</v>
      </c>
      <c r="AR145" s="9">
        <v>6.5839999999999996E-2</v>
      </c>
      <c r="AS145" s="9">
        <v>4.6730000000000001E-2</v>
      </c>
      <c r="AT145" s="9">
        <v>2.3359999999999999E-2</v>
      </c>
      <c r="AU145" s="9">
        <v>2.9739999999999999E-2</v>
      </c>
    </row>
    <row r="146" spans="1:47" x14ac:dyDescent="0.2">
      <c r="A146" s="14" t="s">
        <v>191</v>
      </c>
      <c r="B146" s="7">
        <v>56.02</v>
      </c>
      <c r="C146" s="8">
        <v>0.27</v>
      </c>
      <c r="D146" s="9">
        <v>2.1749999999999999E-2</v>
      </c>
      <c r="E146" s="9">
        <v>9.214E-2</v>
      </c>
      <c r="F146" s="9">
        <v>0.3276</v>
      </c>
      <c r="G146" s="9">
        <v>0.18939</v>
      </c>
      <c r="H146" s="9">
        <v>0.10365000000000001</v>
      </c>
      <c r="I146" s="9">
        <v>0.45684999999999998</v>
      </c>
      <c r="J146" s="9">
        <v>0.50163999999999997</v>
      </c>
      <c r="K146" s="9">
        <v>0.3468</v>
      </c>
      <c r="L146" s="9">
        <v>0.46453</v>
      </c>
      <c r="M146" s="9">
        <v>1.28609</v>
      </c>
      <c r="N146" s="9">
        <v>38.775849999999998</v>
      </c>
      <c r="O146" s="9">
        <v>0.12413</v>
      </c>
      <c r="P146" s="9">
        <v>0.12413</v>
      </c>
      <c r="Q146" s="9">
        <v>4.607E-2</v>
      </c>
      <c r="R146" s="9">
        <v>4.9910000000000003E-2</v>
      </c>
      <c r="S146" s="9">
        <v>5.1189999999999999E-2</v>
      </c>
      <c r="T146" s="9">
        <v>7.6780000000000001E-2</v>
      </c>
      <c r="U146" s="9">
        <v>2.9430000000000001E-2</v>
      </c>
      <c r="V146" s="9">
        <v>1.7919999999999998E-2</v>
      </c>
      <c r="W146" s="9">
        <v>0.15740000000000001</v>
      </c>
      <c r="X146" s="9">
        <v>1.9199999999999998E-2</v>
      </c>
      <c r="Y146" s="9">
        <v>3.1989999999999998E-2</v>
      </c>
      <c r="Z146" s="9">
        <v>2.0480000000000002E-2</v>
      </c>
      <c r="AA146" s="9">
        <v>1.4080000000000001E-2</v>
      </c>
      <c r="AB146" s="9">
        <v>5.2470000000000003E-2</v>
      </c>
      <c r="AC146" s="9">
        <v>3.1989999999999998E-2</v>
      </c>
      <c r="AD146" s="9">
        <v>5.2470000000000003E-2</v>
      </c>
      <c r="AE146" s="9">
        <v>1.1520000000000001E-2</v>
      </c>
      <c r="AF146" s="9">
        <v>3.0710000000000001E-2</v>
      </c>
      <c r="AG146" s="9">
        <v>3.0710000000000001E-2</v>
      </c>
      <c r="AH146" s="9">
        <v>4.863E-2</v>
      </c>
      <c r="AI146" s="9">
        <v>1.536E-2</v>
      </c>
      <c r="AJ146" s="9">
        <v>4.607E-2</v>
      </c>
      <c r="AK146" s="9">
        <v>0.12028999999999999</v>
      </c>
      <c r="AL146" s="9">
        <v>1.536E-2</v>
      </c>
      <c r="AM146" s="9">
        <v>4.7350000000000003E-2</v>
      </c>
      <c r="AN146" s="9">
        <v>0.21115</v>
      </c>
      <c r="AO146" s="9">
        <v>0.20347000000000001</v>
      </c>
      <c r="AP146" s="9">
        <v>3.7109999999999997E-2</v>
      </c>
      <c r="AQ146" s="9">
        <v>9.4700000000000006E-2</v>
      </c>
      <c r="AR146" s="9">
        <v>2.6870000000000002E-2</v>
      </c>
      <c r="AS146" s="9">
        <v>2.3029999999999998E-2</v>
      </c>
      <c r="AT146" s="9">
        <v>3.0710000000000001E-2</v>
      </c>
      <c r="AU146" s="9">
        <v>2.9430000000000001E-2</v>
      </c>
    </row>
    <row r="147" spans="1:47" x14ac:dyDescent="0.2">
      <c r="A147" s="14" t="s">
        <v>192</v>
      </c>
      <c r="B147" s="7">
        <v>55.8</v>
      </c>
      <c r="C147" s="8">
        <v>0.17100000000000001</v>
      </c>
      <c r="D147" s="9">
        <v>1.925E-2</v>
      </c>
      <c r="E147" s="9">
        <v>7.7969999999999998E-2</v>
      </c>
      <c r="F147" s="9">
        <v>0.14247000000000001</v>
      </c>
      <c r="G147" s="9">
        <v>0.18962999999999999</v>
      </c>
      <c r="H147" s="9">
        <v>0.20599999999999999</v>
      </c>
      <c r="I147" s="9">
        <v>0.11455</v>
      </c>
      <c r="J147" s="9">
        <v>6.4490000000000006E-2</v>
      </c>
      <c r="K147" s="9">
        <v>0.28877999999999998</v>
      </c>
      <c r="L147" s="9">
        <v>0.15978999999999999</v>
      </c>
      <c r="M147" s="9">
        <v>2.503E-2</v>
      </c>
      <c r="N147" s="9">
        <v>0.11744</v>
      </c>
      <c r="O147" s="9">
        <v>0.22140000000000001</v>
      </c>
      <c r="P147" s="9">
        <v>0.28686</v>
      </c>
      <c r="Q147" s="9">
        <v>9.819E-2</v>
      </c>
      <c r="R147" s="9">
        <v>0.15017</v>
      </c>
      <c r="S147" s="9">
        <v>0.76141999999999999</v>
      </c>
      <c r="T147" s="9">
        <v>19.724699999999999</v>
      </c>
      <c r="U147" s="9">
        <v>5.7759999999999999E-2</v>
      </c>
      <c r="V147" s="9">
        <v>9.819E-2</v>
      </c>
      <c r="W147" s="9">
        <v>0.41392000000000001</v>
      </c>
      <c r="X147" s="9">
        <v>6.4490000000000006E-2</v>
      </c>
      <c r="Y147" s="9">
        <v>9.6259999999999998E-2</v>
      </c>
      <c r="Z147" s="9">
        <v>4.7169999999999997E-2</v>
      </c>
      <c r="AA147" s="9">
        <v>0.45241999999999999</v>
      </c>
      <c r="AB147" s="9">
        <v>3.85E-2</v>
      </c>
      <c r="AC147" s="9">
        <v>0.10589</v>
      </c>
      <c r="AD147" s="9">
        <v>0.25219999999999998</v>
      </c>
      <c r="AE147" s="9">
        <v>5.006E-2</v>
      </c>
      <c r="AF147" s="9">
        <v>0.14535000000000001</v>
      </c>
      <c r="AG147" s="9">
        <v>6.8339999999999998E-2</v>
      </c>
      <c r="AH147" s="9">
        <v>3.85E-2</v>
      </c>
      <c r="AI147" s="9">
        <v>6.7379999999999995E-2</v>
      </c>
      <c r="AJ147" s="9">
        <v>2.1180000000000001E-2</v>
      </c>
      <c r="AK147" s="9">
        <v>0.25508999999999998</v>
      </c>
      <c r="AL147" s="9">
        <v>1.3480000000000001E-2</v>
      </c>
      <c r="AM147" s="9">
        <v>4.9090000000000002E-2</v>
      </c>
      <c r="AN147" s="9">
        <v>0.18001</v>
      </c>
      <c r="AO147" s="9">
        <v>0.45241999999999999</v>
      </c>
      <c r="AP147" s="9">
        <v>0.1983</v>
      </c>
      <c r="AQ147" s="9">
        <v>0.19925999999999999</v>
      </c>
      <c r="AR147" s="9">
        <v>8.4709999999999994E-2</v>
      </c>
      <c r="AS147" s="9">
        <v>4.81E-3</v>
      </c>
      <c r="AT147" s="9">
        <v>0.17133999999999999</v>
      </c>
      <c r="AU147" s="9">
        <v>2.8879999999999999E-2</v>
      </c>
    </row>
    <row r="148" spans="1:47" x14ac:dyDescent="0.2">
      <c r="A148" s="14" t="s">
        <v>193</v>
      </c>
      <c r="B148" s="7">
        <v>55.78</v>
      </c>
      <c r="C148" s="8">
        <v>0.22700000000000001</v>
      </c>
      <c r="D148" s="9">
        <v>7.3200000000000001E-3</v>
      </c>
      <c r="E148" s="9">
        <v>3.6600000000000001E-2</v>
      </c>
      <c r="F148" s="9">
        <v>0.10432</v>
      </c>
      <c r="G148" s="9">
        <v>5.3069999999999999E-2</v>
      </c>
      <c r="H148" s="9">
        <v>0.31295000000000001</v>
      </c>
      <c r="I148" s="9">
        <v>0.24524000000000001</v>
      </c>
      <c r="J148" s="9">
        <v>0.11164</v>
      </c>
      <c r="K148" s="9">
        <v>0.14457999999999999</v>
      </c>
      <c r="L148" s="9">
        <v>0.18484</v>
      </c>
      <c r="M148" s="9">
        <v>4.9410000000000003E-2</v>
      </c>
      <c r="N148" s="9">
        <v>0.12445000000000001</v>
      </c>
      <c r="O148" s="9">
        <v>0.27634999999999998</v>
      </c>
      <c r="P148" s="9">
        <v>0.40079999999999999</v>
      </c>
      <c r="Q148" s="9">
        <v>0.15922</v>
      </c>
      <c r="R148" s="9">
        <v>0.19581999999999999</v>
      </c>
      <c r="S148" s="9">
        <v>0.19033</v>
      </c>
      <c r="T148" s="9">
        <v>0.2306</v>
      </c>
      <c r="U148" s="9">
        <v>0.10798000000000001</v>
      </c>
      <c r="V148" s="9">
        <v>2.928E-2</v>
      </c>
      <c r="W148" s="9">
        <v>0.12078999999999999</v>
      </c>
      <c r="X148" s="9">
        <v>5.8560000000000001E-2</v>
      </c>
      <c r="Y148" s="9">
        <v>7.8700000000000006E-2</v>
      </c>
      <c r="Z148" s="9">
        <v>8.4190000000000001E-2</v>
      </c>
      <c r="AA148" s="9">
        <v>0.30380000000000001</v>
      </c>
      <c r="AB148" s="9">
        <v>4.2090000000000002E-2</v>
      </c>
      <c r="AC148" s="9">
        <v>4.3920000000000001E-2</v>
      </c>
      <c r="AD148" s="9">
        <v>6.9540000000000005E-2</v>
      </c>
      <c r="AE148" s="9">
        <v>8.2360000000000003E-2</v>
      </c>
      <c r="AF148" s="9">
        <v>2.7449999999999999E-2</v>
      </c>
      <c r="AG148" s="9">
        <v>7.3209999999999997E-2</v>
      </c>
      <c r="AH148" s="9">
        <v>2.7449999999999999E-2</v>
      </c>
      <c r="AI148" s="9">
        <v>1.464E-2</v>
      </c>
      <c r="AJ148" s="9">
        <v>1.464E-2</v>
      </c>
      <c r="AK148" s="9">
        <v>8.4190000000000001E-2</v>
      </c>
      <c r="AL148" s="9">
        <v>0.13725999999999999</v>
      </c>
      <c r="AM148" s="9">
        <v>0.56733999999999996</v>
      </c>
      <c r="AN148" s="9">
        <v>0.58747000000000005</v>
      </c>
      <c r="AO148" s="9">
        <v>0.89127000000000001</v>
      </c>
      <c r="AP148" s="9">
        <v>0.55086999999999997</v>
      </c>
      <c r="AQ148" s="9">
        <v>0.58381000000000005</v>
      </c>
      <c r="AR148" s="9">
        <v>0.53439999999999999</v>
      </c>
      <c r="AS148" s="9">
        <v>0.88212000000000002</v>
      </c>
      <c r="AT148" s="9">
        <v>0.74119999999999997</v>
      </c>
      <c r="AU148" s="9">
        <v>3.6145</v>
      </c>
    </row>
    <row r="149" spans="1:47" x14ac:dyDescent="0.2">
      <c r="A149" s="14" t="s">
        <v>194</v>
      </c>
      <c r="B149" s="7">
        <v>55.78</v>
      </c>
      <c r="C149" s="8">
        <v>0.23400000000000001</v>
      </c>
      <c r="D149" s="9">
        <v>2.3740000000000001E-2</v>
      </c>
      <c r="E149" s="9">
        <v>4.3819999999999998E-2</v>
      </c>
      <c r="F149" s="9">
        <v>0.14149999999999999</v>
      </c>
      <c r="G149" s="9">
        <v>0.16250000000000001</v>
      </c>
      <c r="H149" s="9">
        <v>0.22458</v>
      </c>
      <c r="I149" s="9">
        <v>7.0300000000000001E-2</v>
      </c>
      <c r="J149" s="9">
        <v>7.5770000000000004E-2</v>
      </c>
      <c r="K149" s="9">
        <v>6.1170000000000002E-2</v>
      </c>
      <c r="L149" s="9">
        <v>0.14058999999999999</v>
      </c>
      <c r="M149" s="9">
        <v>2.647E-2</v>
      </c>
      <c r="N149" s="9">
        <v>0.16250000000000001</v>
      </c>
      <c r="O149" s="9">
        <v>0.10407</v>
      </c>
      <c r="P149" s="9">
        <v>0.14788999999999999</v>
      </c>
      <c r="Q149" s="9">
        <v>0.25287999999999999</v>
      </c>
      <c r="R149" s="9">
        <v>0.37247000000000002</v>
      </c>
      <c r="S149" s="9">
        <v>0.14149999999999999</v>
      </c>
      <c r="T149" s="9">
        <v>0.1908</v>
      </c>
      <c r="U149" s="9">
        <v>0.11777</v>
      </c>
      <c r="V149" s="9">
        <v>0.13694000000000001</v>
      </c>
      <c r="W149" s="9">
        <v>0.24010000000000001</v>
      </c>
      <c r="X149" s="9">
        <v>0.70660000000000001</v>
      </c>
      <c r="Y149" s="9">
        <v>17.614889999999999</v>
      </c>
      <c r="Z149" s="9">
        <v>0.40808</v>
      </c>
      <c r="AA149" s="9">
        <v>0.29943999999999998</v>
      </c>
      <c r="AB149" s="9">
        <v>0.25927</v>
      </c>
      <c r="AC149" s="9">
        <v>0.41172999999999998</v>
      </c>
      <c r="AD149" s="9">
        <v>0.48293999999999998</v>
      </c>
      <c r="AE149" s="9">
        <v>2.0080000000000001E-2</v>
      </c>
      <c r="AF149" s="9">
        <v>2.7390000000000001E-2</v>
      </c>
      <c r="AG149" s="9">
        <v>2.4649999999999998E-2</v>
      </c>
      <c r="AH149" s="9">
        <v>1.004E-2</v>
      </c>
      <c r="AI149" s="9">
        <v>3.6519999999999997E-2</v>
      </c>
      <c r="AJ149" s="9">
        <v>1.3690000000000001E-2</v>
      </c>
      <c r="AK149" s="9">
        <v>0.13875999999999999</v>
      </c>
      <c r="AL149" s="9">
        <v>0.26201000000000002</v>
      </c>
      <c r="AM149" s="9">
        <v>4.199E-2</v>
      </c>
      <c r="AN149" s="9">
        <v>0.13145999999999999</v>
      </c>
      <c r="AO149" s="9">
        <v>0.15611</v>
      </c>
      <c r="AP149" s="9">
        <v>0.12964000000000001</v>
      </c>
      <c r="AQ149" s="9">
        <v>6.8470000000000003E-2</v>
      </c>
      <c r="AR149" s="9">
        <v>6.4820000000000003E-2</v>
      </c>
      <c r="AS149" s="9">
        <v>2.0080000000000001E-2</v>
      </c>
      <c r="AT149" s="9">
        <v>2.4649999999999998E-2</v>
      </c>
      <c r="AU149" s="9">
        <v>5.4780000000000002E-2</v>
      </c>
    </row>
    <row r="150" spans="1:47" x14ac:dyDescent="0.2">
      <c r="A150" s="14" t="s">
        <v>195</v>
      </c>
      <c r="B150" s="7">
        <v>55.41</v>
      </c>
      <c r="C150" s="8">
        <v>0.189</v>
      </c>
      <c r="D150" s="9">
        <v>2.0240000000000001E-2</v>
      </c>
      <c r="E150" s="9">
        <v>0.10033</v>
      </c>
      <c r="F150" s="9">
        <v>0.33618999999999999</v>
      </c>
      <c r="G150" s="9">
        <v>0.2429</v>
      </c>
      <c r="H150" s="9">
        <v>0.19361999999999999</v>
      </c>
      <c r="I150" s="9">
        <v>0.56942000000000004</v>
      </c>
      <c r="J150" s="9">
        <v>25.686250000000001</v>
      </c>
      <c r="K150" s="9">
        <v>0.58526</v>
      </c>
      <c r="L150" s="9">
        <v>0.96194000000000002</v>
      </c>
      <c r="M150" s="9">
        <v>0.56062000000000001</v>
      </c>
      <c r="N150" s="9">
        <v>0.55269999999999997</v>
      </c>
      <c r="O150" s="9">
        <v>0.26139000000000001</v>
      </c>
      <c r="P150" s="9">
        <v>0.14433000000000001</v>
      </c>
      <c r="Q150" s="9">
        <v>0.11265</v>
      </c>
      <c r="R150" s="9">
        <v>7.7450000000000005E-2</v>
      </c>
      <c r="S150" s="9">
        <v>6.7769999999999997E-2</v>
      </c>
      <c r="T150" s="9">
        <v>0.11265</v>
      </c>
      <c r="U150" s="9">
        <v>4.6640000000000001E-2</v>
      </c>
      <c r="V150" s="9">
        <v>3.6080000000000001E-2</v>
      </c>
      <c r="W150" s="9">
        <v>0.17602000000000001</v>
      </c>
      <c r="X150" s="9">
        <v>2.0240000000000001E-2</v>
      </c>
      <c r="Y150" s="9">
        <v>7.3929999999999996E-2</v>
      </c>
      <c r="Z150" s="9">
        <v>9.153E-2</v>
      </c>
      <c r="AA150" s="9">
        <v>1.848E-2</v>
      </c>
      <c r="AB150" s="9">
        <v>6.1609999999999998E-2</v>
      </c>
      <c r="AC150" s="9">
        <v>1.7600000000000001E-2</v>
      </c>
      <c r="AD150" s="9">
        <v>7.7450000000000005E-2</v>
      </c>
      <c r="AE150" s="9">
        <v>4.1360000000000001E-2</v>
      </c>
      <c r="AF150" s="9">
        <v>4.4880000000000003E-2</v>
      </c>
      <c r="AG150" s="9">
        <v>2.5520000000000001E-2</v>
      </c>
      <c r="AH150" s="9">
        <v>1.32E-2</v>
      </c>
      <c r="AI150" s="9">
        <v>5.2810000000000003E-2</v>
      </c>
      <c r="AJ150" s="9">
        <v>8.2729999999999998E-2</v>
      </c>
      <c r="AK150" s="9">
        <v>0.23674000000000001</v>
      </c>
      <c r="AL150" s="9">
        <v>4.3119999999999999E-2</v>
      </c>
      <c r="AM150" s="9">
        <v>0.10736999999999999</v>
      </c>
      <c r="AN150" s="9">
        <v>0.19009999999999999</v>
      </c>
      <c r="AO150" s="9">
        <v>9.8570000000000005E-2</v>
      </c>
      <c r="AP150" s="9">
        <v>3.9600000000000003E-2</v>
      </c>
      <c r="AQ150" s="9">
        <v>0.21298</v>
      </c>
      <c r="AR150" s="9">
        <v>8.4489999999999996E-2</v>
      </c>
      <c r="AS150" s="9">
        <v>4.3119999999999999E-2</v>
      </c>
      <c r="AT150" s="9">
        <v>3.7839999999999999E-2</v>
      </c>
      <c r="AU150" s="9">
        <v>6.1609999999999998E-2</v>
      </c>
    </row>
    <row r="151" spans="1:47" x14ac:dyDescent="0.2">
      <c r="A151" s="14" t="s">
        <v>196</v>
      </c>
      <c r="B151" s="7">
        <v>55.3</v>
      </c>
      <c r="C151" s="8">
        <v>0.16800000000000001</v>
      </c>
      <c r="D151" s="9">
        <v>4.394E-2</v>
      </c>
      <c r="E151" s="9">
        <v>5.774E-2</v>
      </c>
      <c r="F151" s="9">
        <v>5.8999999999999997E-2</v>
      </c>
      <c r="G151" s="9">
        <v>9.289E-2</v>
      </c>
      <c r="H151" s="9">
        <v>4.394E-2</v>
      </c>
      <c r="I151" s="9">
        <v>8.1589999999999996E-2</v>
      </c>
      <c r="J151" s="9">
        <v>7.5300000000000002E-3</v>
      </c>
      <c r="K151" s="9">
        <v>3.3890000000000003E-2</v>
      </c>
      <c r="L151" s="9">
        <v>7.4060000000000001E-2</v>
      </c>
      <c r="M151" s="9">
        <v>6.28E-3</v>
      </c>
      <c r="N151" s="9">
        <v>4.2680000000000003E-2</v>
      </c>
      <c r="O151" s="9">
        <v>0.13808000000000001</v>
      </c>
      <c r="P151" s="9">
        <v>2.1340000000000001E-2</v>
      </c>
      <c r="Q151" s="9">
        <v>2.7619999999999999E-2</v>
      </c>
      <c r="R151" s="9">
        <v>8.7899999999999992E-3</v>
      </c>
      <c r="S151" s="9">
        <v>6.28E-3</v>
      </c>
      <c r="T151" s="9">
        <v>2.385E-2</v>
      </c>
      <c r="U151" s="9">
        <v>1.1299999999999999E-2</v>
      </c>
      <c r="V151" s="9">
        <v>8.7899999999999992E-3</v>
      </c>
      <c r="W151" s="9">
        <v>6.1510000000000002E-2</v>
      </c>
      <c r="X151" s="9">
        <v>4.2680000000000003E-2</v>
      </c>
      <c r="Y151" s="9">
        <v>3.2640000000000002E-2</v>
      </c>
      <c r="Z151" s="9">
        <v>1.7569999999999999E-2</v>
      </c>
      <c r="AA151" s="9">
        <v>8.7899999999999992E-3</v>
      </c>
      <c r="AB151" s="9">
        <v>1.883E-2</v>
      </c>
      <c r="AC151" s="9">
        <v>6.4019999999999994E-2</v>
      </c>
      <c r="AD151" s="9">
        <v>3.1379999999999998E-2</v>
      </c>
      <c r="AE151" s="9">
        <v>1.255E-2</v>
      </c>
      <c r="AF151" s="9">
        <v>0.26989000000000002</v>
      </c>
      <c r="AG151" s="9">
        <v>0.22470000000000001</v>
      </c>
      <c r="AH151" s="9">
        <v>0.65527000000000002</v>
      </c>
      <c r="AI151" s="9">
        <v>3.7169500000000002</v>
      </c>
      <c r="AJ151" s="9">
        <v>2.2599999999999999E-2</v>
      </c>
      <c r="AK151" s="9">
        <v>2.511E-2</v>
      </c>
      <c r="AL151" s="9">
        <v>1.3809999999999999E-2</v>
      </c>
      <c r="AM151" s="9">
        <v>3.3890000000000003E-2</v>
      </c>
      <c r="AN151" s="9">
        <v>3.3890000000000003E-2</v>
      </c>
      <c r="AO151" s="9">
        <v>3.0130000000000001E-2</v>
      </c>
      <c r="AP151" s="9">
        <v>1.506E-2</v>
      </c>
      <c r="AQ151" s="9">
        <v>2.6360000000000001E-2</v>
      </c>
      <c r="AR151" s="9">
        <v>3.3890000000000003E-2</v>
      </c>
      <c r="AS151" s="9">
        <v>5.0200000000000002E-3</v>
      </c>
      <c r="AT151" s="9">
        <v>5.0200000000000002E-3</v>
      </c>
      <c r="AU151" s="9">
        <v>6.28E-3</v>
      </c>
    </row>
    <row r="152" spans="1:47" x14ac:dyDescent="0.2">
      <c r="A152" s="14" t="s">
        <v>197</v>
      </c>
      <c r="B152" s="7">
        <v>55.17</v>
      </c>
      <c r="C152" s="8">
        <v>0.20399999999999999</v>
      </c>
      <c r="D152" s="9">
        <v>3.517E-2</v>
      </c>
      <c r="E152" s="9">
        <v>9.6049999999999996E-2</v>
      </c>
      <c r="F152" s="9">
        <v>0.13256999999999999</v>
      </c>
      <c r="G152" s="9">
        <v>8.1170000000000006E-2</v>
      </c>
      <c r="H152" s="9">
        <v>0.21239</v>
      </c>
      <c r="I152" s="9">
        <v>0.13663</v>
      </c>
      <c r="J152" s="9">
        <v>6.2230000000000001E-2</v>
      </c>
      <c r="K152" s="9">
        <v>8.6580000000000004E-2</v>
      </c>
      <c r="L152" s="9">
        <v>0.16369</v>
      </c>
      <c r="M152" s="9">
        <v>0.14204</v>
      </c>
      <c r="N152" s="9">
        <v>0.21104000000000001</v>
      </c>
      <c r="O152" s="9">
        <v>0.17585999999999999</v>
      </c>
      <c r="P152" s="9">
        <v>0.13933999999999999</v>
      </c>
      <c r="Q152" s="9">
        <v>6.8989999999999996E-2</v>
      </c>
      <c r="R152" s="9">
        <v>7.0349999999999996E-2</v>
      </c>
      <c r="S152" s="9">
        <v>0.12039999999999999</v>
      </c>
      <c r="T152" s="9">
        <v>6.8989999999999996E-2</v>
      </c>
      <c r="U152" s="9">
        <v>2.0289999999999999E-2</v>
      </c>
      <c r="V152" s="9">
        <v>4.3290000000000002E-2</v>
      </c>
      <c r="W152" s="9">
        <v>0.22727</v>
      </c>
      <c r="X152" s="9">
        <v>2.3E-2</v>
      </c>
      <c r="Y152" s="9">
        <v>6.6290000000000002E-2</v>
      </c>
      <c r="Z152" s="9">
        <v>0.10417</v>
      </c>
      <c r="AA152" s="9">
        <v>0.30573</v>
      </c>
      <c r="AB152" s="9">
        <v>8.9279999999999998E-2</v>
      </c>
      <c r="AC152" s="9">
        <v>4.5999999999999999E-2</v>
      </c>
      <c r="AD152" s="9">
        <v>7.5759999999999994E-2</v>
      </c>
      <c r="AE152" s="9">
        <v>2.0289999999999999E-2</v>
      </c>
      <c r="AF152" s="9">
        <v>13.449490000000001</v>
      </c>
      <c r="AG152" s="9">
        <v>1.9493799999999999</v>
      </c>
      <c r="AH152" s="9">
        <v>2.14689</v>
      </c>
      <c r="AI152" s="9">
        <v>1.04165</v>
      </c>
      <c r="AJ152" s="9">
        <v>7.9810000000000006E-2</v>
      </c>
      <c r="AK152" s="9">
        <v>9.6049999999999996E-2</v>
      </c>
      <c r="AL152" s="9">
        <v>7.9810000000000006E-2</v>
      </c>
      <c r="AM152" s="9">
        <v>6.8989999999999996E-2</v>
      </c>
      <c r="AN152" s="9">
        <v>0.14474999999999999</v>
      </c>
      <c r="AO152" s="9">
        <v>0.22997999999999999</v>
      </c>
      <c r="AP152" s="9">
        <v>0.20698</v>
      </c>
      <c r="AQ152" s="9">
        <v>6.2230000000000001E-2</v>
      </c>
      <c r="AR152" s="9">
        <v>4.1939999999999998E-2</v>
      </c>
      <c r="AS152" s="9">
        <v>2.5700000000000001E-2</v>
      </c>
      <c r="AT152" s="9">
        <v>3.3820000000000003E-2</v>
      </c>
      <c r="AU152" s="9">
        <v>3.9230000000000001E-2</v>
      </c>
    </row>
    <row r="153" spans="1:47" x14ac:dyDescent="0.2">
      <c r="A153" s="14" t="s">
        <v>198</v>
      </c>
      <c r="B153" s="7">
        <v>54.43</v>
      </c>
      <c r="C153" s="8">
        <v>0.20200000000000001</v>
      </c>
      <c r="D153" s="9">
        <v>2.6079999999999999E-2</v>
      </c>
      <c r="E153" s="9">
        <v>8.6080000000000004E-2</v>
      </c>
      <c r="F153" s="9">
        <v>0.16433</v>
      </c>
      <c r="G153" s="9">
        <v>0.17216000000000001</v>
      </c>
      <c r="H153" s="9">
        <v>0.20346</v>
      </c>
      <c r="I153" s="9">
        <v>0.10695</v>
      </c>
      <c r="J153" s="9">
        <v>0.15390000000000001</v>
      </c>
      <c r="K153" s="9">
        <v>0.17477000000000001</v>
      </c>
      <c r="L153" s="9">
        <v>0.24779999999999999</v>
      </c>
      <c r="M153" s="9">
        <v>8.0860000000000001E-2</v>
      </c>
      <c r="N153" s="9">
        <v>0.14607000000000001</v>
      </c>
      <c r="O153" s="9">
        <v>0.20868</v>
      </c>
      <c r="P153" s="9">
        <v>0.28432000000000002</v>
      </c>
      <c r="Q153" s="9">
        <v>0.10954999999999999</v>
      </c>
      <c r="R153" s="9">
        <v>0.28432000000000002</v>
      </c>
      <c r="S153" s="9">
        <v>13.728249999999999</v>
      </c>
      <c r="T153" s="9">
        <v>2.8562500000000002</v>
      </c>
      <c r="U153" s="9">
        <v>0.18781</v>
      </c>
      <c r="V153" s="9">
        <v>0.25824000000000003</v>
      </c>
      <c r="W153" s="9">
        <v>0.44344</v>
      </c>
      <c r="X153" s="9">
        <v>7.5639999999999999E-2</v>
      </c>
      <c r="Y153" s="9">
        <v>0.15390000000000001</v>
      </c>
      <c r="Z153" s="9">
        <v>8.6080000000000004E-2</v>
      </c>
      <c r="AA153" s="9">
        <v>0.13825000000000001</v>
      </c>
      <c r="AB153" s="9">
        <v>5.7389999999999997E-2</v>
      </c>
      <c r="AC153" s="9">
        <v>0.11738</v>
      </c>
      <c r="AD153" s="9">
        <v>0.14607000000000001</v>
      </c>
      <c r="AE153" s="9">
        <v>9.1300000000000006E-2</v>
      </c>
      <c r="AF153" s="9">
        <v>0.25824000000000003</v>
      </c>
      <c r="AG153" s="9">
        <v>7.5639999999999999E-2</v>
      </c>
      <c r="AH153" s="9">
        <v>0.19303000000000001</v>
      </c>
      <c r="AI153" s="9">
        <v>0.16955000000000001</v>
      </c>
      <c r="AJ153" s="9">
        <v>3.6519999999999997E-2</v>
      </c>
      <c r="AK153" s="9">
        <v>9.3899999999999997E-2</v>
      </c>
      <c r="AL153" s="9">
        <v>7.0430000000000006E-2</v>
      </c>
      <c r="AM153" s="9">
        <v>6.7820000000000005E-2</v>
      </c>
      <c r="AN153" s="9">
        <v>0.25302000000000002</v>
      </c>
      <c r="AO153" s="9">
        <v>1.8259999999999998E-2</v>
      </c>
      <c r="AP153" s="9">
        <v>0.16694000000000001</v>
      </c>
      <c r="AQ153" s="9">
        <v>0.20868</v>
      </c>
      <c r="AR153" s="9">
        <v>8.0860000000000001E-2</v>
      </c>
      <c r="AS153" s="9">
        <v>5.2199999999999998E-3</v>
      </c>
      <c r="AT153" s="9">
        <v>7.8300000000000002E-3</v>
      </c>
      <c r="AU153" s="9">
        <v>4.956E-2</v>
      </c>
    </row>
    <row r="154" spans="1:47" x14ac:dyDescent="0.2">
      <c r="A154" s="14" t="s">
        <v>199</v>
      </c>
      <c r="B154" s="7">
        <v>53.82</v>
      </c>
      <c r="C154" s="8">
        <v>0.157</v>
      </c>
      <c r="D154" s="9">
        <v>2.5319999999999999E-2</v>
      </c>
      <c r="E154" s="9">
        <v>4.4679999999999997E-2</v>
      </c>
      <c r="F154" s="9">
        <v>8.9349999999999999E-2</v>
      </c>
      <c r="G154" s="9">
        <v>3.4250000000000003E-2</v>
      </c>
      <c r="H154" s="9">
        <v>0.1653</v>
      </c>
      <c r="I154" s="9">
        <v>0.15040999999999999</v>
      </c>
      <c r="J154" s="9">
        <v>9.8290000000000002E-2</v>
      </c>
      <c r="K154" s="9">
        <v>1.191E-2</v>
      </c>
      <c r="L154" s="9">
        <v>0.16083</v>
      </c>
      <c r="M154" s="9">
        <v>0</v>
      </c>
      <c r="N154" s="9">
        <v>9.5310000000000006E-2</v>
      </c>
      <c r="O154" s="9">
        <v>0.13850000000000001</v>
      </c>
      <c r="P154" s="9">
        <v>8.9349999999999999E-2</v>
      </c>
      <c r="Q154" s="9">
        <v>5.6590000000000001E-2</v>
      </c>
      <c r="R154" s="9">
        <v>5.96E-3</v>
      </c>
      <c r="S154" s="9">
        <v>7.45E-3</v>
      </c>
      <c r="T154" s="9">
        <v>3.7229999999999999E-2</v>
      </c>
      <c r="U154" s="9">
        <v>1.191E-2</v>
      </c>
      <c r="V154" s="9">
        <v>1.787E-2</v>
      </c>
      <c r="W154" s="9">
        <v>4.1700000000000001E-2</v>
      </c>
      <c r="X154" s="9">
        <v>1.191E-2</v>
      </c>
      <c r="Y154" s="9">
        <v>8.0420000000000005E-2</v>
      </c>
      <c r="Z154" s="9">
        <v>5.96E-3</v>
      </c>
      <c r="AA154" s="9">
        <v>0.41996</v>
      </c>
      <c r="AB154" s="9">
        <v>3.1269999999999999E-2</v>
      </c>
      <c r="AC154" s="9">
        <v>2.085E-2</v>
      </c>
      <c r="AD154" s="9">
        <v>7.893E-2</v>
      </c>
      <c r="AE154" s="9">
        <v>7.45E-3</v>
      </c>
      <c r="AF154" s="9">
        <v>5.96E-3</v>
      </c>
      <c r="AG154" s="9">
        <v>1.191E-2</v>
      </c>
      <c r="AH154" s="9">
        <v>5.5100000000000003E-2</v>
      </c>
      <c r="AI154" s="9">
        <v>1.787E-2</v>
      </c>
      <c r="AJ154" s="9">
        <v>2.98E-3</v>
      </c>
      <c r="AK154" s="9">
        <v>2.9780000000000001E-2</v>
      </c>
      <c r="AL154" s="9">
        <v>2.085E-2</v>
      </c>
      <c r="AM154" s="9">
        <v>6.404E-2</v>
      </c>
      <c r="AN154" s="9">
        <v>0.10871</v>
      </c>
      <c r="AO154" s="9">
        <v>0.34995999999999999</v>
      </c>
      <c r="AP154" s="9">
        <v>0.14445</v>
      </c>
      <c r="AQ154" s="9">
        <v>10.01042</v>
      </c>
      <c r="AR154" s="9">
        <v>0.11914</v>
      </c>
      <c r="AS154" s="9">
        <v>0.12806999999999999</v>
      </c>
      <c r="AT154" s="9">
        <v>9.2329999999999995E-2</v>
      </c>
      <c r="AU154" s="9">
        <v>6.9989999999999997E-2</v>
      </c>
    </row>
    <row r="155" spans="1:47" x14ac:dyDescent="0.2">
      <c r="A155" s="14" t="s">
        <v>200</v>
      </c>
      <c r="B155" s="7">
        <v>53.79</v>
      </c>
      <c r="C155" s="8">
        <v>0.193</v>
      </c>
      <c r="D155" s="9">
        <v>7.528E-2</v>
      </c>
      <c r="E155" s="9">
        <v>0.21318000000000001</v>
      </c>
      <c r="F155" s="9">
        <v>0.31308999999999998</v>
      </c>
      <c r="G155" s="9">
        <v>0.19911000000000001</v>
      </c>
      <c r="H155" s="9">
        <v>0.25258000000000003</v>
      </c>
      <c r="I155" s="9">
        <v>0.59874000000000005</v>
      </c>
      <c r="J155" s="9">
        <v>0.19700000000000001</v>
      </c>
      <c r="K155" s="9">
        <v>0.15407999999999999</v>
      </c>
      <c r="L155" s="9">
        <v>0.24554999999999999</v>
      </c>
      <c r="M155" s="9">
        <v>0.22162000000000001</v>
      </c>
      <c r="N155" s="9">
        <v>0.11398</v>
      </c>
      <c r="O155" s="9">
        <v>0.45873000000000003</v>
      </c>
      <c r="P155" s="9">
        <v>0.39047999999999999</v>
      </c>
      <c r="Q155" s="9">
        <v>0.15407999999999999</v>
      </c>
      <c r="R155" s="9">
        <v>0.17940999999999999</v>
      </c>
      <c r="S155" s="9">
        <v>0.10342</v>
      </c>
      <c r="T155" s="9">
        <v>6.7540000000000003E-2</v>
      </c>
      <c r="U155" s="9">
        <v>2.8139999999999998E-2</v>
      </c>
      <c r="V155" s="9">
        <v>3.1660000000000001E-2</v>
      </c>
      <c r="W155" s="9">
        <v>9.2170000000000002E-2</v>
      </c>
      <c r="X155" s="9">
        <v>8.0210000000000004E-2</v>
      </c>
      <c r="Y155" s="9">
        <v>4.3619999999999999E-2</v>
      </c>
      <c r="Z155" s="9">
        <v>1.2659999999999999E-2</v>
      </c>
      <c r="AA155" s="9">
        <v>0.16112000000000001</v>
      </c>
      <c r="AB155" s="9">
        <v>2.674E-2</v>
      </c>
      <c r="AC155" s="9">
        <v>3.0249999999999999E-2</v>
      </c>
      <c r="AD155" s="9">
        <v>0.11187</v>
      </c>
      <c r="AE155" s="9">
        <v>2.674E-2</v>
      </c>
      <c r="AF155" s="9">
        <v>7.3169999999999999E-2</v>
      </c>
      <c r="AG155" s="9">
        <v>3.3070000000000002E-2</v>
      </c>
      <c r="AH155" s="9">
        <v>4.2199999999999998E-3</v>
      </c>
      <c r="AI155" s="9">
        <v>2.8139999999999998E-2</v>
      </c>
      <c r="AJ155" s="9">
        <v>5.6299999999999996E-3</v>
      </c>
      <c r="AK155" s="9">
        <v>5.4170000000000003E-2</v>
      </c>
      <c r="AL155" s="9">
        <v>0.18504000000000001</v>
      </c>
      <c r="AM155" s="9">
        <v>0.29056999999999999</v>
      </c>
      <c r="AN155" s="9">
        <v>0.50094000000000005</v>
      </c>
      <c r="AO155" s="9">
        <v>3.5769600000000001</v>
      </c>
      <c r="AP155" s="9">
        <v>5.5579999999999997E-2</v>
      </c>
      <c r="AQ155" s="9">
        <v>0.24062</v>
      </c>
      <c r="AR155" s="9">
        <v>5.5579999999999997E-2</v>
      </c>
      <c r="AS155" s="9">
        <v>5.3469999999999997E-2</v>
      </c>
      <c r="AT155" s="9">
        <v>4.2209999999999998E-2</v>
      </c>
      <c r="AU155" s="9">
        <v>4.2209999999999998E-2</v>
      </c>
    </row>
    <row r="156" spans="1:47" x14ac:dyDescent="0.2">
      <c r="A156" s="14" t="s">
        <v>201</v>
      </c>
      <c r="B156" s="7">
        <v>53.78</v>
      </c>
      <c r="C156" s="8">
        <v>0.21099999999999999</v>
      </c>
      <c r="D156" s="9">
        <v>5.7939999999999998E-2</v>
      </c>
      <c r="E156" s="9">
        <v>0.32130999999999998</v>
      </c>
      <c r="F156" s="9">
        <v>0.46878999999999998</v>
      </c>
      <c r="G156" s="9">
        <v>0.47405999999999998</v>
      </c>
      <c r="H156" s="10">
        <v>52.536209999999997</v>
      </c>
      <c r="I156" s="9">
        <v>0.10008</v>
      </c>
      <c r="J156" s="9">
        <v>6.8479999999999999E-2</v>
      </c>
      <c r="K156" s="9">
        <v>0.14222000000000001</v>
      </c>
      <c r="L156" s="9">
        <v>0.28970000000000001</v>
      </c>
      <c r="M156" s="9">
        <v>6.3210000000000002E-2</v>
      </c>
      <c r="N156" s="9">
        <v>0.11588</v>
      </c>
      <c r="O156" s="9">
        <v>0.20016</v>
      </c>
      <c r="P156" s="9">
        <v>0.13694999999999999</v>
      </c>
      <c r="Q156" s="9">
        <v>5.7939999999999998E-2</v>
      </c>
      <c r="R156" s="9">
        <v>4.7410000000000001E-2</v>
      </c>
      <c r="S156" s="9">
        <v>5.7939999999999998E-2</v>
      </c>
      <c r="T156" s="9">
        <v>5.2670000000000002E-2</v>
      </c>
      <c r="U156" s="9">
        <v>1.0529999999999999E-2</v>
      </c>
      <c r="V156" s="9">
        <v>2.6339999999999999E-2</v>
      </c>
      <c r="W156" s="9">
        <v>2.1069999999999998E-2</v>
      </c>
      <c r="X156" s="9">
        <v>1.0529999999999999E-2</v>
      </c>
      <c r="Y156" s="9">
        <v>5.2670000000000002E-2</v>
      </c>
      <c r="Z156" s="9">
        <v>0</v>
      </c>
      <c r="AA156" s="9">
        <v>5.2700000000000004E-3</v>
      </c>
      <c r="AB156" s="9">
        <v>4.2139999999999997E-2</v>
      </c>
      <c r="AC156" s="9">
        <v>2.1069999999999998E-2</v>
      </c>
      <c r="AD156" s="9">
        <v>7.374E-2</v>
      </c>
      <c r="AE156" s="9">
        <v>2.6339999999999999E-2</v>
      </c>
      <c r="AF156" s="9">
        <v>4.2139999999999997E-2</v>
      </c>
      <c r="AG156" s="9">
        <v>1.5800000000000002E-2</v>
      </c>
      <c r="AH156" s="9">
        <v>5.2700000000000004E-3</v>
      </c>
      <c r="AI156" s="9">
        <v>1.5800000000000002E-2</v>
      </c>
      <c r="AJ156" s="9">
        <v>4.7410000000000001E-2</v>
      </c>
      <c r="AK156" s="9">
        <v>5.7939999999999998E-2</v>
      </c>
      <c r="AL156" s="9">
        <v>2.1069999999999998E-2</v>
      </c>
      <c r="AM156" s="9">
        <v>4.7410000000000001E-2</v>
      </c>
      <c r="AN156" s="9">
        <v>0.10535</v>
      </c>
      <c r="AO156" s="9">
        <v>3.1600000000000003E-2</v>
      </c>
      <c r="AP156" s="9">
        <v>1.0529999999999999E-2</v>
      </c>
      <c r="AQ156" s="9">
        <v>6.8479999999999999E-2</v>
      </c>
      <c r="AR156" s="9">
        <v>3.1600000000000003E-2</v>
      </c>
      <c r="AS156" s="9">
        <v>5.2700000000000004E-3</v>
      </c>
      <c r="AT156" s="9">
        <v>1.0529999999999999E-2</v>
      </c>
      <c r="AU156" s="9">
        <v>3.687E-2</v>
      </c>
    </row>
    <row r="157" spans="1:47" x14ac:dyDescent="0.2">
      <c r="A157" s="14" t="s">
        <v>202</v>
      </c>
      <c r="B157" s="7">
        <v>53.11</v>
      </c>
      <c r="C157" s="8">
        <v>0.158</v>
      </c>
      <c r="D157" s="9">
        <v>2.7119999999999998E-2</v>
      </c>
      <c r="E157" s="9">
        <v>4.922E-2</v>
      </c>
      <c r="F157" s="9">
        <v>0.11452</v>
      </c>
      <c r="G157" s="9">
        <v>0.1537</v>
      </c>
      <c r="H157" s="9">
        <v>0.24712000000000001</v>
      </c>
      <c r="I157" s="9">
        <v>2.913E-2</v>
      </c>
      <c r="J157" s="9">
        <v>3.3149999999999999E-2</v>
      </c>
      <c r="K157" s="9">
        <v>9.443E-2</v>
      </c>
      <c r="L157" s="9">
        <v>0.15570999999999999</v>
      </c>
      <c r="M157" s="9">
        <v>4.6210000000000001E-2</v>
      </c>
      <c r="N157" s="9">
        <v>0.1537</v>
      </c>
      <c r="O157" s="9">
        <v>0.11953999999999999</v>
      </c>
      <c r="P157" s="9">
        <v>0.22</v>
      </c>
      <c r="Q157" s="9">
        <v>9.7439999999999999E-2</v>
      </c>
      <c r="R157" s="9">
        <v>7.1319999999999995E-2</v>
      </c>
      <c r="S157" s="9">
        <v>0.1326</v>
      </c>
      <c r="T157" s="9">
        <v>0.22803999999999999</v>
      </c>
      <c r="U157" s="10">
        <v>25.080870000000001</v>
      </c>
      <c r="V157" s="9">
        <v>0.61478999999999995</v>
      </c>
      <c r="W157" s="9">
        <v>0.38173000000000001</v>
      </c>
      <c r="X157" s="9">
        <v>7.3330000000000006E-2</v>
      </c>
      <c r="Y157" s="9">
        <v>0.12356</v>
      </c>
      <c r="Z157" s="9">
        <v>6.3289999999999999E-2</v>
      </c>
      <c r="AA157" s="9">
        <v>1.7489399999999999</v>
      </c>
      <c r="AB157" s="9">
        <v>5.3240000000000003E-2</v>
      </c>
      <c r="AC157" s="9">
        <v>0.14466000000000001</v>
      </c>
      <c r="AD157" s="9">
        <v>4.6210000000000001E-2</v>
      </c>
      <c r="AE157" s="9">
        <v>2.3099999999999999E-2</v>
      </c>
      <c r="AF157" s="9">
        <v>7.8359999999999999E-2</v>
      </c>
      <c r="AG157" s="9">
        <v>1.306E-2</v>
      </c>
      <c r="AH157" s="9">
        <v>1.406E-2</v>
      </c>
      <c r="AI157" s="9">
        <v>8.6389999999999995E-2</v>
      </c>
      <c r="AJ157" s="9">
        <v>1.7080000000000001E-2</v>
      </c>
      <c r="AK157" s="9">
        <v>4.521E-2</v>
      </c>
      <c r="AL157" s="9">
        <v>2.8129999999999999E-2</v>
      </c>
      <c r="AM157" s="9">
        <v>2.2100000000000002E-2</v>
      </c>
      <c r="AN157" s="9">
        <v>0.12457</v>
      </c>
      <c r="AO157" s="9">
        <v>1.2999000000000001</v>
      </c>
      <c r="AP157" s="9">
        <v>8.2369999999999999E-2</v>
      </c>
      <c r="AQ157" s="9">
        <v>0.18282999999999999</v>
      </c>
      <c r="AR157" s="9">
        <v>0.10548</v>
      </c>
      <c r="AS157" s="9">
        <v>1.005E-2</v>
      </c>
      <c r="AT157" s="9">
        <v>0.74336999999999998</v>
      </c>
      <c r="AU157" s="9">
        <v>3.1140000000000001E-2</v>
      </c>
    </row>
    <row r="158" spans="1:47" x14ac:dyDescent="0.2">
      <c r="A158" s="14" t="s">
        <v>203</v>
      </c>
      <c r="B158" s="7">
        <v>53.06</v>
      </c>
      <c r="C158" s="8">
        <v>9.7000000000000003E-2</v>
      </c>
      <c r="D158" s="9">
        <v>3.9699999999999996E-3</v>
      </c>
      <c r="E158" s="9">
        <v>0.11015999999999999</v>
      </c>
      <c r="F158" s="9">
        <v>0.21537000000000001</v>
      </c>
      <c r="G158" s="9">
        <v>0.1578</v>
      </c>
      <c r="H158" s="9">
        <v>0.18162</v>
      </c>
      <c r="I158" s="9">
        <v>7.7410000000000007E-2</v>
      </c>
      <c r="J158" s="9">
        <v>0.10223</v>
      </c>
      <c r="K158" s="9">
        <v>5.2600000000000001E-2</v>
      </c>
      <c r="L158" s="9">
        <v>0.12604000000000001</v>
      </c>
      <c r="M158" s="9">
        <v>9.92E-3</v>
      </c>
      <c r="N158" s="9">
        <v>8.5349999999999995E-2</v>
      </c>
      <c r="O158" s="9">
        <v>0.11215</v>
      </c>
      <c r="P158" s="9">
        <v>0.11314</v>
      </c>
      <c r="Q158" s="9">
        <v>0.16177</v>
      </c>
      <c r="R158" s="9">
        <v>8.4360000000000004E-2</v>
      </c>
      <c r="S158" s="9">
        <v>5.6570000000000002E-2</v>
      </c>
      <c r="T158" s="9">
        <v>0.19949</v>
      </c>
      <c r="U158" s="9">
        <v>8.0390000000000003E-2</v>
      </c>
      <c r="V158" s="9">
        <v>0.12604000000000001</v>
      </c>
      <c r="W158" s="9">
        <v>0.16078000000000001</v>
      </c>
      <c r="X158" s="9">
        <v>0.51012999999999997</v>
      </c>
      <c r="Y158" s="9">
        <v>0.41088999999999998</v>
      </c>
      <c r="Z158" s="9">
        <v>0.46249000000000001</v>
      </c>
      <c r="AA158" s="9">
        <v>0.44463000000000003</v>
      </c>
      <c r="AB158" s="9">
        <v>0.48432999999999998</v>
      </c>
      <c r="AC158" s="9">
        <v>0.82177</v>
      </c>
      <c r="AD158" s="9">
        <v>8.9868799999999993</v>
      </c>
      <c r="AE158" s="9">
        <v>4.863E-2</v>
      </c>
      <c r="AF158" s="9">
        <v>0.20444999999999999</v>
      </c>
      <c r="AG158" s="9">
        <v>4.1680000000000002E-2</v>
      </c>
      <c r="AH158" s="9">
        <v>3.9699999999999996E-3</v>
      </c>
      <c r="AI158" s="9">
        <v>2.3820000000000001E-2</v>
      </c>
      <c r="AJ158" s="9">
        <v>7.9399999999999991E-3</v>
      </c>
      <c r="AK158" s="9">
        <v>0.17666000000000001</v>
      </c>
      <c r="AL158" s="9">
        <v>9.826E-2</v>
      </c>
      <c r="AM158" s="9">
        <v>6.1530000000000001E-2</v>
      </c>
      <c r="AN158" s="9">
        <v>0.13100999999999999</v>
      </c>
      <c r="AO158" s="9">
        <v>1.985E-2</v>
      </c>
      <c r="AP158" s="9">
        <v>0.13299</v>
      </c>
      <c r="AQ158" s="9">
        <v>6.2530000000000002E-2</v>
      </c>
      <c r="AR158" s="9">
        <v>4.367E-2</v>
      </c>
      <c r="AS158" s="9">
        <v>2.98E-3</v>
      </c>
      <c r="AT158" s="9">
        <v>1.0919999999999999E-2</v>
      </c>
      <c r="AU158" s="9">
        <v>3.474E-2</v>
      </c>
    </row>
    <row r="159" spans="1:47" x14ac:dyDescent="0.2">
      <c r="A159" s="14" t="s">
        <v>204</v>
      </c>
      <c r="B159" s="7">
        <v>53</v>
      </c>
      <c r="C159" s="8">
        <v>0.161</v>
      </c>
      <c r="D159" s="9">
        <v>1.9800000000000002E-2</v>
      </c>
      <c r="E159" s="9">
        <v>5.9389999999999998E-2</v>
      </c>
      <c r="F159" s="9">
        <v>0.19136</v>
      </c>
      <c r="G159" s="9">
        <v>0.19136</v>
      </c>
      <c r="H159" s="9">
        <v>0.31013000000000002</v>
      </c>
      <c r="I159" s="9">
        <v>0.81161000000000005</v>
      </c>
      <c r="J159" s="9">
        <v>0.87760000000000005</v>
      </c>
      <c r="K159" s="9">
        <v>1.34609</v>
      </c>
      <c r="L159" s="9">
        <v>9.2246799999999993</v>
      </c>
      <c r="M159" s="9">
        <v>1.10195</v>
      </c>
      <c r="N159" s="9">
        <v>0.73902999999999996</v>
      </c>
      <c r="O159" s="9">
        <v>0.40910999999999997</v>
      </c>
      <c r="P159" s="9">
        <v>0.34971999999999998</v>
      </c>
      <c r="Q159" s="9">
        <v>0.15176999999999999</v>
      </c>
      <c r="R159" s="9">
        <v>0.16496</v>
      </c>
      <c r="S159" s="9">
        <v>8.5779999999999995E-2</v>
      </c>
      <c r="T159" s="9">
        <v>0.15176999999999999</v>
      </c>
      <c r="U159" s="9">
        <v>4.6190000000000002E-2</v>
      </c>
      <c r="V159" s="9">
        <v>1.32E-2</v>
      </c>
      <c r="W159" s="9">
        <v>0.27054</v>
      </c>
      <c r="X159" s="9">
        <v>1.9800000000000002E-2</v>
      </c>
      <c r="Y159" s="9">
        <v>0.14516999999999999</v>
      </c>
      <c r="Z159" s="9">
        <v>5.9389999999999998E-2</v>
      </c>
      <c r="AA159" s="9">
        <v>6.6E-3</v>
      </c>
      <c r="AB159" s="9">
        <v>3.959E-2</v>
      </c>
      <c r="AC159" s="9">
        <v>3.959E-2</v>
      </c>
      <c r="AD159" s="9">
        <v>8.5779999999999995E-2</v>
      </c>
      <c r="AE159" s="9">
        <v>0.11877</v>
      </c>
      <c r="AF159" s="9">
        <v>6.5979999999999997E-2</v>
      </c>
      <c r="AG159" s="9">
        <v>0.13197</v>
      </c>
      <c r="AH159" s="9">
        <v>5.2789999999999997E-2</v>
      </c>
      <c r="AI159" s="9">
        <v>4.6190000000000002E-2</v>
      </c>
      <c r="AJ159" s="9">
        <v>5.9389999999999998E-2</v>
      </c>
      <c r="AK159" s="9">
        <v>0.18476000000000001</v>
      </c>
      <c r="AL159" s="9">
        <v>3.959E-2</v>
      </c>
      <c r="AM159" s="9">
        <v>0.18476000000000001</v>
      </c>
      <c r="AN159" s="9">
        <v>0.17816000000000001</v>
      </c>
      <c r="AO159" s="9">
        <v>9.8979999999999999E-2</v>
      </c>
      <c r="AP159" s="9">
        <v>6.5979999999999997E-2</v>
      </c>
      <c r="AQ159" s="9">
        <v>0.13197</v>
      </c>
      <c r="AR159" s="9">
        <v>8.5779999999999995E-2</v>
      </c>
      <c r="AS159" s="9">
        <v>3.959E-2</v>
      </c>
      <c r="AT159" s="9">
        <v>7.2580000000000006E-2</v>
      </c>
      <c r="AU159" s="9">
        <v>7.918E-2</v>
      </c>
    </row>
    <row r="160" spans="1:47" x14ac:dyDescent="0.2">
      <c r="A160" s="14" t="s">
        <v>205</v>
      </c>
      <c r="B160" s="7">
        <v>52.94</v>
      </c>
      <c r="C160" s="8">
        <v>0.13700000000000001</v>
      </c>
      <c r="D160" s="9">
        <v>5.0299999999999997E-3</v>
      </c>
      <c r="E160" s="9">
        <v>0.10555</v>
      </c>
      <c r="F160" s="9">
        <v>0.15245</v>
      </c>
      <c r="G160" s="9">
        <v>0.21443999999999999</v>
      </c>
      <c r="H160" s="9">
        <v>0.10219</v>
      </c>
      <c r="I160" s="9">
        <v>5.0259999999999999E-2</v>
      </c>
      <c r="J160" s="9">
        <v>0.11057</v>
      </c>
      <c r="K160" s="9">
        <v>5.8639999999999998E-2</v>
      </c>
      <c r="L160" s="9">
        <v>0.1089</v>
      </c>
      <c r="M160" s="9">
        <v>2.01E-2</v>
      </c>
      <c r="N160" s="9">
        <v>4.0210000000000003E-2</v>
      </c>
      <c r="O160" s="9">
        <v>9.0469999999999995E-2</v>
      </c>
      <c r="P160" s="9">
        <v>0.10219</v>
      </c>
      <c r="Q160" s="9">
        <v>0.23286999999999999</v>
      </c>
      <c r="R160" s="9">
        <v>6.701E-2</v>
      </c>
      <c r="S160" s="9">
        <v>3.8530000000000002E-2</v>
      </c>
      <c r="T160" s="9">
        <v>0.12565000000000001</v>
      </c>
      <c r="U160" s="9">
        <v>4.8579999999999998E-2</v>
      </c>
      <c r="V160" s="9">
        <v>0.11225</v>
      </c>
      <c r="W160" s="9">
        <v>0.12731999999999999</v>
      </c>
      <c r="X160" s="9">
        <v>0.30155999999999999</v>
      </c>
      <c r="Y160" s="9">
        <v>0.46071000000000001</v>
      </c>
      <c r="Z160" s="9">
        <v>0.37191999999999997</v>
      </c>
      <c r="AA160" s="9">
        <v>0.60311999999999999</v>
      </c>
      <c r="AB160" s="9">
        <v>0.36521999999999999</v>
      </c>
      <c r="AC160" s="9">
        <v>0.79744999999999999</v>
      </c>
      <c r="AD160" s="9">
        <v>8.2626899999999992</v>
      </c>
      <c r="AE160" s="9">
        <v>1.6750000000000001E-2</v>
      </c>
      <c r="AF160" s="9">
        <v>0.22952</v>
      </c>
      <c r="AG160" s="9">
        <v>1.8429999999999998E-2</v>
      </c>
      <c r="AH160" s="9">
        <v>8.3800000000000003E-3</v>
      </c>
      <c r="AI160" s="9">
        <v>2.681E-2</v>
      </c>
      <c r="AJ160" s="9">
        <v>1.005E-2</v>
      </c>
      <c r="AK160" s="9">
        <v>0.18595999999999999</v>
      </c>
      <c r="AL160" s="9">
        <v>6.701E-2</v>
      </c>
      <c r="AM160" s="9">
        <v>6.0310000000000002E-2</v>
      </c>
      <c r="AN160" s="9">
        <v>0.1424</v>
      </c>
      <c r="AO160" s="9">
        <v>1.34E-2</v>
      </c>
      <c r="AP160" s="9">
        <v>0.17423</v>
      </c>
      <c r="AQ160" s="9">
        <v>9.3820000000000001E-2</v>
      </c>
      <c r="AR160" s="9">
        <v>5.6959999999999997E-2</v>
      </c>
      <c r="AS160" s="9">
        <v>1.1730000000000001E-2</v>
      </c>
      <c r="AT160" s="9">
        <v>1.005E-2</v>
      </c>
      <c r="AU160" s="9">
        <v>2.01E-2</v>
      </c>
    </row>
    <row r="161" spans="1:47" x14ac:dyDescent="0.2">
      <c r="A161" s="14" t="s">
        <v>206</v>
      </c>
      <c r="B161" s="7">
        <v>52.67</v>
      </c>
      <c r="C161" s="8">
        <v>0.29499999999999998</v>
      </c>
      <c r="D161" s="9">
        <v>1.788E-2</v>
      </c>
      <c r="E161" s="9">
        <v>5.9330000000000001E-2</v>
      </c>
      <c r="F161" s="9">
        <v>0.16581000000000001</v>
      </c>
      <c r="G161" s="9">
        <v>5.9330000000000001E-2</v>
      </c>
      <c r="H161" s="9">
        <v>0.32999000000000001</v>
      </c>
      <c r="I161" s="9">
        <v>0.12761</v>
      </c>
      <c r="J161" s="9">
        <v>9.2660000000000006E-2</v>
      </c>
      <c r="K161" s="9">
        <v>8.2900000000000001E-2</v>
      </c>
      <c r="L161" s="9">
        <v>9.2660000000000006E-2</v>
      </c>
      <c r="M161" s="9">
        <v>0.17068</v>
      </c>
      <c r="N161" s="9">
        <v>0.47222999999999998</v>
      </c>
      <c r="O161" s="9">
        <v>0.11948</v>
      </c>
      <c r="P161" s="9">
        <v>0.32755000000000001</v>
      </c>
      <c r="Q161" s="9">
        <v>0.15767999999999999</v>
      </c>
      <c r="R161" s="9">
        <v>0.14224000000000001</v>
      </c>
      <c r="S161" s="9">
        <v>0.14141999999999999</v>
      </c>
      <c r="T161" s="9">
        <v>4.0640000000000003E-2</v>
      </c>
      <c r="U161" s="9">
        <v>2.682E-2</v>
      </c>
      <c r="V161" s="9">
        <v>5.8520000000000003E-2</v>
      </c>
      <c r="W161" s="9">
        <v>0.34137000000000001</v>
      </c>
      <c r="X161" s="9">
        <v>6.4210000000000003E-2</v>
      </c>
      <c r="Y161" s="9">
        <v>9.5100000000000004E-2</v>
      </c>
      <c r="Z161" s="9">
        <v>2.9260000000000001E-2</v>
      </c>
      <c r="AA161" s="9">
        <v>1.0265500000000001</v>
      </c>
      <c r="AB161" s="9">
        <v>2.1129999999999999E-2</v>
      </c>
      <c r="AC161" s="9">
        <v>3.4950000000000002E-2</v>
      </c>
      <c r="AD161" s="9">
        <v>5.527E-2</v>
      </c>
      <c r="AE161" s="9">
        <v>3.3320000000000002E-2</v>
      </c>
      <c r="AF161" s="9">
        <v>8.4529999999999994E-2</v>
      </c>
      <c r="AG161" s="9">
        <v>4.6330000000000003E-2</v>
      </c>
      <c r="AH161" s="9">
        <v>1.626E-2</v>
      </c>
      <c r="AI161" s="9">
        <v>3.0890000000000001E-2</v>
      </c>
      <c r="AJ161" s="9">
        <v>4.5519999999999998E-2</v>
      </c>
      <c r="AK161" s="9">
        <v>8.8590000000000002E-2</v>
      </c>
      <c r="AL161" s="9">
        <v>0.85097999999999996</v>
      </c>
      <c r="AM161" s="9">
        <v>0.84772999999999998</v>
      </c>
      <c r="AN161" s="9">
        <v>1.1842299999999999</v>
      </c>
      <c r="AO161" s="10">
        <v>16.52064</v>
      </c>
      <c r="AP161" s="9">
        <v>0.23815</v>
      </c>
      <c r="AQ161" s="9">
        <v>0.57789000000000001</v>
      </c>
      <c r="AR161" s="9">
        <v>0.17312</v>
      </c>
      <c r="AS161" s="9">
        <v>8.4529999999999994E-2</v>
      </c>
      <c r="AT161" s="9">
        <v>0.30642000000000003</v>
      </c>
      <c r="AU161" s="9">
        <v>0.16173999999999999</v>
      </c>
    </row>
    <row r="162" spans="1:47" x14ac:dyDescent="0.2">
      <c r="A162" s="14" t="s">
        <v>207</v>
      </c>
      <c r="B162" s="7">
        <v>52.54</v>
      </c>
      <c r="C162" s="8">
        <v>0.14099999999999999</v>
      </c>
      <c r="D162" s="9">
        <v>1.1339999999999999E-2</v>
      </c>
      <c r="E162" s="9">
        <v>2.2679999999999999E-2</v>
      </c>
      <c r="F162" s="9">
        <v>0.10773000000000001</v>
      </c>
      <c r="G162" s="9">
        <v>8.5050000000000001E-2</v>
      </c>
      <c r="H162" s="9">
        <v>0.22114</v>
      </c>
      <c r="I162" s="9">
        <v>0.20413000000000001</v>
      </c>
      <c r="J162" s="9">
        <v>0.1134</v>
      </c>
      <c r="K162" s="9">
        <v>0.11907</v>
      </c>
      <c r="L162" s="9">
        <v>0.31186000000000003</v>
      </c>
      <c r="M162" s="9">
        <v>9.0719999999999995E-2</v>
      </c>
      <c r="N162" s="9">
        <v>0.15876999999999999</v>
      </c>
      <c r="O162" s="9">
        <v>0.40259</v>
      </c>
      <c r="P162" s="9">
        <v>0.45362000000000002</v>
      </c>
      <c r="Q162" s="9">
        <v>0.31752999999999998</v>
      </c>
      <c r="R162" s="9">
        <v>0.22114</v>
      </c>
      <c r="S162" s="9">
        <v>7.3709999999999998E-2</v>
      </c>
      <c r="T162" s="9">
        <v>0.26650000000000001</v>
      </c>
      <c r="U162" s="9">
        <v>6.2370000000000002E-2</v>
      </c>
      <c r="V162" s="9">
        <v>2.835E-2</v>
      </c>
      <c r="W162" s="9">
        <v>0.13608999999999999</v>
      </c>
      <c r="X162" s="9">
        <v>0.13608999999999999</v>
      </c>
      <c r="Y162" s="9">
        <v>9.6390000000000003E-2</v>
      </c>
      <c r="Z162" s="9">
        <v>7.9380000000000006E-2</v>
      </c>
      <c r="AA162" s="9">
        <v>0.44228000000000001</v>
      </c>
      <c r="AB162" s="9">
        <v>3.9690000000000003E-2</v>
      </c>
      <c r="AC162" s="9">
        <v>5.1029999999999999E-2</v>
      </c>
      <c r="AD162" s="9">
        <v>0.10206</v>
      </c>
      <c r="AE162" s="9">
        <v>4.5359999999999998E-2</v>
      </c>
      <c r="AF162" s="9">
        <v>7.3709999999999998E-2</v>
      </c>
      <c r="AG162" s="9">
        <v>6.8040000000000003E-2</v>
      </c>
      <c r="AH162" s="9">
        <v>6.8040000000000003E-2</v>
      </c>
      <c r="AI162" s="9">
        <v>2.2679999999999999E-2</v>
      </c>
      <c r="AJ162" s="9">
        <v>4.5359999999999998E-2</v>
      </c>
      <c r="AK162" s="9">
        <v>0.1134</v>
      </c>
      <c r="AL162" s="9">
        <v>0.17577999999999999</v>
      </c>
      <c r="AM162" s="9">
        <v>0.85619999999999996</v>
      </c>
      <c r="AN162" s="9">
        <v>0.53300000000000003</v>
      </c>
      <c r="AO162" s="9">
        <v>1.23611</v>
      </c>
      <c r="AP162" s="9">
        <v>0.70311000000000001</v>
      </c>
      <c r="AQ162" s="9">
        <v>8.8795599999999997</v>
      </c>
      <c r="AR162" s="9">
        <v>0.20413000000000001</v>
      </c>
      <c r="AS162" s="9">
        <v>0.36856</v>
      </c>
      <c r="AT162" s="9">
        <v>0.12474</v>
      </c>
      <c r="AU162" s="9">
        <v>0.44228000000000001</v>
      </c>
    </row>
    <row r="163" spans="1:47" x14ac:dyDescent="0.2">
      <c r="A163" s="14" t="s">
        <v>208</v>
      </c>
      <c r="B163" s="7">
        <v>52.13</v>
      </c>
      <c r="C163" s="8">
        <v>0.16600000000000001</v>
      </c>
      <c r="D163" s="9">
        <v>4.9160000000000002E-2</v>
      </c>
      <c r="E163" s="9">
        <v>0.11552</v>
      </c>
      <c r="F163" s="9">
        <v>6.6979999999999998E-2</v>
      </c>
      <c r="G163" s="9">
        <v>0.13457</v>
      </c>
      <c r="H163" s="9">
        <v>0.12966</v>
      </c>
      <c r="I163" s="9">
        <v>0.17266999999999999</v>
      </c>
      <c r="J163" s="9">
        <v>0.10201</v>
      </c>
      <c r="K163" s="9">
        <v>2.8879999999999999E-2</v>
      </c>
      <c r="L163" s="9">
        <v>0.11737</v>
      </c>
      <c r="M163" s="9">
        <v>1.29E-2</v>
      </c>
      <c r="N163" s="9">
        <v>0.14194999999999999</v>
      </c>
      <c r="O163" s="9">
        <v>0.19111</v>
      </c>
      <c r="P163" s="9">
        <v>6.268E-2</v>
      </c>
      <c r="Q163" s="9">
        <v>0.11921</v>
      </c>
      <c r="R163" s="9">
        <v>1.966E-2</v>
      </c>
      <c r="S163" s="9">
        <v>8.7870000000000004E-2</v>
      </c>
      <c r="T163" s="9">
        <v>6.2059999999999997E-2</v>
      </c>
      <c r="U163" s="9">
        <v>9.2200000000000008E-3</v>
      </c>
      <c r="V163" s="9">
        <v>1.413E-2</v>
      </c>
      <c r="W163" s="9">
        <v>4.854E-2</v>
      </c>
      <c r="X163" s="9">
        <v>6.72316</v>
      </c>
      <c r="Y163" s="9">
        <v>0.17759</v>
      </c>
      <c r="Z163" s="9">
        <v>0.19295000000000001</v>
      </c>
      <c r="AA163" s="9">
        <v>0.33735999999999999</v>
      </c>
      <c r="AB163" s="9">
        <v>6.9440000000000002E-2</v>
      </c>
      <c r="AC163" s="9">
        <v>0.23105000000000001</v>
      </c>
      <c r="AD163" s="9">
        <v>0.14379</v>
      </c>
      <c r="AE163" s="9">
        <v>5.7149999999999999E-2</v>
      </c>
      <c r="AF163" s="9">
        <v>6.7600000000000004E-3</v>
      </c>
      <c r="AG163" s="9">
        <v>9.2200000000000008E-3</v>
      </c>
      <c r="AH163" s="9">
        <v>2.9499999999999998E-2</v>
      </c>
      <c r="AI163" s="9">
        <v>2.9499999999999998E-2</v>
      </c>
      <c r="AJ163" s="9">
        <v>9.7089999999999996E-2</v>
      </c>
      <c r="AK163" s="9">
        <v>6.4519999999999994E-2</v>
      </c>
      <c r="AL163" s="9">
        <v>4.9770000000000002E-2</v>
      </c>
      <c r="AM163" s="9">
        <v>2.9499999999999998E-2</v>
      </c>
      <c r="AN163" s="9">
        <v>6.2059999999999997E-2</v>
      </c>
      <c r="AO163" s="9">
        <v>2.0889999999999999E-2</v>
      </c>
      <c r="AP163" s="9">
        <v>0.12781000000000001</v>
      </c>
      <c r="AQ163" s="9">
        <v>7.0669999999999997E-2</v>
      </c>
      <c r="AR163" s="9">
        <v>4.6089999999999999E-2</v>
      </c>
      <c r="AS163" s="9">
        <v>5.5300000000000002E-3</v>
      </c>
      <c r="AT163" s="9">
        <v>9.8300000000000002E-3</v>
      </c>
      <c r="AU163" s="9">
        <v>3.134E-2</v>
      </c>
    </row>
    <row r="164" spans="1:47" x14ac:dyDescent="0.2">
      <c r="A164" s="14" t="s">
        <v>209</v>
      </c>
      <c r="B164" s="7">
        <v>52.09</v>
      </c>
      <c r="C164" s="8">
        <v>0.14699999999999999</v>
      </c>
      <c r="D164" s="9">
        <v>4.1520000000000001E-2</v>
      </c>
      <c r="E164" s="9">
        <v>4.2909999999999997E-2</v>
      </c>
      <c r="F164" s="9">
        <v>0.11627</v>
      </c>
      <c r="G164" s="9">
        <v>0.10935</v>
      </c>
      <c r="H164" s="9">
        <v>0.14949000000000001</v>
      </c>
      <c r="I164" s="9">
        <v>0.12595999999999999</v>
      </c>
      <c r="J164" s="9">
        <v>4.2909999999999997E-2</v>
      </c>
      <c r="K164" s="9">
        <v>0.11488</v>
      </c>
      <c r="L164" s="9">
        <v>0.12734000000000001</v>
      </c>
      <c r="M164" s="9">
        <v>9.4119999999999995E-2</v>
      </c>
      <c r="N164" s="9">
        <v>0.20901</v>
      </c>
      <c r="O164" s="9">
        <v>0.18823999999999999</v>
      </c>
      <c r="P164" s="9">
        <v>4.9829999999999999E-2</v>
      </c>
      <c r="Q164" s="9">
        <v>7.3359999999999995E-2</v>
      </c>
      <c r="R164" s="9">
        <v>5.1209999999999999E-2</v>
      </c>
      <c r="S164" s="9">
        <v>4.8439999999999997E-2</v>
      </c>
      <c r="T164" s="9">
        <v>6.5049999999999997E-2</v>
      </c>
      <c r="U164" s="9">
        <v>5.5370000000000003E-2</v>
      </c>
      <c r="V164" s="9">
        <v>6.0900000000000003E-2</v>
      </c>
      <c r="W164" s="9">
        <v>0.21869</v>
      </c>
      <c r="X164" s="9">
        <v>1.523E-2</v>
      </c>
      <c r="Y164" s="9">
        <v>6.2289999999999998E-2</v>
      </c>
      <c r="Z164" s="9">
        <v>3.184E-2</v>
      </c>
      <c r="AA164" s="9">
        <v>0.32527</v>
      </c>
      <c r="AB164" s="9">
        <v>0.12180000000000001</v>
      </c>
      <c r="AC164" s="9">
        <v>2.4910000000000002E-2</v>
      </c>
      <c r="AD164" s="9">
        <v>0.13011</v>
      </c>
      <c r="AE164" s="9">
        <v>1.523E-2</v>
      </c>
      <c r="AF164" s="9">
        <v>30.600580000000001</v>
      </c>
      <c r="AG164" s="9">
        <v>0.72667000000000004</v>
      </c>
      <c r="AH164" s="9">
        <v>0.92737000000000003</v>
      </c>
      <c r="AI164" s="9">
        <v>0.46645999999999999</v>
      </c>
      <c r="AJ164" s="9">
        <v>1.661E-2</v>
      </c>
      <c r="AK164" s="9">
        <v>6.3670000000000004E-2</v>
      </c>
      <c r="AL164" s="9">
        <v>1.107E-2</v>
      </c>
      <c r="AM164" s="9">
        <v>8.0280000000000004E-2</v>
      </c>
      <c r="AN164" s="9">
        <v>0.10935</v>
      </c>
      <c r="AO164" s="9">
        <v>0.34050000000000002</v>
      </c>
      <c r="AP164" s="9">
        <v>0.10519000000000001</v>
      </c>
      <c r="AQ164" s="9">
        <v>7.8899999999999998E-2</v>
      </c>
      <c r="AR164" s="9">
        <v>3.322E-2</v>
      </c>
      <c r="AS164" s="9">
        <v>1.3799999999999999E-3</v>
      </c>
      <c r="AT164" s="9">
        <v>4.4290000000000003E-2</v>
      </c>
      <c r="AU164" s="9">
        <v>5.6750000000000002E-2</v>
      </c>
    </row>
    <row r="165" spans="1:47" x14ac:dyDescent="0.2">
      <c r="A165" s="14" t="s">
        <v>210</v>
      </c>
      <c r="B165" s="7">
        <v>52.05</v>
      </c>
      <c r="C165" s="8">
        <v>0.13400000000000001</v>
      </c>
      <c r="D165" s="9">
        <v>2.196E-2</v>
      </c>
      <c r="E165" s="9">
        <v>3.5929999999999997E-2</v>
      </c>
      <c r="F165" s="9">
        <v>0.12576999999999999</v>
      </c>
      <c r="G165" s="9">
        <v>0.13175000000000001</v>
      </c>
      <c r="H165" s="9">
        <v>0.19164</v>
      </c>
      <c r="I165" s="9">
        <v>3.993E-2</v>
      </c>
      <c r="J165" s="9">
        <v>3.1940000000000003E-2</v>
      </c>
      <c r="K165" s="9">
        <v>5.5899999999999998E-2</v>
      </c>
      <c r="L165" s="9">
        <v>0.15171999999999999</v>
      </c>
      <c r="M165" s="9">
        <v>4.9910000000000003E-2</v>
      </c>
      <c r="N165" s="9">
        <v>7.1870000000000003E-2</v>
      </c>
      <c r="O165" s="9">
        <v>0.12177</v>
      </c>
      <c r="P165" s="9">
        <v>0.14573</v>
      </c>
      <c r="Q165" s="9">
        <v>0.14174</v>
      </c>
      <c r="R165" s="9">
        <v>0.16968</v>
      </c>
      <c r="S165" s="9">
        <v>0.17566999999999999</v>
      </c>
      <c r="T165" s="9">
        <v>0.28547</v>
      </c>
      <c r="U165" s="9">
        <v>9.7638400000000001</v>
      </c>
      <c r="V165" s="9">
        <v>2.35562</v>
      </c>
      <c r="W165" s="9">
        <v>0.37929000000000002</v>
      </c>
      <c r="X165" s="9">
        <v>4.9910000000000003E-2</v>
      </c>
      <c r="Y165" s="9">
        <v>0.10181</v>
      </c>
      <c r="Z165" s="9">
        <v>9.9809999999999996E-2</v>
      </c>
      <c r="AA165" s="9">
        <v>1.73078</v>
      </c>
      <c r="AB165" s="9">
        <v>7.1870000000000003E-2</v>
      </c>
      <c r="AC165" s="9">
        <v>0.12776000000000001</v>
      </c>
      <c r="AD165" s="9">
        <v>0.10979999999999999</v>
      </c>
      <c r="AE165" s="9">
        <v>5.9889999999999999E-2</v>
      </c>
      <c r="AF165" s="9">
        <v>0.15970000000000001</v>
      </c>
      <c r="AG165" s="9">
        <v>2.196E-2</v>
      </c>
      <c r="AH165" s="9">
        <v>2.5950000000000001E-2</v>
      </c>
      <c r="AI165" s="9">
        <v>6.5879999999999994E-2</v>
      </c>
      <c r="AJ165" s="9">
        <v>5.9899999999999997E-3</v>
      </c>
      <c r="AK165" s="9">
        <v>0.16569</v>
      </c>
      <c r="AL165" s="9">
        <v>2.3959999999999999E-2</v>
      </c>
      <c r="AM165" s="9">
        <v>6.5879999999999994E-2</v>
      </c>
      <c r="AN165" s="9">
        <v>0.13375000000000001</v>
      </c>
      <c r="AO165" s="9">
        <v>1.29559</v>
      </c>
      <c r="AP165" s="9">
        <v>0.12776000000000001</v>
      </c>
      <c r="AQ165" s="9">
        <v>0.25951999999999997</v>
      </c>
      <c r="AR165" s="9">
        <v>0.10381</v>
      </c>
      <c r="AS165" s="9">
        <v>9.9799999999999993E-3</v>
      </c>
      <c r="AT165" s="9">
        <v>0.66876000000000002</v>
      </c>
      <c r="AU165" s="9">
        <v>5.7889999999999997E-2</v>
      </c>
    </row>
    <row r="166" spans="1:47" x14ac:dyDescent="0.2">
      <c r="A166" s="14" t="s">
        <v>211</v>
      </c>
      <c r="B166" s="7">
        <v>51.62</v>
      </c>
      <c r="C166" s="8">
        <v>0.13200000000000001</v>
      </c>
      <c r="D166" s="9">
        <v>5.6169999999999998E-2</v>
      </c>
      <c r="E166" s="9">
        <v>0.12456</v>
      </c>
      <c r="F166" s="9">
        <v>5.4550000000000001E-2</v>
      </c>
      <c r="G166" s="9">
        <v>9.6070000000000003E-2</v>
      </c>
      <c r="H166" s="9">
        <v>0.11561</v>
      </c>
      <c r="I166" s="9">
        <v>0.15223999999999999</v>
      </c>
      <c r="J166" s="9">
        <v>0.10421</v>
      </c>
      <c r="K166" s="9">
        <v>1.9539999999999998E-2</v>
      </c>
      <c r="L166" s="9">
        <v>0.11967999999999999</v>
      </c>
      <c r="M166" s="9">
        <v>1.5469999999999999E-2</v>
      </c>
      <c r="N166" s="9">
        <v>0.11885999999999999</v>
      </c>
      <c r="O166" s="9">
        <v>0.22388</v>
      </c>
      <c r="P166" s="9">
        <v>6.8390000000000006E-2</v>
      </c>
      <c r="Q166" s="9">
        <v>0.10664999999999999</v>
      </c>
      <c r="R166" s="9">
        <v>1.465E-2</v>
      </c>
      <c r="S166" s="9">
        <v>6.7570000000000005E-2</v>
      </c>
      <c r="T166" s="9">
        <v>5.6169999999999998E-2</v>
      </c>
      <c r="U166" s="9">
        <v>6.5100000000000002E-3</v>
      </c>
      <c r="V166" s="9">
        <v>1.9539999999999998E-2</v>
      </c>
      <c r="W166" s="9">
        <v>5.5359999999999999E-2</v>
      </c>
      <c r="X166" s="9">
        <v>7.1838499999999996</v>
      </c>
      <c r="Y166" s="9">
        <v>0.16608000000000001</v>
      </c>
      <c r="Z166" s="9">
        <v>0.18481</v>
      </c>
      <c r="AA166" s="9">
        <v>0.31669999999999998</v>
      </c>
      <c r="AB166" s="9">
        <v>5.2920000000000002E-2</v>
      </c>
      <c r="AC166" s="9">
        <v>0.11479</v>
      </c>
      <c r="AD166" s="9">
        <v>0.11398</v>
      </c>
      <c r="AE166" s="9">
        <v>6.5100000000000002E-3</v>
      </c>
      <c r="AF166" s="9">
        <v>8.1399999999999997E-3</v>
      </c>
      <c r="AG166" s="9">
        <v>4.8799999999999998E-3</v>
      </c>
      <c r="AH166" s="9">
        <v>4.0710000000000003E-2</v>
      </c>
      <c r="AI166" s="9">
        <v>2.4420000000000001E-2</v>
      </c>
      <c r="AJ166" s="9">
        <v>7.4090000000000003E-2</v>
      </c>
      <c r="AK166" s="9">
        <v>6.4320000000000002E-2</v>
      </c>
      <c r="AL166" s="9">
        <v>3.0939999999999999E-2</v>
      </c>
      <c r="AM166" s="9">
        <v>1.7909999999999999E-2</v>
      </c>
      <c r="AN166" s="9">
        <v>3.9079999999999997E-2</v>
      </c>
      <c r="AO166" s="9">
        <v>1.384E-2</v>
      </c>
      <c r="AP166" s="9">
        <v>0.13270000000000001</v>
      </c>
      <c r="AQ166" s="9">
        <v>5.373E-2</v>
      </c>
      <c r="AR166" s="9">
        <v>3.9079999999999997E-2</v>
      </c>
      <c r="AS166" s="9">
        <v>1.6299999999999999E-3</v>
      </c>
      <c r="AT166" s="9">
        <v>9.7699999999999992E-3</v>
      </c>
      <c r="AU166" s="9">
        <v>3.9079999999999997E-2</v>
      </c>
    </row>
    <row r="167" spans="1:47" x14ac:dyDescent="0.2">
      <c r="A167" s="14" t="s">
        <v>212</v>
      </c>
      <c r="B167" s="7">
        <v>51.6</v>
      </c>
      <c r="C167" s="8">
        <v>0.13700000000000001</v>
      </c>
      <c r="D167" s="9">
        <v>3.9969999999999999E-2</v>
      </c>
      <c r="E167" s="9">
        <v>4.7969999999999999E-2</v>
      </c>
      <c r="F167" s="9">
        <v>0.13191</v>
      </c>
      <c r="G167" s="9">
        <v>0.1439</v>
      </c>
      <c r="H167" s="9">
        <v>0.23984</v>
      </c>
      <c r="I167" s="9">
        <v>0.11192000000000001</v>
      </c>
      <c r="J167" s="9">
        <v>8.3940000000000001E-2</v>
      </c>
      <c r="K167" s="9">
        <v>9.9930000000000005E-2</v>
      </c>
      <c r="L167" s="9">
        <v>0.21984999999999999</v>
      </c>
      <c r="M167" s="9">
        <v>7.5950000000000004E-2</v>
      </c>
      <c r="N167" s="9">
        <v>0.1479</v>
      </c>
      <c r="O167" s="9">
        <v>0.20386000000000001</v>
      </c>
      <c r="P167" s="9">
        <v>0.35976000000000002</v>
      </c>
      <c r="Q167" s="9">
        <v>0.15989</v>
      </c>
      <c r="R167" s="9">
        <v>0.29980000000000001</v>
      </c>
      <c r="S167" s="9">
        <v>0.23583999999999999</v>
      </c>
      <c r="T167" s="9">
        <v>0.43969999999999998</v>
      </c>
      <c r="U167" s="9">
        <v>4.5768899999999997</v>
      </c>
      <c r="V167" s="9">
        <v>7.7467300000000003</v>
      </c>
      <c r="W167" s="9">
        <v>0.11992</v>
      </c>
      <c r="X167" s="9">
        <v>6.3960000000000003E-2</v>
      </c>
      <c r="Y167" s="9">
        <v>0.10793</v>
      </c>
      <c r="Z167" s="9">
        <v>7.195E-2</v>
      </c>
      <c r="AA167" s="9">
        <v>0.87539999999999996</v>
      </c>
      <c r="AB167" s="9">
        <v>4.3970000000000002E-2</v>
      </c>
      <c r="AC167" s="9">
        <v>9.9930000000000005E-2</v>
      </c>
      <c r="AD167" s="9">
        <v>5.9959999999999999E-2</v>
      </c>
      <c r="AE167" s="9">
        <v>0</v>
      </c>
      <c r="AF167" s="9">
        <v>9.9930000000000005E-2</v>
      </c>
      <c r="AG167" s="9">
        <v>2.3980000000000001E-2</v>
      </c>
      <c r="AH167" s="9">
        <v>1.5990000000000001E-2</v>
      </c>
      <c r="AI167" s="9">
        <v>2.3980000000000001E-2</v>
      </c>
      <c r="AJ167" s="9">
        <v>1.5990000000000001E-2</v>
      </c>
      <c r="AK167" s="9">
        <v>0.13191</v>
      </c>
      <c r="AL167" s="9">
        <v>2.7980000000000001E-2</v>
      </c>
      <c r="AM167" s="9">
        <v>3.5979999999999998E-2</v>
      </c>
      <c r="AN167" s="9">
        <v>0.12392</v>
      </c>
      <c r="AO167" s="9">
        <v>0.95535000000000003</v>
      </c>
      <c r="AP167" s="9">
        <v>0.10392999999999999</v>
      </c>
      <c r="AQ167" s="9">
        <v>0.13591</v>
      </c>
      <c r="AR167" s="9">
        <v>4.3970000000000002E-2</v>
      </c>
      <c r="AS167" s="9">
        <v>1.9990000000000001E-2</v>
      </c>
      <c r="AT167" s="9">
        <v>0.23984</v>
      </c>
      <c r="AU167" s="9">
        <v>1.5990000000000001E-2</v>
      </c>
    </row>
    <row r="168" spans="1:47" x14ac:dyDescent="0.2">
      <c r="A168" s="14" t="s">
        <v>213</v>
      </c>
      <c r="B168" s="7">
        <v>51.46</v>
      </c>
      <c r="C168" s="8">
        <v>0.188</v>
      </c>
      <c r="D168" s="9">
        <v>63.445799999999998</v>
      </c>
      <c r="E168" s="9">
        <v>0.40848000000000001</v>
      </c>
      <c r="F168" s="9">
        <v>0.14011999999999999</v>
      </c>
      <c r="G168" s="9">
        <v>0.35543999999999998</v>
      </c>
      <c r="H168" s="9">
        <v>0.22878000000000001</v>
      </c>
      <c r="I168" s="9">
        <v>6.096E-2</v>
      </c>
      <c r="J168" s="9">
        <v>2.137E-2</v>
      </c>
      <c r="K168" s="9">
        <v>7.92E-3</v>
      </c>
      <c r="L168" s="9">
        <v>0.14962</v>
      </c>
      <c r="M168" s="9">
        <v>7.92E-3</v>
      </c>
      <c r="N168" s="9">
        <v>5.9369999999999999E-2</v>
      </c>
      <c r="O168" s="9">
        <v>5.3830000000000003E-2</v>
      </c>
      <c r="P168" s="9">
        <v>6.3299999999999997E-3</v>
      </c>
      <c r="Q168" s="9">
        <v>0</v>
      </c>
      <c r="R168" s="9">
        <v>1.4250000000000001E-2</v>
      </c>
      <c r="S168" s="9">
        <v>3.1700000000000001E-3</v>
      </c>
      <c r="T168" s="9">
        <v>7.1199999999999996E-3</v>
      </c>
      <c r="U168" s="9">
        <v>7.9000000000000001E-4</v>
      </c>
      <c r="V168" s="9">
        <v>0</v>
      </c>
      <c r="W168" s="9">
        <v>3.96E-3</v>
      </c>
      <c r="X168" s="9">
        <v>4.7499999999999999E-3</v>
      </c>
      <c r="Y168" s="9">
        <v>3.483E-2</v>
      </c>
      <c r="Z168" s="9">
        <v>1.108E-2</v>
      </c>
      <c r="AA168" s="9">
        <v>4.7499999999999999E-3</v>
      </c>
      <c r="AB168" s="9">
        <v>1.821E-2</v>
      </c>
      <c r="AC168" s="9">
        <v>4.7499999999999999E-3</v>
      </c>
      <c r="AD168" s="9">
        <v>1.504E-2</v>
      </c>
      <c r="AE168" s="9">
        <v>2.3700000000000001E-3</v>
      </c>
      <c r="AF168" s="9">
        <v>7.92E-3</v>
      </c>
      <c r="AG168" s="9">
        <v>1.58E-3</v>
      </c>
      <c r="AH168" s="9">
        <v>7.9000000000000001E-4</v>
      </c>
      <c r="AI168" s="9">
        <v>7.8369999999999995E-2</v>
      </c>
      <c r="AJ168" s="9">
        <v>7.9000000000000001E-4</v>
      </c>
      <c r="AK168" s="9">
        <v>1.583E-2</v>
      </c>
      <c r="AL168" s="9">
        <v>3.1700000000000001E-3</v>
      </c>
      <c r="AM168" s="9">
        <v>0</v>
      </c>
      <c r="AN168" s="9">
        <v>8.7870000000000004E-2</v>
      </c>
      <c r="AO168" s="9">
        <v>6.3299999999999997E-3</v>
      </c>
      <c r="AP168" s="9">
        <v>2.3700000000000001E-3</v>
      </c>
      <c r="AQ168" s="9">
        <v>4.6710000000000002E-2</v>
      </c>
      <c r="AR168" s="9">
        <v>3.1700000000000001E-3</v>
      </c>
      <c r="AS168" s="9">
        <v>2.0580000000000001E-2</v>
      </c>
      <c r="AT168" s="9">
        <v>5.5399999999999998E-3</v>
      </c>
      <c r="AU168" s="9">
        <v>3.96E-3</v>
      </c>
    </row>
    <row r="169" spans="1:47" x14ac:dyDescent="0.2">
      <c r="A169" s="14" t="s">
        <v>214</v>
      </c>
      <c r="B169" s="7">
        <v>51.25</v>
      </c>
      <c r="C169" s="8">
        <v>0.21299999999999999</v>
      </c>
      <c r="D169" s="9">
        <v>2.0150000000000001E-2</v>
      </c>
      <c r="E169" s="9">
        <v>2.418E-2</v>
      </c>
      <c r="F169" s="9">
        <v>0.16522999999999999</v>
      </c>
      <c r="G169" s="9">
        <v>0.16120000000000001</v>
      </c>
      <c r="H169" s="9">
        <v>0.26395999999999997</v>
      </c>
      <c r="I169" s="9">
        <v>0.22769</v>
      </c>
      <c r="J169" s="9">
        <v>0.12694</v>
      </c>
      <c r="K169" s="9">
        <v>0.11687</v>
      </c>
      <c r="L169" s="9">
        <v>0.27201999999999998</v>
      </c>
      <c r="M169" s="9">
        <v>7.2539999999999993E-2</v>
      </c>
      <c r="N169" s="9">
        <v>7.2539999999999993E-2</v>
      </c>
      <c r="O169" s="9">
        <v>0.36470999999999998</v>
      </c>
      <c r="P169" s="9">
        <v>0.53195000000000003</v>
      </c>
      <c r="Q169" s="9">
        <v>0.27403</v>
      </c>
      <c r="R169" s="9">
        <v>0.52388999999999997</v>
      </c>
      <c r="S169" s="9">
        <v>0.27403</v>
      </c>
      <c r="T169" s="9">
        <v>0.46142</v>
      </c>
      <c r="U169" s="9">
        <v>0.26395999999999997</v>
      </c>
      <c r="V169" s="9">
        <v>6.8510000000000001E-2</v>
      </c>
      <c r="W169" s="9">
        <v>0.24984999999999999</v>
      </c>
      <c r="X169" s="9">
        <v>0.86038000000000003</v>
      </c>
      <c r="Y169" s="9">
        <v>0.72941</v>
      </c>
      <c r="Z169" s="9">
        <v>0.96516000000000002</v>
      </c>
      <c r="AA169" s="9">
        <v>0.80598000000000003</v>
      </c>
      <c r="AB169" s="9">
        <v>1.14046</v>
      </c>
      <c r="AC169" s="9">
        <v>1.78122</v>
      </c>
      <c r="AD169" s="9">
        <v>1.19285</v>
      </c>
      <c r="AE169" s="9">
        <v>4.0299999999999997E-3</v>
      </c>
      <c r="AF169" s="9">
        <v>0.13702</v>
      </c>
      <c r="AG169" s="9">
        <v>4.231E-2</v>
      </c>
      <c r="AH169" s="9">
        <v>1.6119999999999999E-2</v>
      </c>
      <c r="AI169" s="9">
        <v>2.0150000000000001E-2</v>
      </c>
      <c r="AJ169" s="9">
        <v>1.0070000000000001E-2</v>
      </c>
      <c r="AK169" s="9">
        <v>7.0519999999999999E-2</v>
      </c>
      <c r="AL169" s="9">
        <v>0.16724</v>
      </c>
      <c r="AM169" s="9">
        <v>6.0449999999999997E-2</v>
      </c>
      <c r="AN169" s="9">
        <v>0.12493</v>
      </c>
      <c r="AO169" s="9">
        <v>2.418E-2</v>
      </c>
      <c r="AP169" s="9">
        <v>8.6639999999999995E-2</v>
      </c>
      <c r="AQ169" s="9">
        <v>6.6489999999999994E-2</v>
      </c>
      <c r="AR169" s="9">
        <v>3.8280000000000002E-2</v>
      </c>
      <c r="AS169" s="9">
        <v>1.813E-2</v>
      </c>
      <c r="AT169" s="9">
        <v>2.0100000000000001E-3</v>
      </c>
      <c r="AU169" s="9">
        <v>4.4330000000000001E-2</v>
      </c>
    </row>
    <row r="170" spans="1:47" x14ac:dyDescent="0.2">
      <c r="A170" s="14" t="s">
        <v>215</v>
      </c>
      <c r="B170" s="7">
        <v>50.19</v>
      </c>
      <c r="C170" s="8">
        <v>0.115</v>
      </c>
      <c r="D170" s="9">
        <v>1.234E-2</v>
      </c>
      <c r="E170" s="9">
        <v>0.10574</v>
      </c>
      <c r="F170" s="9">
        <v>0.21324000000000001</v>
      </c>
      <c r="G170" s="9">
        <v>0.16389999999999999</v>
      </c>
      <c r="H170" s="9">
        <v>0.13569999999999999</v>
      </c>
      <c r="I170" s="9">
        <v>5.6390000000000003E-2</v>
      </c>
      <c r="J170" s="9">
        <v>0.11455</v>
      </c>
      <c r="K170" s="9">
        <v>6.08E-2</v>
      </c>
      <c r="L170" s="9">
        <v>8.4589999999999999E-2</v>
      </c>
      <c r="M170" s="9">
        <v>9.6900000000000007E-3</v>
      </c>
      <c r="N170" s="9">
        <v>7.578E-2</v>
      </c>
      <c r="O170" s="9">
        <v>0.11808</v>
      </c>
      <c r="P170" s="9">
        <v>0.12336</v>
      </c>
      <c r="Q170" s="9">
        <v>0.14627000000000001</v>
      </c>
      <c r="R170" s="9">
        <v>7.3139999999999997E-2</v>
      </c>
      <c r="S170" s="9">
        <v>4.9349999999999998E-2</v>
      </c>
      <c r="T170" s="9">
        <v>5.9040000000000002E-2</v>
      </c>
      <c r="U170" s="9">
        <v>6.8729999999999999E-2</v>
      </c>
      <c r="V170" s="9">
        <v>8.4589999999999999E-2</v>
      </c>
      <c r="W170" s="9">
        <v>0.11543</v>
      </c>
      <c r="X170" s="9">
        <v>0.21235999999999999</v>
      </c>
      <c r="Y170" s="9">
        <v>0.22117000000000001</v>
      </c>
      <c r="Z170" s="9">
        <v>0.23702999999999999</v>
      </c>
      <c r="AA170" s="9">
        <v>0.35335</v>
      </c>
      <c r="AB170" s="9">
        <v>0.19120999999999999</v>
      </c>
      <c r="AC170" s="9">
        <v>0.44851000000000002</v>
      </c>
      <c r="AD170" s="9">
        <v>15.068820000000001</v>
      </c>
      <c r="AE170" s="9">
        <v>1.146E-2</v>
      </c>
      <c r="AF170" s="9">
        <v>0.12689</v>
      </c>
      <c r="AG170" s="9">
        <v>2.291E-2</v>
      </c>
      <c r="AH170" s="9">
        <v>5.2900000000000004E-3</v>
      </c>
      <c r="AI170" s="9">
        <v>2.027E-2</v>
      </c>
      <c r="AJ170" s="9">
        <v>1.057E-2</v>
      </c>
      <c r="AK170" s="9">
        <v>0.17358999999999999</v>
      </c>
      <c r="AL170" s="9">
        <v>4.0529999999999997E-2</v>
      </c>
      <c r="AM170" s="9">
        <v>5.287E-2</v>
      </c>
      <c r="AN170" s="9">
        <v>0.11631</v>
      </c>
      <c r="AO170" s="9">
        <v>0.14363000000000001</v>
      </c>
      <c r="AP170" s="9">
        <v>0.14274999999999999</v>
      </c>
      <c r="AQ170" s="9">
        <v>8.8999999999999996E-2</v>
      </c>
      <c r="AR170" s="9">
        <v>6.9610000000000005E-2</v>
      </c>
      <c r="AS170" s="9">
        <v>3.5200000000000001E-3</v>
      </c>
      <c r="AT170" s="9">
        <v>2.64E-3</v>
      </c>
      <c r="AU170" s="9">
        <v>2.2030000000000001E-2</v>
      </c>
    </row>
    <row r="171" spans="1:47" x14ac:dyDescent="0.2">
      <c r="A171" s="14" t="s">
        <v>216</v>
      </c>
      <c r="B171" s="7">
        <v>50</v>
      </c>
      <c r="C171" s="8">
        <v>0.189</v>
      </c>
      <c r="D171" s="9">
        <v>0</v>
      </c>
      <c r="E171" s="9">
        <v>5.9950000000000003E-2</v>
      </c>
      <c r="F171" s="9">
        <v>0.13322999999999999</v>
      </c>
      <c r="G171" s="9">
        <v>0.13322999999999999</v>
      </c>
      <c r="H171" s="9">
        <v>0.15987000000000001</v>
      </c>
      <c r="I171" s="9">
        <v>0.25313000000000002</v>
      </c>
      <c r="J171" s="9">
        <v>0.15321000000000001</v>
      </c>
      <c r="K171" s="9">
        <v>9.9919999999999995E-2</v>
      </c>
      <c r="L171" s="9">
        <v>0.35304999999999997</v>
      </c>
      <c r="M171" s="9">
        <v>6.6610000000000003E-2</v>
      </c>
      <c r="N171" s="9">
        <v>7.9939999999999997E-2</v>
      </c>
      <c r="O171" s="9">
        <v>0.22649</v>
      </c>
      <c r="P171" s="9">
        <v>0.57287999999999994</v>
      </c>
      <c r="Q171" s="9">
        <v>0.30642000000000003</v>
      </c>
      <c r="R171" s="9">
        <v>0.55288999999999999</v>
      </c>
      <c r="S171" s="9">
        <v>0.23315</v>
      </c>
      <c r="T171" s="9">
        <v>0.58620000000000005</v>
      </c>
      <c r="U171" s="9">
        <v>0.26645000000000002</v>
      </c>
      <c r="V171" s="9">
        <v>0.12656999999999999</v>
      </c>
      <c r="W171" s="9">
        <v>0.35970999999999997</v>
      </c>
      <c r="X171" s="9">
        <v>1.0658099999999999</v>
      </c>
      <c r="Y171" s="9">
        <v>0.78603999999999996</v>
      </c>
      <c r="Z171" s="9">
        <v>0.90593999999999997</v>
      </c>
      <c r="AA171" s="9">
        <v>6.6280299999999999</v>
      </c>
      <c r="AB171" s="9">
        <v>0.49959999999999999</v>
      </c>
      <c r="AC171" s="9">
        <v>0.49959999999999999</v>
      </c>
      <c r="AD171" s="9">
        <v>0.75273000000000001</v>
      </c>
      <c r="AE171" s="9">
        <v>3.3309999999999999E-2</v>
      </c>
      <c r="AF171" s="9">
        <v>0.13988999999999999</v>
      </c>
      <c r="AG171" s="9">
        <v>1.9980000000000001E-2</v>
      </c>
      <c r="AH171" s="9">
        <v>2.665E-2</v>
      </c>
      <c r="AI171" s="9">
        <v>2.665E-2</v>
      </c>
      <c r="AJ171" s="9">
        <v>2.665E-2</v>
      </c>
      <c r="AK171" s="9">
        <v>8.6599999999999996E-2</v>
      </c>
      <c r="AL171" s="9">
        <v>9.9919999999999995E-2</v>
      </c>
      <c r="AM171" s="9">
        <v>5.3289999999999997E-2</v>
      </c>
      <c r="AN171" s="9">
        <v>6.6610000000000003E-2</v>
      </c>
      <c r="AO171" s="9">
        <v>1.9980000000000001E-2</v>
      </c>
      <c r="AP171" s="9">
        <v>0.15987000000000001</v>
      </c>
      <c r="AQ171" s="9">
        <v>5.9950000000000003E-2</v>
      </c>
      <c r="AR171" s="9">
        <v>8.6599999999999996E-2</v>
      </c>
      <c r="AS171" s="9">
        <v>6.6600000000000001E-3</v>
      </c>
      <c r="AT171" s="9">
        <v>1.9980000000000001E-2</v>
      </c>
      <c r="AU171" s="9">
        <v>5.9950000000000003E-2</v>
      </c>
    </row>
    <row r="172" spans="1:47" x14ac:dyDescent="0.2">
      <c r="A172" s="14" t="s">
        <v>217</v>
      </c>
      <c r="B172" s="7">
        <v>49.32</v>
      </c>
      <c r="C172" s="8">
        <v>0.192</v>
      </c>
      <c r="D172" s="9">
        <v>4.1369999999999997E-2</v>
      </c>
      <c r="E172" s="9">
        <v>0.10638</v>
      </c>
      <c r="F172" s="9">
        <v>0.21276999999999999</v>
      </c>
      <c r="G172" s="9">
        <v>0.18321999999999999</v>
      </c>
      <c r="H172" s="9">
        <v>0.12411</v>
      </c>
      <c r="I172" s="9">
        <v>0.70330999999999999</v>
      </c>
      <c r="J172" s="9">
        <v>0.66193999999999997</v>
      </c>
      <c r="K172" s="9">
        <v>0.70330999999999999</v>
      </c>
      <c r="L172" s="9">
        <v>0.82742000000000004</v>
      </c>
      <c r="M172" s="9">
        <v>2.4527199999999998</v>
      </c>
      <c r="N172" s="9">
        <v>19.651299999999999</v>
      </c>
      <c r="O172" s="9">
        <v>0.14774999999999999</v>
      </c>
      <c r="P172" s="9">
        <v>0.10638</v>
      </c>
      <c r="Q172" s="9">
        <v>0.15365999999999999</v>
      </c>
      <c r="R172" s="9">
        <v>6.5009999999999998E-2</v>
      </c>
      <c r="S172" s="9">
        <v>8.8650000000000007E-2</v>
      </c>
      <c r="T172" s="9">
        <v>7.6829999999999996E-2</v>
      </c>
      <c r="U172" s="9">
        <v>5.3190000000000001E-2</v>
      </c>
      <c r="V172" s="9">
        <v>1.1820000000000001E-2</v>
      </c>
      <c r="W172" s="9">
        <v>0.10638</v>
      </c>
      <c r="X172" s="9">
        <v>9.4560000000000005E-2</v>
      </c>
      <c r="Y172" s="9">
        <v>4.1369999999999997E-2</v>
      </c>
      <c r="Z172" s="9">
        <v>1.1820000000000001E-2</v>
      </c>
      <c r="AA172" s="9">
        <v>1.1820000000000001E-2</v>
      </c>
      <c r="AB172" s="9">
        <v>3.5459999999999998E-2</v>
      </c>
      <c r="AC172" s="9">
        <v>4.1369999999999997E-2</v>
      </c>
      <c r="AD172" s="9">
        <v>3.5459999999999998E-2</v>
      </c>
      <c r="AE172" s="9">
        <v>3.5459999999999998E-2</v>
      </c>
      <c r="AF172" s="9">
        <v>4.7280000000000003E-2</v>
      </c>
      <c r="AG172" s="9">
        <v>2.3640000000000001E-2</v>
      </c>
      <c r="AH172" s="9">
        <v>6.5009999999999998E-2</v>
      </c>
      <c r="AI172" s="9">
        <v>4.1369999999999997E-2</v>
      </c>
      <c r="AJ172" s="9">
        <v>4.7280000000000003E-2</v>
      </c>
      <c r="AK172" s="9">
        <v>0.11229</v>
      </c>
      <c r="AL172" s="9">
        <v>4.1369999999999997E-2</v>
      </c>
      <c r="AM172" s="9">
        <v>4.7280000000000003E-2</v>
      </c>
      <c r="AN172" s="9">
        <v>0.16547999999999999</v>
      </c>
      <c r="AO172" s="9">
        <v>0.15956999999999999</v>
      </c>
      <c r="AP172" s="9">
        <v>4.1369999999999997E-2</v>
      </c>
      <c r="AQ172" s="9">
        <v>8.2739999999999994E-2</v>
      </c>
      <c r="AR172" s="9">
        <v>5.3190000000000001E-2</v>
      </c>
      <c r="AS172" s="9">
        <v>5.91E-2</v>
      </c>
      <c r="AT172" s="9">
        <v>2.955E-2</v>
      </c>
      <c r="AU172" s="9">
        <v>1.7729999999999999E-2</v>
      </c>
    </row>
    <row r="173" spans="1:47" x14ac:dyDescent="0.2">
      <c r="A173" s="14" t="s">
        <v>218</v>
      </c>
      <c r="B173" s="7">
        <v>49.21</v>
      </c>
      <c r="C173" s="8">
        <v>0.151</v>
      </c>
      <c r="D173" s="9">
        <v>6.4689999999999998E-2</v>
      </c>
      <c r="E173" s="9">
        <v>9.5930000000000001E-2</v>
      </c>
      <c r="F173" s="9">
        <v>0.10262</v>
      </c>
      <c r="G173" s="9">
        <v>0.1227</v>
      </c>
      <c r="H173" s="9">
        <v>9.8159999999999997E-2</v>
      </c>
      <c r="I173" s="9">
        <v>0.15615999999999999</v>
      </c>
      <c r="J173" s="9">
        <v>1.115E-2</v>
      </c>
      <c r="K173" s="9">
        <v>3.569E-2</v>
      </c>
      <c r="L173" s="9">
        <v>8.4769999999999998E-2</v>
      </c>
      <c r="M173" s="9">
        <v>6.6899999999999998E-3</v>
      </c>
      <c r="N173" s="9">
        <v>7.5850000000000001E-2</v>
      </c>
      <c r="O173" s="9">
        <v>0.24984999999999999</v>
      </c>
      <c r="P173" s="9">
        <v>8.2540000000000002E-2</v>
      </c>
      <c r="Q173" s="9">
        <v>6.4689999999999998E-2</v>
      </c>
      <c r="R173" s="9">
        <v>2.231E-2</v>
      </c>
      <c r="S173" s="9">
        <v>9.5930000000000001E-2</v>
      </c>
      <c r="T173" s="9">
        <v>3.1230000000000001E-2</v>
      </c>
      <c r="U173" s="9">
        <v>2.0080000000000001E-2</v>
      </c>
      <c r="V173" s="9">
        <v>2.2300000000000002E-3</v>
      </c>
      <c r="W173" s="9">
        <v>0.11154</v>
      </c>
      <c r="X173" s="9">
        <v>4.6850000000000003E-2</v>
      </c>
      <c r="Y173" s="9">
        <v>7.3620000000000005E-2</v>
      </c>
      <c r="Z173" s="9">
        <v>0</v>
      </c>
      <c r="AA173" s="9">
        <v>9.3700000000000006E-2</v>
      </c>
      <c r="AB173" s="9">
        <v>3.569E-2</v>
      </c>
      <c r="AC173" s="9">
        <v>6.6930000000000003E-2</v>
      </c>
      <c r="AD173" s="9">
        <v>0.10038999999999999</v>
      </c>
      <c r="AE173" s="9">
        <v>4.2389999999999997E-2</v>
      </c>
      <c r="AF173" s="9">
        <v>0.41716999999999999</v>
      </c>
      <c r="AG173" s="9">
        <v>0.78080000000000005</v>
      </c>
      <c r="AH173" s="9">
        <v>2.7238699999999998</v>
      </c>
      <c r="AI173" s="9">
        <v>2.0501499999999999</v>
      </c>
      <c r="AJ173" s="9">
        <v>2.6769999999999999E-2</v>
      </c>
      <c r="AK173" s="9">
        <v>5.3539999999999997E-2</v>
      </c>
      <c r="AL173" s="9">
        <v>2.2300000000000002E-3</v>
      </c>
      <c r="AM173" s="9">
        <v>4.2389999999999997E-2</v>
      </c>
      <c r="AN173" s="9">
        <v>0.10485</v>
      </c>
      <c r="AO173" s="9">
        <v>0.13161999999999999</v>
      </c>
      <c r="AP173" s="9">
        <v>5.577E-2</v>
      </c>
      <c r="AQ173" s="9">
        <v>2.9000000000000001E-2</v>
      </c>
      <c r="AR173" s="9">
        <v>4.9079999999999999E-2</v>
      </c>
      <c r="AS173" s="9">
        <v>6.6899999999999998E-3</v>
      </c>
      <c r="AT173" s="9">
        <v>1.3390000000000001E-2</v>
      </c>
      <c r="AU173" s="9">
        <v>1.115E-2</v>
      </c>
    </row>
    <row r="174" spans="1:47" x14ac:dyDescent="0.2">
      <c r="A174" s="14" t="s">
        <v>219</v>
      </c>
      <c r="B174" s="7">
        <v>49.16</v>
      </c>
      <c r="C174" s="8">
        <v>0.13700000000000001</v>
      </c>
      <c r="D174" s="9">
        <v>1.83E-2</v>
      </c>
      <c r="E174" s="9">
        <v>5.858E-2</v>
      </c>
      <c r="F174" s="9">
        <v>0.21965999999999999</v>
      </c>
      <c r="G174" s="9">
        <v>0.13546</v>
      </c>
      <c r="H174" s="9">
        <v>0.17938999999999999</v>
      </c>
      <c r="I174" s="9">
        <v>0.16841</v>
      </c>
      <c r="J174" s="9">
        <v>0.19769</v>
      </c>
      <c r="K174" s="9">
        <v>0.12812999999999999</v>
      </c>
      <c r="L174" s="9">
        <v>0.37341999999999997</v>
      </c>
      <c r="M174" s="9">
        <v>9.5189999999999997E-2</v>
      </c>
      <c r="N174" s="9">
        <v>6.9559999999999997E-2</v>
      </c>
      <c r="O174" s="9">
        <v>0.42834</v>
      </c>
      <c r="P174" s="9">
        <v>0.54915000000000003</v>
      </c>
      <c r="Q174" s="9">
        <v>0.30386000000000002</v>
      </c>
      <c r="R174" s="9">
        <v>0.50522</v>
      </c>
      <c r="S174" s="9">
        <v>1.1312500000000001</v>
      </c>
      <c r="T174" s="9">
        <v>5.32674</v>
      </c>
      <c r="U174" s="9">
        <v>0.24895</v>
      </c>
      <c r="V174" s="9">
        <v>0.15010000000000001</v>
      </c>
      <c r="W174" s="9">
        <v>0.46861000000000003</v>
      </c>
      <c r="X174" s="9">
        <v>0.14277999999999999</v>
      </c>
      <c r="Y174" s="9">
        <v>0.10617</v>
      </c>
      <c r="Z174" s="9">
        <v>0.22697999999999999</v>
      </c>
      <c r="AA174" s="9">
        <v>8.054E-2</v>
      </c>
      <c r="AB174" s="9">
        <v>4.027E-2</v>
      </c>
      <c r="AC174" s="9">
        <v>7.3219999999999993E-2</v>
      </c>
      <c r="AD174" s="9">
        <v>0.16474</v>
      </c>
      <c r="AE174" s="9">
        <v>0.12447</v>
      </c>
      <c r="AF174" s="9">
        <v>0.14277999999999999</v>
      </c>
      <c r="AG174" s="9">
        <v>3.6609999999999997E-2</v>
      </c>
      <c r="AH174" s="9">
        <v>2.929E-2</v>
      </c>
      <c r="AI174" s="9">
        <v>3.6609999999999997E-2</v>
      </c>
      <c r="AJ174" s="9">
        <v>2.929E-2</v>
      </c>
      <c r="AK174" s="9">
        <v>0.25261</v>
      </c>
      <c r="AL174" s="9">
        <v>7.3219999999999993E-2</v>
      </c>
      <c r="AM174" s="9">
        <v>6.2239999999999997E-2</v>
      </c>
      <c r="AN174" s="9">
        <v>0.14643999999999999</v>
      </c>
      <c r="AO174" s="9">
        <v>5.1249999999999997E-2</v>
      </c>
      <c r="AP174" s="9">
        <v>5.491E-2</v>
      </c>
      <c r="AQ174" s="9">
        <v>9.5189999999999997E-2</v>
      </c>
      <c r="AR174" s="9">
        <v>5.858E-2</v>
      </c>
      <c r="AS174" s="9">
        <v>2.563E-2</v>
      </c>
      <c r="AT174" s="9">
        <v>8.7859999999999994E-2</v>
      </c>
      <c r="AU174" s="9">
        <v>6.59E-2</v>
      </c>
    </row>
    <row r="175" spans="1:47" x14ac:dyDescent="0.2">
      <c r="A175" s="14" t="s">
        <v>220</v>
      </c>
      <c r="B175" s="7">
        <v>49.09</v>
      </c>
      <c r="C175" s="8">
        <v>0.188</v>
      </c>
      <c r="D175" s="9">
        <v>5.5329999999999997E-2</v>
      </c>
      <c r="E175" s="9">
        <v>9.7559999999999994E-2</v>
      </c>
      <c r="F175" s="9">
        <v>8.0079999999999998E-2</v>
      </c>
      <c r="G175" s="9">
        <v>0.14706</v>
      </c>
      <c r="H175" s="9">
        <v>0.12231</v>
      </c>
      <c r="I175" s="9">
        <v>8.3000000000000004E-2</v>
      </c>
      <c r="J175" s="9">
        <v>5.679E-2</v>
      </c>
      <c r="K175" s="9">
        <v>4.2229999999999997E-2</v>
      </c>
      <c r="L175" s="9">
        <v>9.3189999999999995E-2</v>
      </c>
      <c r="M175" s="9">
        <v>1.456E-2</v>
      </c>
      <c r="N175" s="9">
        <v>4.9509999999999998E-2</v>
      </c>
      <c r="O175" s="9">
        <v>0.18492</v>
      </c>
      <c r="P175" s="9">
        <v>6.8440000000000001E-2</v>
      </c>
      <c r="Q175" s="9">
        <v>0.10921</v>
      </c>
      <c r="R175" s="9">
        <v>2.912E-2</v>
      </c>
      <c r="S175" s="9">
        <v>3.7859999999999998E-2</v>
      </c>
      <c r="T175" s="9">
        <v>8.1540000000000001E-2</v>
      </c>
      <c r="U175" s="9">
        <v>1.456E-2</v>
      </c>
      <c r="V175" s="9">
        <v>2.1839999999999998E-2</v>
      </c>
      <c r="W175" s="9">
        <v>0.12959000000000001</v>
      </c>
      <c r="X175" s="9">
        <v>0.12959000000000001</v>
      </c>
      <c r="Y175" s="9">
        <v>0.19366</v>
      </c>
      <c r="Z175" s="9">
        <v>0.20676</v>
      </c>
      <c r="AA175" s="9">
        <v>0.42371999999999999</v>
      </c>
      <c r="AB175" s="9">
        <v>0.45866000000000001</v>
      </c>
      <c r="AC175" s="9">
        <v>0.82559000000000005</v>
      </c>
      <c r="AD175" s="9">
        <v>0.39605000000000001</v>
      </c>
      <c r="AE175" s="9">
        <v>8.7399999999999995E-3</v>
      </c>
      <c r="AF175" s="9">
        <v>4.6589999999999999E-2</v>
      </c>
      <c r="AG175" s="9">
        <v>1.4599999999999999E-3</v>
      </c>
      <c r="AH175" s="9">
        <v>1.1650000000000001E-2</v>
      </c>
      <c r="AI175" s="9">
        <v>6.1150000000000003E-2</v>
      </c>
      <c r="AJ175" s="9">
        <v>1.0189999999999999E-2</v>
      </c>
      <c r="AK175" s="9">
        <v>9.7559999999999994E-2</v>
      </c>
      <c r="AL175" s="9">
        <v>2.912E-2</v>
      </c>
      <c r="AM175" s="9">
        <v>3.6400000000000002E-2</v>
      </c>
      <c r="AN175" s="9">
        <v>7.1349999999999997E-2</v>
      </c>
      <c r="AO175" s="9">
        <v>1.0189999999999999E-2</v>
      </c>
      <c r="AP175" s="9">
        <v>9.9010000000000001E-2</v>
      </c>
      <c r="AQ175" s="9">
        <v>4.3679999999999997E-2</v>
      </c>
      <c r="AR175" s="9">
        <v>3.9309999999999998E-2</v>
      </c>
      <c r="AS175" s="9">
        <v>1.1650000000000001E-2</v>
      </c>
      <c r="AT175" s="9">
        <v>2.0379999999999999E-2</v>
      </c>
      <c r="AU175" s="9">
        <v>1.7469999999999999E-2</v>
      </c>
    </row>
    <row r="176" spans="1:47" x14ac:dyDescent="0.2">
      <c r="A176" s="14" t="s">
        <v>221</v>
      </c>
      <c r="B176" s="7">
        <v>48.85</v>
      </c>
      <c r="C176" s="8">
        <v>0.123</v>
      </c>
      <c r="D176" s="9">
        <v>3.3270000000000001E-2</v>
      </c>
      <c r="E176" s="9">
        <v>8.2210000000000005E-2</v>
      </c>
      <c r="F176" s="9">
        <v>3.7190000000000001E-2</v>
      </c>
      <c r="G176" s="9">
        <v>0.16441</v>
      </c>
      <c r="H176" s="9">
        <v>0.18203</v>
      </c>
      <c r="I176" s="9">
        <v>0.16245999999999999</v>
      </c>
      <c r="J176" s="9">
        <v>8.6120000000000002E-2</v>
      </c>
      <c r="K176" s="9">
        <v>9.7900000000000001E-3</v>
      </c>
      <c r="L176" s="9">
        <v>7.2419999999999998E-2</v>
      </c>
      <c r="M176" s="9">
        <v>1.762E-2</v>
      </c>
      <c r="N176" s="9">
        <v>0.16441</v>
      </c>
      <c r="O176" s="9">
        <v>7.4380000000000002E-2</v>
      </c>
      <c r="P176" s="9">
        <v>4.6980000000000001E-2</v>
      </c>
      <c r="Q176" s="9">
        <v>7.0459999999999995E-2</v>
      </c>
      <c r="R176" s="9">
        <v>8.4159999999999999E-2</v>
      </c>
      <c r="S176" s="9">
        <v>3.5229999999999997E-2</v>
      </c>
      <c r="T176" s="9">
        <v>1.566E-2</v>
      </c>
      <c r="U176" s="9">
        <v>1.9599999999999999E-3</v>
      </c>
      <c r="V176" s="9">
        <v>2.7400000000000001E-2</v>
      </c>
      <c r="W176" s="9">
        <v>3.9149999999999997E-2</v>
      </c>
      <c r="X176" s="9">
        <v>0.28967999999999999</v>
      </c>
      <c r="Y176" s="9">
        <v>0.20746999999999999</v>
      </c>
      <c r="Z176" s="9">
        <v>5.8720000000000001E-2</v>
      </c>
      <c r="AA176" s="9">
        <v>0.19964000000000001</v>
      </c>
      <c r="AB176" s="9">
        <v>0.12526999999999999</v>
      </c>
      <c r="AC176" s="9">
        <v>0.27206000000000002</v>
      </c>
      <c r="AD176" s="9">
        <v>3.6229499999999999</v>
      </c>
      <c r="AE176" s="9">
        <v>1.37E-2</v>
      </c>
      <c r="AF176" s="9">
        <v>9.1990000000000002E-2</v>
      </c>
      <c r="AG176" s="9">
        <v>1.9570000000000001E-2</v>
      </c>
      <c r="AH176" s="9">
        <v>3.5229999999999997E-2</v>
      </c>
      <c r="AI176" s="9">
        <v>9.7900000000000001E-3</v>
      </c>
      <c r="AJ176" s="9">
        <v>3.9100000000000003E-3</v>
      </c>
      <c r="AK176" s="9">
        <v>0.18986</v>
      </c>
      <c r="AL176" s="9">
        <v>7.8300000000000002E-3</v>
      </c>
      <c r="AM176" s="9">
        <v>7.8300000000000002E-3</v>
      </c>
      <c r="AN176" s="9">
        <v>0.11548</v>
      </c>
      <c r="AO176" s="9">
        <v>1.9570000000000001E-2</v>
      </c>
      <c r="AP176" s="9">
        <v>8.4159999999999999E-2</v>
      </c>
      <c r="AQ176" s="9">
        <v>3.9149999999999997E-2</v>
      </c>
      <c r="AR176" s="9">
        <v>3.5229999999999997E-2</v>
      </c>
      <c r="AS176" s="9">
        <v>1.566E-2</v>
      </c>
      <c r="AT176" s="9">
        <v>5.8700000000000002E-3</v>
      </c>
      <c r="AU176" s="9">
        <v>5.8700000000000002E-3</v>
      </c>
    </row>
    <row r="177" spans="1:47" x14ac:dyDescent="0.2">
      <c r="A177" s="14" t="s">
        <v>222</v>
      </c>
      <c r="B177" s="7">
        <v>48.76</v>
      </c>
      <c r="C177" s="8">
        <v>0.20699999999999999</v>
      </c>
      <c r="D177" s="9">
        <v>2.324E-2</v>
      </c>
      <c r="E177" s="9">
        <v>8.3070000000000005E-2</v>
      </c>
      <c r="F177" s="9">
        <v>0.16785</v>
      </c>
      <c r="G177" s="9">
        <v>0.23671</v>
      </c>
      <c r="H177" s="9">
        <v>0.66366000000000003</v>
      </c>
      <c r="I177" s="9">
        <v>6.4560000000000006E-2</v>
      </c>
      <c r="J177" s="9">
        <v>5.3800000000000001E-2</v>
      </c>
      <c r="K177" s="9">
        <v>0.12266000000000001</v>
      </c>
      <c r="L177" s="9">
        <v>0.60168999999999995</v>
      </c>
      <c r="M177" s="9">
        <v>0.20916999999999999</v>
      </c>
      <c r="N177" s="9">
        <v>0.24317</v>
      </c>
      <c r="O177" s="9">
        <v>0.24102000000000001</v>
      </c>
      <c r="P177" s="9">
        <v>0.19927</v>
      </c>
      <c r="Q177" s="9">
        <v>0.23241000000000001</v>
      </c>
      <c r="R177" s="9">
        <v>0.1459</v>
      </c>
      <c r="S177" s="9">
        <v>0.10113999999999999</v>
      </c>
      <c r="T177" s="9">
        <v>8.4360000000000004E-2</v>
      </c>
      <c r="U177" s="9">
        <v>0.10329000000000001</v>
      </c>
      <c r="V177" s="9">
        <v>8.0479999999999996E-2</v>
      </c>
      <c r="W177" s="9">
        <v>7.7469999999999997E-2</v>
      </c>
      <c r="X177" s="9">
        <v>7.7469999999999997E-2</v>
      </c>
      <c r="Y177" s="9">
        <v>0.10415000000000001</v>
      </c>
      <c r="Z177" s="9">
        <v>3.1419999999999997E-2</v>
      </c>
      <c r="AA177" s="9">
        <v>7.6609999999999998E-2</v>
      </c>
      <c r="AB177" s="9">
        <v>7.2739999999999999E-2</v>
      </c>
      <c r="AC177" s="9">
        <v>0.12697</v>
      </c>
      <c r="AD177" s="9">
        <v>0.10846</v>
      </c>
      <c r="AE177" s="9">
        <v>0.12137000000000001</v>
      </c>
      <c r="AF177" s="9">
        <v>0.10156999999999999</v>
      </c>
      <c r="AG177" s="9">
        <v>9.0810000000000002E-2</v>
      </c>
      <c r="AH177" s="9">
        <v>2.453E-2</v>
      </c>
      <c r="AI177" s="9">
        <v>4.9930000000000002E-2</v>
      </c>
      <c r="AJ177" s="9">
        <v>2.8410000000000001E-2</v>
      </c>
      <c r="AK177" s="9">
        <v>7.5319999999999998E-2</v>
      </c>
      <c r="AL177" s="9">
        <v>0.15107000000000001</v>
      </c>
      <c r="AM177" s="9">
        <v>1.46462</v>
      </c>
      <c r="AN177" s="9">
        <v>12.37158</v>
      </c>
      <c r="AO177" s="9">
        <v>0.52593999999999996</v>
      </c>
      <c r="AP177" s="9">
        <v>1.2137</v>
      </c>
      <c r="AQ177" s="9">
        <v>0.53152999999999995</v>
      </c>
      <c r="AR177" s="9">
        <v>9.1670000000000001E-2</v>
      </c>
      <c r="AS177" s="9">
        <v>0.10975</v>
      </c>
      <c r="AT177" s="9">
        <v>0.16828000000000001</v>
      </c>
      <c r="AU177" s="9">
        <v>0.17430999999999999</v>
      </c>
    </row>
    <row r="178" spans="1:47" x14ac:dyDescent="0.2">
      <c r="A178" s="14" t="s">
        <v>223</v>
      </c>
      <c r="B178" s="7">
        <v>48.61</v>
      </c>
      <c r="C178" s="8">
        <v>0.16400000000000001</v>
      </c>
      <c r="D178" s="9">
        <v>2.3869999999999999E-2</v>
      </c>
      <c r="E178" s="9">
        <v>4.4490000000000002E-2</v>
      </c>
      <c r="F178" s="9">
        <v>0.15841</v>
      </c>
      <c r="G178" s="9">
        <v>0.18229000000000001</v>
      </c>
      <c r="H178" s="9">
        <v>0.21809000000000001</v>
      </c>
      <c r="I178" s="9">
        <v>0.17685999999999999</v>
      </c>
      <c r="J178" s="9">
        <v>0.14973</v>
      </c>
      <c r="K178" s="9">
        <v>0.10632999999999999</v>
      </c>
      <c r="L178" s="9">
        <v>0.27343000000000001</v>
      </c>
      <c r="M178" s="9">
        <v>9.5479999999999995E-2</v>
      </c>
      <c r="N178" s="9">
        <v>0.21809000000000001</v>
      </c>
      <c r="O178" s="9">
        <v>0.37868000000000002</v>
      </c>
      <c r="P178" s="9">
        <v>0.46005000000000001</v>
      </c>
      <c r="Q178" s="9">
        <v>0.17685999999999999</v>
      </c>
      <c r="R178" s="9">
        <v>0.13780000000000001</v>
      </c>
      <c r="S178" s="9">
        <v>0.16600999999999999</v>
      </c>
      <c r="T178" s="9">
        <v>0.23111000000000001</v>
      </c>
      <c r="U178" s="9">
        <v>5.6419999999999998E-2</v>
      </c>
      <c r="V178" s="9">
        <v>3.798E-2</v>
      </c>
      <c r="W178" s="9">
        <v>0.26149</v>
      </c>
      <c r="X178" s="9">
        <v>9.8739999999999994E-2</v>
      </c>
      <c r="Y178" s="9">
        <v>0.15733</v>
      </c>
      <c r="Z178" s="9">
        <v>8.029E-2</v>
      </c>
      <c r="AA178" s="9">
        <v>5.8590000000000003E-2</v>
      </c>
      <c r="AB178" s="9">
        <v>2.2790000000000001E-2</v>
      </c>
      <c r="AC178" s="9">
        <v>5.2080000000000001E-2</v>
      </c>
      <c r="AD178" s="9">
        <v>9.4399999999999998E-2</v>
      </c>
      <c r="AE178" s="9">
        <v>7.9210000000000003E-2</v>
      </c>
      <c r="AF178" s="9">
        <v>0.21267</v>
      </c>
      <c r="AG178" s="9">
        <v>4.7739999999999998E-2</v>
      </c>
      <c r="AH178" s="9">
        <v>4.3400000000000001E-2</v>
      </c>
      <c r="AI178" s="9">
        <v>3.4720000000000001E-2</v>
      </c>
      <c r="AJ178" s="9">
        <v>7.1189099999999996</v>
      </c>
      <c r="AK178" s="9">
        <v>14.39189</v>
      </c>
      <c r="AL178" s="9">
        <v>4.666E-2</v>
      </c>
      <c r="AM178" s="9">
        <v>0.23654</v>
      </c>
      <c r="AN178" s="9">
        <v>0.17469000000000001</v>
      </c>
      <c r="AO178" s="9">
        <v>0.17469000000000001</v>
      </c>
      <c r="AP178" s="9">
        <v>0.14648</v>
      </c>
      <c r="AQ178" s="9">
        <v>0.1888</v>
      </c>
      <c r="AR178" s="9">
        <v>7.9210000000000003E-2</v>
      </c>
      <c r="AS178" s="9">
        <v>6.0760000000000002E-2</v>
      </c>
      <c r="AT178" s="9">
        <v>4.666E-2</v>
      </c>
      <c r="AU178" s="9">
        <v>9.0060000000000001E-2</v>
      </c>
    </row>
    <row r="179" spans="1:47" x14ac:dyDescent="0.2">
      <c r="A179" s="14" t="s">
        <v>224</v>
      </c>
      <c r="B179" s="7">
        <v>48.56</v>
      </c>
      <c r="C179" s="8">
        <v>0.13700000000000001</v>
      </c>
      <c r="D179" s="9">
        <v>1.7330000000000002E-2</v>
      </c>
      <c r="E179" s="9">
        <v>5.0250000000000003E-2</v>
      </c>
      <c r="F179" s="9">
        <v>0.12302</v>
      </c>
      <c r="G179" s="9">
        <v>6.411E-2</v>
      </c>
      <c r="H179" s="9">
        <v>0.19405</v>
      </c>
      <c r="I179" s="9">
        <v>5.0250000000000003E-2</v>
      </c>
      <c r="J179" s="9">
        <v>9.1829999999999995E-2</v>
      </c>
      <c r="K179" s="9">
        <v>9.1829999999999995E-2</v>
      </c>
      <c r="L179" s="9">
        <v>0.17499000000000001</v>
      </c>
      <c r="M179" s="9">
        <v>0.25816</v>
      </c>
      <c r="N179" s="9">
        <v>0.16633000000000001</v>
      </c>
      <c r="O179" s="9">
        <v>0.27722000000000002</v>
      </c>
      <c r="P179" s="9">
        <v>0.15594</v>
      </c>
      <c r="Q179" s="9">
        <v>0.16113</v>
      </c>
      <c r="R179" s="9">
        <v>0.19925000000000001</v>
      </c>
      <c r="S179" s="9">
        <v>7.2770000000000001E-2</v>
      </c>
      <c r="T179" s="9">
        <v>0.10396</v>
      </c>
      <c r="U179" s="9">
        <v>2.426E-2</v>
      </c>
      <c r="V179" s="9">
        <v>0.11781999999999999</v>
      </c>
      <c r="W179" s="9">
        <v>0.28242</v>
      </c>
      <c r="X179" s="9">
        <v>5.3710000000000001E-2</v>
      </c>
      <c r="Y179" s="9">
        <v>4.6780000000000002E-2</v>
      </c>
      <c r="Z179" s="9">
        <v>2.426E-2</v>
      </c>
      <c r="AA179" s="9">
        <v>0.88017000000000001</v>
      </c>
      <c r="AB179" s="9">
        <v>3.8120000000000001E-2</v>
      </c>
      <c r="AC179" s="9">
        <v>4.3319999999999997E-2</v>
      </c>
      <c r="AD179" s="9">
        <v>9.8760000000000001E-2</v>
      </c>
      <c r="AE179" s="9">
        <v>7.4499999999999997E-2</v>
      </c>
      <c r="AF179" s="9">
        <v>9.1829999999999995E-2</v>
      </c>
      <c r="AG179" s="9">
        <v>7.9699999999999993E-2</v>
      </c>
      <c r="AH179" s="9">
        <v>2.5989999999999999E-2</v>
      </c>
      <c r="AI179" s="9">
        <v>3.6389999999999999E-2</v>
      </c>
      <c r="AJ179" s="9">
        <v>7.6240000000000002E-2</v>
      </c>
      <c r="AK179" s="9">
        <v>0.17673</v>
      </c>
      <c r="AL179" s="9">
        <v>0.26856000000000002</v>
      </c>
      <c r="AM179" s="9">
        <v>0.46433999999999997</v>
      </c>
      <c r="AN179" s="9">
        <v>0.92001999999999995</v>
      </c>
      <c r="AO179" s="9">
        <v>11.080120000000001</v>
      </c>
      <c r="AP179" s="9">
        <v>0.24082999999999999</v>
      </c>
      <c r="AQ179" s="9">
        <v>0.51805000000000001</v>
      </c>
      <c r="AR179" s="9">
        <v>0.12475</v>
      </c>
      <c r="AS179" s="9">
        <v>0.13341</v>
      </c>
      <c r="AT179" s="9">
        <v>0.86804000000000003</v>
      </c>
      <c r="AU179" s="9">
        <v>0.22178</v>
      </c>
    </row>
    <row r="180" spans="1:47" x14ac:dyDescent="0.2">
      <c r="A180" s="14" t="s">
        <v>225</v>
      </c>
      <c r="B180" s="7">
        <v>48.01</v>
      </c>
      <c r="C180" s="8">
        <v>0.19500000000000001</v>
      </c>
      <c r="D180" s="9">
        <v>1.9529999999999999E-2</v>
      </c>
      <c r="E180" s="9">
        <v>2.6040000000000001E-2</v>
      </c>
      <c r="F180" s="9">
        <v>0.15787999999999999</v>
      </c>
      <c r="G180" s="9">
        <v>0.17252999999999999</v>
      </c>
      <c r="H180" s="9">
        <v>0.16602</v>
      </c>
      <c r="I180" s="9">
        <v>0.22134999999999999</v>
      </c>
      <c r="J180" s="9">
        <v>0.25552999999999998</v>
      </c>
      <c r="K180" s="9">
        <v>0.20671</v>
      </c>
      <c r="L180" s="9">
        <v>46.442059999999998</v>
      </c>
      <c r="M180" s="9">
        <v>6.3479999999999995E-2</v>
      </c>
      <c r="N180" s="9">
        <v>0.26367000000000002</v>
      </c>
      <c r="O180" s="9">
        <v>9.9279999999999993E-2</v>
      </c>
      <c r="P180" s="9">
        <v>5.0459999999999998E-2</v>
      </c>
      <c r="Q180" s="9">
        <v>1.6279999999999999E-2</v>
      </c>
      <c r="R180" s="9">
        <v>3.2550000000000003E-2</v>
      </c>
      <c r="S180" s="9">
        <v>3.092E-2</v>
      </c>
      <c r="T180" s="9">
        <v>3.2550000000000003E-2</v>
      </c>
      <c r="U180" s="9">
        <v>4.8799999999999998E-3</v>
      </c>
      <c r="V180" s="9">
        <v>4.8799999999999998E-3</v>
      </c>
      <c r="W180" s="9">
        <v>0.10417</v>
      </c>
      <c r="X180" s="9">
        <v>6.5100000000000002E-3</v>
      </c>
      <c r="Y180" s="9">
        <v>4.0689999999999997E-2</v>
      </c>
      <c r="Z180" s="9">
        <v>8.1399999999999997E-3</v>
      </c>
      <c r="AA180" s="9">
        <v>6.5100000000000002E-3</v>
      </c>
      <c r="AB180" s="9">
        <v>3.4180000000000002E-2</v>
      </c>
      <c r="AC180" s="9">
        <v>1.465E-2</v>
      </c>
      <c r="AD180" s="9">
        <v>4.3950000000000003E-2</v>
      </c>
      <c r="AE180" s="9">
        <v>1.1390000000000001E-2</v>
      </c>
      <c r="AF180" s="9">
        <v>2.767E-2</v>
      </c>
      <c r="AG180" s="9">
        <v>1.465E-2</v>
      </c>
      <c r="AH180" s="9">
        <v>0</v>
      </c>
      <c r="AI180" s="9">
        <v>1.302E-2</v>
      </c>
      <c r="AJ180" s="9">
        <v>2.1160000000000002E-2</v>
      </c>
      <c r="AK180" s="9">
        <v>1.7899999999999999E-2</v>
      </c>
      <c r="AL180" s="9">
        <v>6.5100000000000002E-3</v>
      </c>
      <c r="AM180" s="9">
        <v>2.1160000000000002E-2</v>
      </c>
      <c r="AN180" s="9">
        <v>9.9279999999999993E-2</v>
      </c>
      <c r="AO180" s="9">
        <v>8.1399999999999997E-3</v>
      </c>
      <c r="AP180" s="9">
        <v>1.302E-2</v>
      </c>
      <c r="AQ180" s="9">
        <v>3.2550000000000003E-2</v>
      </c>
      <c r="AR180" s="9">
        <v>1.9529999999999999E-2</v>
      </c>
      <c r="AS180" s="9">
        <v>1.6299999999999999E-3</v>
      </c>
      <c r="AT180" s="9">
        <v>4.7199999999999999E-2</v>
      </c>
      <c r="AU180" s="9">
        <v>1.465E-2</v>
      </c>
    </row>
    <row r="181" spans="1:47" x14ac:dyDescent="0.2">
      <c r="A181" s="14" t="s">
        <v>226</v>
      </c>
      <c r="B181" s="7">
        <v>47.86</v>
      </c>
      <c r="C181" s="8">
        <v>0.191</v>
      </c>
      <c r="D181" s="9">
        <v>1.9859999999999999E-2</v>
      </c>
      <c r="E181" s="9">
        <v>6.3549999999999995E-2</v>
      </c>
      <c r="F181" s="9">
        <v>0.11916</v>
      </c>
      <c r="G181" s="9">
        <v>0.15887999999999999</v>
      </c>
      <c r="H181" s="9">
        <v>0.1986</v>
      </c>
      <c r="I181" s="9">
        <v>0.25024000000000002</v>
      </c>
      <c r="J181" s="9">
        <v>0.23832</v>
      </c>
      <c r="K181" s="9">
        <v>0.22641</v>
      </c>
      <c r="L181" s="9">
        <v>0.31379000000000001</v>
      </c>
      <c r="M181" s="9">
        <v>5.1639999999999998E-2</v>
      </c>
      <c r="N181" s="9">
        <v>0.15490999999999999</v>
      </c>
      <c r="O181" s="9">
        <v>0.45280999999999999</v>
      </c>
      <c r="P181" s="9">
        <v>0.52034000000000002</v>
      </c>
      <c r="Q181" s="9">
        <v>0.19066</v>
      </c>
      <c r="R181" s="9">
        <v>0.43691999999999998</v>
      </c>
      <c r="S181" s="9">
        <v>1.3822700000000001</v>
      </c>
      <c r="T181" s="9">
        <v>10.394819999999999</v>
      </c>
      <c r="U181" s="9">
        <v>0.15093999999999999</v>
      </c>
      <c r="V181" s="9">
        <v>8.3409999999999998E-2</v>
      </c>
      <c r="W181" s="9">
        <v>0.39323000000000002</v>
      </c>
      <c r="X181" s="9">
        <v>0.12711</v>
      </c>
      <c r="Y181" s="9">
        <v>0.12711</v>
      </c>
      <c r="Z181" s="9">
        <v>7.9439999999999997E-2</v>
      </c>
      <c r="AA181" s="9">
        <v>0.43691999999999998</v>
      </c>
      <c r="AB181" s="9">
        <v>5.561E-2</v>
      </c>
      <c r="AC181" s="9">
        <v>0.11122</v>
      </c>
      <c r="AD181" s="9">
        <v>0.18271000000000001</v>
      </c>
      <c r="AE181" s="9">
        <v>3.9719999999999998E-2</v>
      </c>
      <c r="AF181" s="9">
        <v>0.13108</v>
      </c>
      <c r="AG181" s="9">
        <v>6.3549999999999995E-2</v>
      </c>
      <c r="AH181" s="9">
        <v>9.5329999999999998E-2</v>
      </c>
      <c r="AI181" s="9">
        <v>3.5749999999999997E-2</v>
      </c>
      <c r="AJ181" s="9">
        <v>1.9859999999999999E-2</v>
      </c>
      <c r="AK181" s="9">
        <v>0.11916</v>
      </c>
      <c r="AL181" s="9">
        <v>5.561E-2</v>
      </c>
      <c r="AM181" s="9">
        <v>7.1499999999999994E-2</v>
      </c>
      <c r="AN181" s="9">
        <v>0.14696999999999999</v>
      </c>
      <c r="AO181" s="9">
        <v>0.72291000000000005</v>
      </c>
      <c r="AP181" s="9">
        <v>0.14299000000000001</v>
      </c>
      <c r="AQ181" s="9">
        <v>6.3549999999999995E-2</v>
      </c>
      <c r="AR181" s="9">
        <v>9.5329999999999998E-2</v>
      </c>
      <c r="AS181" s="9">
        <v>1.192E-2</v>
      </c>
      <c r="AT181" s="9">
        <v>5.561E-2</v>
      </c>
      <c r="AU181" s="9">
        <v>2.7799999999999998E-2</v>
      </c>
    </row>
    <row r="182" spans="1:47" x14ac:dyDescent="0.2">
      <c r="A182" s="14" t="s">
        <v>227</v>
      </c>
      <c r="B182" s="7">
        <v>47.34</v>
      </c>
      <c r="C182" s="8">
        <v>0.16300000000000001</v>
      </c>
      <c r="D182" s="9">
        <v>1.636E-2</v>
      </c>
      <c r="E182" s="9">
        <v>7.3639999999999997E-2</v>
      </c>
      <c r="F182" s="9">
        <v>0.20047000000000001</v>
      </c>
      <c r="G182" s="9">
        <v>6.5460000000000004E-2</v>
      </c>
      <c r="H182" s="9">
        <v>0.18001</v>
      </c>
      <c r="I182" s="9">
        <v>5.7279999999999998E-2</v>
      </c>
      <c r="J182" s="9">
        <v>0.13092000000000001</v>
      </c>
      <c r="K182" s="9">
        <v>9.4100000000000003E-2</v>
      </c>
      <c r="L182" s="9">
        <v>0.22500999999999999</v>
      </c>
      <c r="M182" s="9">
        <v>4.0910000000000002E-2</v>
      </c>
      <c r="N182" s="9">
        <v>6.5460000000000004E-2</v>
      </c>
      <c r="O182" s="9">
        <v>0.20865</v>
      </c>
      <c r="P182" s="9">
        <v>3.2730000000000002E-2</v>
      </c>
      <c r="Q182" s="9">
        <v>0.18819</v>
      </c>
      <c r="R182" s="9">
        <v>3.6819999999999999E-2</v>
      </c>
      <c r="S182" s="9">
        <v>5.3179999999999998E-2</v>
      </c>
      <c r="T182" s="9">
        <v>6.9550000000000001E-2</v>
      </c>
      <c r="U182" s="9">
        <v>3.6819999999999999E-2</v>
      </c>
      <c r="V182" s="9">
        <v>4.9090000000000002E-2</v>
      </c>
      <c r="W182" s="9">
        <v>0.20455999999999999</v>
      </c>
      <c r="X182" s="9">
        <v>3.2730000000000002E-2</v>
      </c>
      <c r="Y182" s="9">
        <v>3.2730000000000002E-2</v>
      </c>
      <c r="Z182" s="9">
        <v>2.8639999999999999E-2</v>
      </c>
      <c r="AA182" s="9">
        <v>0.49093999999999999</v>
      </c>
      <c r="AB182" s="9">
        <v>3.2730000000000002E-2</v>
      </c>
      <c r="AC182" s="9">
        <v>1.636E-2</v>
      </c>
      <c r="AD182" s="9">
        <v>0.11046</v>
      </c>
      <c r="AE182" s="9">
        <v>4.0910000000000002E-2</v>
      </c>
      <c r="AF182" s="9">
        <v>2.0459999999999999E-2</v>
      </c>
      <c r="AG182" s="9">
        <v>6.1370000000000001E-2</v>
      </c>
      <c r="AH182" s="9">
        <v>4.0899999999999999E-3</v>
      </c>
      <c r="AI182" s="9">
        <v>1.636E-2</v>
      </c>
      <c r="AJ182" s="9">
        <v>4.0899999999999999E-3</v>
      </c>
      <c r="AK182" s="9">
        <v>8.1820000000000004E-2</v>
      </c>
      <c r="AL182" s="9">
        <v>0.13500999999999999</v>
      </c>
      <c r="AM182" s="9">
        <v>0.36820000000000003</v>
      </c>
      <c r="AN182" s="9">
        <v>0.54412000000000005</v>
      </c>
      <c r="AO182" s="9">
        <v>0.52776000000000001</v>
      </c>
      <c r="AP182" s="9">
        <v>0.69959000000000005</v>
      </c>
      <c r="AQ182" s="9">
        <v>0.72004000000000001</v>
      </c>
      <c r="AR182" s="9">
        <v>0.67095000000000005</v>
      </c>
      <c r="AS182" s="9">
        <v>1.1536999999999999</v>
      </c>
      <c r="AT182" s="9">
        <v>1.5750900000000001</v>
      </c>
      <c r="AU182" s="9">
        <v>5.1057600000000001</v>
      </c>
    </row>
    <row r="183" spans="1:47" x14ac:dyDescent="0.2">
      <c r="A183" s="14" t="s">
        <v>228</v>
      </c>
      <c r="B183" s="7">
        <v>47.18</v>
      </c>
      <c r="C183" s="8">
        <v>0.23400000000000001</v>
      </c>
      <c r="D183" s="9">
        <v>5.6529999999999997E-2</v>
      </c>
      <c r="E183" s="9">
        <v>0.15701999999999999</v>
      </c>
      <c r="F183" s="9">
        <v>0.10990999999999999</v>
      </c>
      <c r="G183" s="9">
        <v>0.11619</v>
      </c>
      <c r="H183" s="9">
        <v>0.12561</v>
      </c>
      <c r="I183" s="9">
        <v>0.27634999999999998</v>
      </c>
      <c r="J183" s="9">
        <v>16.112929999999999</v>
      </c>
      <c r="K183" s="9">
        <v>0.22295999999999999</v>
      </c>
      <c r="L183" s="9">
        <v>0.27006999999999998</v>
      </c>
      <c r="M183" s="9">
        <v>0.10990999999999999</v>
      </c>
      <c r="N183" s="9">
        <v>0.23552000000000001</v>
      </c>
      <c r="O183" s="9">
        <v>0.12561</v>
      </c>
      <c r="P183" s="9">
        <v>4.7100000000000003E-2</v>
      </c>
      <c r="Q183" s="9">
        <v>1.5699999999999999E-2</v>
      </c>
      <c r="R183" s="9">
        <v>9.4199999999999996E-3</v>
      </c>
      <c r="S183" s="9">
        <v>9.4199999999999996E-3</v>
      </c>
      <c r="T183" s="9">
        <v>2.198E-2</v>
      </c>
      <c r="U183" s="9">
        <v>0</v>
      </c>
      <c r="V183" s="9">
        <v>3.14E-3</v>
      </c>
      <c r="W183" s="9">
        <v>2.512E-2</v>
      </c>
      <c r="X183" s="9">
        <v>0</v>
      </c>
      <c r="Y183" s="9">
        <v>7.2230000000000003E-2</v>
      </c>
      <c r="Z183" s="9">
        <v>8.7929999999999994E-2</v>
      </c>
      <c r="AA183" s="9">
        <v>1.8839999999999999E-2</v>
      </c>
      <c r="AB183" s="9">
        <v>1.8839999999999999E-2</v>
      </c>
      <c r="AC183" s="9">
        <v>2.512E-2</v>
      </c>
      <c r="AD183" s="9">
        <v>3.4540000000000001E-2</v>
      </c>
      <c r="AE183" s="9">
        <v>0</v>
      </c>
      <c r="AF183" s="9">
        <v>6.28E-3</v>
      </c>
      <c r="AG183" s="9">
        <v>3.14E-3</v>
      </c>
      <c r="AH183" s="9">
        <v>3.14E-3</v>
      </c>
      <c r="AI183" s="9">
        <v>8.7929999999999994E-2</v>
      </c>
      <c r="AJ183" s="9">
        <v>7.8509999999999996E-2</v>
      </c>
      <c r="AK183" s="9">
        <v>6.9089999999999999E-2</v>
      </c>
      <c r="AL183" s="9">
        <v>2.826E-2</v>
      </c>
      <c r="AM183" s="9">
        <v>0</v>
      </c>
      <c r="AN183" s="9">
        <v>9.4210000000000002E-2</v>
      </c>
      <c r="AO183" s="9">
        <v>3.4540000000000001E-2</v>
      </c>
      <c r="AP183" s="9">
        <v>3.1399999999999997E-2</v>
      </c>
      <c r="AQ183" s="9">
        <v>0.10363</v>
      </c>
      <c r="AR183" s="9">
        <v>3.14E-3</v>
      </c>
      <c r="AS183" s="9">
        <v>6.28E-3</v>
      </c>
      <c r="AT183" s="9">
        <v>6.28E-3</v>
      </c>
      <c r="AU183" s="9">
        <v>3.1399999999999997E-2</v>
      </c>
    </row>
    <row r="184" spans="1:47" x14ac:dyDescent="0.2">
      <c r="A184" s="14" t="s">
        <v>229</v>
      </c>
      <c r="B184" s="7">
        <v>47.06</v>
      </c>
      <c r="C184" s="8">
        <v>0.151</v>
      </c>
      <c r="D184" s="9">
        <v>2.9960000000000001E-2</v>
      </c>
      <c r="E184" s="9">
        <v>0.13783000000000001</v>
      </c>
      <c r="F184" s="9">
        <v>0.32361000000000001</v>
      </c>
      <c r="G184" s="9">
        <v>0.25169000000000002</v>
      </c>
      <c r="H184" s="9">
        <v>0.2457</v>
      </c>
      <c r="I184" s="9">
        <v>0.82999000000000001</v>
      </c>
      <c r="J184" s="9">
        <v>0.94084999999999996</v>
      </c>
      <c r="K184" s="9">
        <v>1.3453599999999999</v>
      </c>
      <c r="L184" s="9">
        <v>6.8226800000000001</v>
      </c>
      <c r="M184" s="9">
        <v>1.27644</v>
      </c>
      <c r="N184" s="9">
        <v>0.66218999999999995</v>
      </c>
      <c r="O184" s="9">
        <v>0.19775999999999999</v>
      </c>
      <c r="P184" s="9">
        <v>0.25469000000000003</v>
      </c>
      <c r="Q184" s="9">
        <v>0.19177</v>
      </c>
      <c r="R184" s="9">
        <v>5.3929999999999999E-2</v>
      </c>
      <c r="S184" s="9">
        <v>7.4910000000000004E-2</v>
      </c>
      <c r="T184" s="9">
        <v>0.17978</v>
      </c>
      <c r="U184" s="9">
        <v>3.5959999999999999E-2</v>
      </c>
      <c r="V184" s="9">
        <v>1.498E-2</v>
      </c>
      <c r="W184" s="9">
        <v>0.29364000000000001</v>
      </c>
      <c r="X184" s="9">
        <v>4.4949999999999997E-2</v>
      </c>
      <c r="Y184" s="9">
        <v>2.9960000000000001E-2</v>
      </c>
      <c r="Z184" s="9">
        <v>2.0969999999999999E-2</v>
      </c>
      <c r="AA184" s="9">
        <v>2.6970000000000001E-2</v>
      </c>
      <c r="AB184" s="9">
        <v>2.0969999999999999E-2</v>
      </c>
      <c r="AC184" s="9">
        <v>2.0969999999999999E-2</v>
      </c>
      <c r="AD184" s="9">
        <v>0.10786999999999999</v>
      </c>
      <c r="AE184" s="9">
        <v>5.0939999999999999E-2</v>
      </c>
      <c r="AF184" s="9">
        <v>0.10487</v>
      </c>
      <c r="AG184" s="9">
        <v>6.8919999999999995E-2</v>
      </c>
      <c r="AH184" s="9">
        <v>0.11686000000000001</v>
      </c>
      <c r="AI184" s="9">
        <v>4.1950000000000001E-2</v>
      </c>
      <c r="AJ184" s="9">
        <v>0.14083000000000001</v>
      </c>
      <c r="AK184" s="9">
        <v>0.11386</v>
      </c>
      <c r="AL184" s="9">
        <v>4.4949999999999997E-2</v>
      </c>
      <c r="AM184" s="9">
        <v>0.11386</v>
      </c>
      <c r="AN184" s="9">
        <v>0.13184000000000001</v>
      </c>
      <c r="AO184" s="9">
        <v>7.4910000000000004E-2</v>
      </c>
      <c r="AP184" s="9">
        <v>3.5959999999999999E-2</v>
      </c>
      <c r="AQ184" s="9">
        <v>7.7899999999999997E-2</v>
      </c>
      <c r="AR184" s="9">
        <v>0.14982000000000001</v>
      </c>
      <c r="AS184" s="9">
        <v>1.498E-2</v>
      </c>
      <c r="AT184" s="9">
        <v>9.289E-2</v>
      </c>
      <c r="AU184" s="9">
        <v>3.5959999999999999E-2</v>
      </c>
    </row>
    <row r="185" spans="1:47" x14ac:dyDescent="0.2">
      <c r="A185" s="14" t="s">
        <v>230</v>
      </c>
      <c r="B185" s="7">
        <v>47.02</v>
      </c>
      <c r="C185" s="8">
        <v>0.28799999999999998</v>
      </c>
      <c r="D185" s="9">
        <v>7.3840000000000003E-2</v>
      </c>
      <c r="E185" s="9">
        <v>0.18811</v>
      </c>
      <c r="F185" s="9">
        <v>0.17408999999999999</v>
      </c>
      <c r="G185" s="9">
        <v>0.25656000000000001</v>
      </c>
      <c r="H185" s="9">
        <v>0.13905999999999999</v>
      </c>
      <c r="I185" s="9">
        <v>26.283190000000001</v>
      </c>
      <c r="J185" s="9">
        <v>0.13097</v>
      </c>
      <c r="K185" s="9">
        <v>7.6539999999999997E-2</v>
      </c>
      <c r="L185" s="9">
        <v>0.20859</v>
      </c>
      <c r="M185" s="9">
        <v>6.9529999999999995E-2</v>
      </c>
      <c r="N185" s="9">
        <v>0.26302999999999999</v>
      </c>
      <c r="O185" s="9">
        <v>0.18379000000000001</v>
      </c>
      <c r="P185" s="9">
        <v>0.11804000000000001</v>
      </c>
      <c r="Q185" s="9">
        <v>2.3179999999999999E-2</v>
      </c>
      <c r="R185" s="9">
        <v>2.102E-2</v>
      </c>
      <c r="S185" s="9">
        <v>9.7000000000000003E-3</v>
      </c>
      <c r="T185" s="9">
        <v>3.0720000000000001E-2</v>
      </c>
      <c r="U185" s="9">
        <v>4.3099999999999996E-3</v>
      </c>
      <c r="V185" s="9">
        <v>1.132E-2</v>
      </c>
      <c r="W185" s="9">
        <v>6.4680000000000001E-2</v>
      </c>
      <c r="X185" s="9">
        <v>1.617E-2</v>
      </c>
      <c r="Y185" s="9">
        <v>7.0610000000000006E-2</v>
      </c>
      <c r="Z185" s="9">
        <v>9.1599999999999997E-3</v>
      </c>
      <c r="AA185" s="9">
        <v>1.617E-2</v>
      </c>
      <c r="AB185" s="9">
        <v>7.492E-2</v>
      </c>
      <c r="AC185" s="9">
        <v>3.4500000000000003E-2</v>
      </c>
      <c r="AD185" s="9">
        <v>8.4620000000000001E-2</v>
      </c>
      <c r="AE185" s="9">
        <v>1.9939999999999999E-2</v>
      </c>
      <c r="AF185" s="9">
        <v>3.3959999999999997E-2</v>
      </c>
      <c r="AG185" s="9">
        <v>6.4700000000000001E-3</v>
      </c>
      <c r="AH185" s="9">
        <v>1.5089999999999999E-2</v>
      </c>
      <c r="AI185" s="9">
        <v>6.8989999999999996E-2</v>
      </c>
      <c r="AJ185" s="9">
        <v>2.0480000000000002E-2</v>
      </c>
      <c r="AK185" s="9">
        <v>3.1800000000000002E-2</v>
      </c>
      <c r="AL185" s="9">
        <v>3.2340000000000001E-2</v>
      </c>
      <c r="AM185" s="9">
        <v>1.5630000000000002E-2</v>
      </c>
      <c r="AN185" s="9">
        <v>0.10079</v>
      </c>
      <c r="AO185" s="9">
        <v>8.0800000000000004E-3</v>
      </c>
      <c r="AP185" s="9">
        <v>3.8269999999999998E-2</v>
      </c>
      <c r="AQ185" s="9">
        <v>8.3000000000000004E-2</v>
      </c>
      <c r="AR185" s="9">
        <v>5.3900000000000003E-2</v>
      </c>
      <c r="AS185" s="9">
        <v>9.7000000000000003E-3</v>
      </c>
      <c r="AT185" s="9">
        <v>5.9300000000000004E-3</v>
      </c>
      <c r="AU185" s="9">
        <v>1.3469999999999999E-2</v>
      </c>
    </row>
    <row r="186" spans="1:47" x14ac:dyDescent="0.2">
      <c r="A186" s="14" t="s">
        <v>231</v>
      </c>
      <c r="B186" s="7">
        <v>46.79</v>
      </c>
      <c r="C186" s="8">
        <v>0.14699999999999999</v>
      </c>
      <c r="D186" s="9">
        <v>4.4889999999999999E-2</v>
      </c>
      <c r="E186" s="9">
        <v>0.19700000000000001</v>
      </c>
      <c r="F186" s="9">
        <v>0.1837</v>
      </c>
      <c r="G186" s="9">
        <v>0.18869</v>
      </c>
      <c r="H186" s="9">
        <v>9.5589999999999994E-2</v>
      </c>
      <c r="I186" s="9">
        <v>0.57020999999999999</v>
      </c>
      <c r="J186" s="9">
        <v>0.33996999999999999</v>
      </c>
      <c r="K186" s="9">
        <v>0.99412999999999996</v>
      </c>
      <c r="L186" s="9">
        <v>0.62922999999999996</v>
      </c>
      <c r="M186" s="9">
        <v>1.3615299999999999</v>
      </c>
      <c r="N186" s="9">
        <v>9.5498100000000008</v>
      </c>
      <c r="O186" s="9">
        <v>0.13299</v>
      </c>
      <c r="P186" s="9">
        <v>0.20115</v>
      </c>
      <c r="Q186" s="9">
        <v>0.12053</v>
      </c>
      <c r="R186" s="9">
        <v>1.1639999999999999E-2</v>
      </c>
      <c r="S186" s="9">
        <v>7.4799999999999997E-3</v>
      </c>
      <c r="T186" s="9">
        <v>2.078E-2</v>
      </c>
      <c r="U186" s="9">
        <v>6.6499999999999997E-3</v>
      </c>
      <c r="V186" s="9">
        <v>1.1639999999999999E-2</v>
      </c>
      <c r="W186" s="9">
        <v>6.4829999999999999E-2</v>
      </c>
      <c r="X186" s="9">
        <v>1.3299999999999999E-2</v>
      </c>
      <c r="Y186" s="9">
        <v>6.9819999999999993E-2</v>
      </c>
      <c r="Z186" s="9">
        <v>2.49E-3</v>
      </c>
      <c r="AA186" s="9">
        <v>2.743E-2</v>
      </c>
      <c r="AB186" s="9">
        <v>5.1540000000000002E-2</v>
      </c>
      <c r="AC186" s="9">
        <v>1.746E-2</v>
      </c>
      <c r="AD186" s="9">
        <v>3.7400000000000003E-2</v>
      </c>
      <c r="AE186" s="9">
        <v>4.7379999999999999E-2</v>
      </c>
      <c r="AF186" s="9">
        <v>2.2440000000000002E-2</v>
      </c>
      <c r="AG186" s="9">
        <v>6.6499999999999997E-3</v>
      </c>
      <c r="AH186" s="9">
        <v>5.5690000000000003E-2</v>
      </c>
      <c r="AI186" s="9">
        <v>1.4959999999999999E-2</v>
      </c>
      <c r="AJ186" s="9">
        <v>2.078E-2</v>
      </c>
      <c r="AK186" s="9">
        <v>9.3100000000000002E-2</v>
      </c>
      <c r="AL186" s="9">
        <v>2.2440000000000002E-2</v>
      </c>
      <c r="AM186" s="9">
        <v>1.6619999999999999E-2</v>
      </c>
      <c r="AN186" s="9">
        <v>8.8940000000000005E-2</v>
      </c>
      <c r="AO186" s="9">
        <v>0.19367000000000001</v>
      </c>
      <c r="AP186" s="9">
        <v>6.8159999999999998E-2</v>
      </c>
      <c r="AQ186" s="9">
        <v>0.10390000000000001</v>
      </c>
      <c r="AR186" s="9">
        <v>8.8109999999999994E-2</v>
      </c>
      <c r="AS186" s="9">
        <v>5.4030000000000002E-2</v>
      </c>
      <c r="AT186" s="9">
        <v>8.3000000000000001E-4</v>
      </c>
      <c r="AU186" s="9">
        <v>1.413E-2</v>
      </c>
    </row>
    <row r="187" spans="1:47" x14ac:dyDescent="0.2">
      <c r="A187" s="14" t="s">
        <v>232</v>
      </c>
      <c r="B187" s="7">
        <v>46.67</v>
      </c>
      <c r="C187" s="8">
        <v>0.154</v>
      </c>
      <c r="D187" s="9">
        <v>2.6169999999999999E-2</v>
      </c>
      <c r="E187" s="9">
        <v>6.0670000000000002E-2</v>
      </c>
      <c r="F187" s="9">
        <v>0.16891999999999999</v>
      </c>
      <c r="G187" s="9">
        <v>0.10587000000000001</v>
      </c>
      <c r="H187" s="9">
        <v>0.29143999999999998</v>
      </c>
      <c r="I187" s="9">
        <v>4.8770000000000001E-2</v>
      </c>
      <c r="J187" s="9">
        <v>9.9919999999999995E-2</v>
      </c>
      <c r="K187" s="9">
        <v>0.11063000000000001</v>
      </c>
      <c r="L187" s="9">
        <v>0.17487</v>
      </c>
      <c r="M187" s="9">
        <v>3.0929999999999999E-2</v>
      </c>
      <c r="N187" s="9">
        <v>0.14394000000000001</v>
      </c>
      <c r="O187" s="9">
        <v>0.21054999999999999</v>
      </c>
      <c r="P187" s="9">
        <v>0.12847</v>
      </c>
      <c r="Q187" s="9">
        <v>0.22245000000000001</v>
      </c>
      <c r="R187" s="9">
        <v>4.4010000000000001E-2</v>
      </c>
      <c r="S187" s="9">
        <v>7.3749999999999996E-2</v>
      </c>
      <c r="T187" s="9">
        <v>6.5430000000000002E-2</v>
      </c>
      <c r="U187" s="9">
        <v>5.2339999999999998E-2</v>
      </c>
      <c r="V187" s="9">
        <v>3.0929999999999999E-2</v>
      </c>
      <c r="W187" s="9">
        <v>0.18437999999999999</v>
      </c>
      <c r="X187" s="9">
        <v>4.4010000000000001E-2</v>
      </c>
      <c r="Y187" s="9">
        <v>7.8509999999999996E-2</v>
      </c>
      <c r="Z187" s="9">
        <v>2.9739999999999999E-2</v>
      </c>
      <c r="AA187" s="9">
        <v>0.57218000000000002</v>
      </c>
      <c r="AB187" s="9">
        <v>7.6130000000000003E-2</v>
      </c>
      <c r="AC187" s="9">
        <v>4.6390000000000001E-2</v>
      </c>
      <c r="AD187" s="9">
        <v>8.9219999999999994E-2</v>
      </c>
      <c r="AE187" s="9">
        <v>0.10349</v>
      </c>
      <c r="AF187" s="9">
        <v>5.5910000000000001E-2</v>
      </c>
      <c r="AG187" s="9">
        <v>5.5910000000000001E-2</v>
      </c>
      <c r="AH187" s="9">
        <v>5.9500000000000004E-3</v>
      </c>
      <c r="AI187" s="9">
        <v>2.8549999999999999E-2</v>
      </c>
      <c r="AJ187" s="9">
        <v>1.1900000000000001E-2</v>
      </c>
      <c r="AK187" s="9">
        <v>0.13918</v>
      </c>
      <c r="AL187" s="9">
        <v>8.6840000000000001E-2</v>
      </c>
      <c r="AM187" s="9">
        <v>0.51151999999999997</v>
      </c>
      <c r="AN187" s="9">
        <v>0.51151999999999997</v>
      </c>
      <c r="AO187" s="9">
        <v>0.78154999999999997</v>
      </c>
      <c r="AP187" s="9">
        <v>0.68518999999999997</v>
      </c>
      <c r="AQ187" s="9">
        <v>1.2169300000000001</v>
      </c>
      <c r="AR187" s="9">
        <v>1.1408</v>
      </c>
      <c r="AS187" s="9">
        <v>1.7201200000000001</v>
      </c>
      <c r="AT187" s="9">
        <v>1.77841</v>
      </c>
      <c r="AU187" s="9">
        <v>4.8320299999999996</v>
      </c>
    </row>
    <row r="188" spans="1:47" x14ac:dyDescent="0.2">
      <c r="A188" s="14" t="s">
        <v>233</v>
      </c>
      <c r="B188" s="7">
        <v>46.53</v>
      </c>
      <c r="C188" s="8">
        <v>0.156</v>
      </c>
      <c r="D188" s="9">
        <v>2.9929999999999998E-2</v>
      </c>
      <c r="E188" s="9">
        <v>7.0150000000000004E-2</v>
      </c>
      <c r="F188" s="9">
        <v>0.10756</v>
      </c>
      <c r="G188" s="9">
        <v>7.9500000000000001E-2</v>
      </c>
      <c r="H188" s="9">
        <v>0.29649999999999999</v>
      </c>
      <c r="I188" s="9">
        <v>4.6769999999999999E-2</v>
      </c>
      <c r="J188" s="9">
        <v>8.6050000000000001E-2</v>
      </c>
      <c r="K188" s="9">
        <v>7.4829999999999994E-2</v>
      </c>
      <c r="L188" s="9">
        <v>9.0730000000000005E-2</v>
      </c>
      <c r="M188" s="9">
        <v>0.25720999999999999</v>
      </c>
      <c r="N188" s="9">
        <v>0.19547999999999999</v>
      </c>
      <c r="O188" s="9">
        <v>0.2198</v>
      </c>
      <c r="P188" s="9">
        <v>0.17116000000000001</v>
      </c>
      <c r="Q188" s="9">
        <v>0.24318000000000001</v>
      </c>
      <c r="R188" s="9">
        <v>0.17491000000000001</v>
      </c>
      <c r="S188" s="9">
        <v>8.1369999999999998E-2</v>
      </c>
      <c r="T188" s="9">
        <v>0.12253</v>
      </c>
      <c r="U188" s="9">
        <v>2.1510000000000001E-2</v>
      </c>
      <c r="V188" s="9">
        <v>5.144E-2</v>
      </c>
      <c r="W188" s="9">
        <v>0.30492000000000002</v>
      </c>
      <c r="X188" s="9">
        <v>3.4610000000000002E-2</v>
      </c>
      <c r="Y188" s="9">
        <v>6.8279999999999993E-2</v>
      </c>
      <c r="Z188" s="9">
        <v>2.4320000000000001E-2</v>
      </c>
      <c r="AA188" s="9">
        <v>0.79876999999999998</v>
      </c>
      <c r="AB188" s="9">
        <v>2.8060000000000002E-2</v>
      </c>
      <c r="AC188" s="9">
        <v>3.5540000000000002E-2</v>
      </c>
      <c r="AD188" s="9">
        <v>0.10101</v>
      </c>
      <c r="AE188" s="9">
        <v>4.1149999999999999E-2</v>
      </c>
      <c r="AF188" s="9">
        <v>8.2309999999999994E-2</v>
      </c>
      <c r="AG188" s="9">
        <v>3.8350000000000002E-2</v>
      </c>
      <c r="AH188" s="9">
        <v>1.1220000000000001E-2</v>
      </c>
      <c r="AI188" s="9">
        <v>2.8060000000000002E-2</v>
      </c>
      <c r="AJ188" s="9">
        <v>5.0509999999999999E-2</v>
      </c>
      <c r="AK188" s="9">
        <v>5.7049999999999997E-2</v>
      </c>
      <c r="AL188" s="9">
        <v>0.36009999999999998</v>
      </c>
      <c r="AM188" s="9">
        <v>0.61451</v>
      </c>
      <c r="AN188" s="9">
        <v>1.0400799999999999</v>
      </c>
      <c r="AO188" s="9">
        <v>11.82715</v>
      </c>
      <c r="AP188" s="9">
        <v>0.28900999999999999</v>
      </c>
      <c r="AQ188" s="9">
        <v>0.64537</v>
      </c>
      <c r="AR188" s="9">
        <v>0.22728000000000001</v>
      </c>
      <c r="AS188" s="9">
        <v>0.10382</v>
      </c>
      <c r="AT188" s="9">
        <v>0.54249000000000003</v>
      </c>
      <c r="AU188" s="9">
        <v>0.2198</v>
      </c>
    </row>
    <row r="189" spans="1:47" x14ac:dyDescent="0.2">
      <c r="A189" s="14" t="s">
        <v>234</v>
      </c>
      <c r="B189" s="7">
        <v>46.35</v>
      </c>
      <c r="C189" s="8">
        <v>0.10199999999999999</v>
      </c>
      <c r="D189" s="9">
        <v>3.6409999999999998E-2</v>
      </c>
      <c r="E189" s="9">
        <v>4.854E-2</v>
      </c>
      <c r="F189" s="9">
        <v>9.9110000000000004E-2</v>
      </c>
      <c r="G189" s="9">
        <v>0.18002000000000001</v>
      </c>
      <c r="H189" s="9">
        <v>0.21845000000000001</v>
      </c>
      <c r="I189" s="9">
        <v>0.22248999999999999</v>
      </c>
      <c r="J189" s="9">
        <v>0.1072</v>
      </c>
      <c r="K189" s="9">
        <v>0.10316</v>
      </c>
      <c r="L189" s="9">
        <v>0.18811</v>
      </c>
      <c r="M189" s="9">
        <v>3.6409999999999998E-2</v>
      </c>
      <c r="N189" s="9">
        <v>0.10922</v>
      </c>
      <c r="O189" s="9">
        <v>0.24676000000000001</v>
      </c>
      <c r="P189" s="9">
        <v>0.31148999999999999</v>
      </c>
      <c r="Q189" s="9">
        <v>0.22856000000000001</v>
      </c>
      <c r="R189" s="9">
        <v>29.42961</v>
      </c>
      <c r="S189" s="9">
        <v>4.854E-2</v>
      </c>
      <c r="T189" s="9">
        <v>0.16586000000000001</v>
      </c>
      <c r="U189" s="9">
        <v>3.8429999999999999E-2</v>
      </c>
      <c r="V189" s="9">
        <v>5.2589999999999998E-2</v>
      </c>
      <c r="W189" s="9">
        <v>0.54005000000000003</v>
      </c>
      <c r="X189" s="9">
        <v>5.663E-2</v>
      </c>
      <c r="Y189" s="9">
        <v>0.10316</v>
      </c>
      <c r="Z189" s="9">
        <v>2.6290000000000001E-2</v>
      </c>
      <c r="AA189" s="9">
        <v>0.23665</v>
      </c>
      <c r="AB189" s="9">
        <v>4.854E-2</v>
      </c>
      <c r="AC189" s="9">
        <v>5.0569999999999997E-2</v>
      </c>
      <c r="AD189" s="9">
        <v>9.9110000000000004E-2</v>
      </c>
      <c r="AE189" s="9">
        <v>1.8200000000000001E-2</v>
      </c>
      <c r="AF189" s="9">
        <v>5.2589999999999998E-2</v>
      </c>
      <c r="AG189" s="9">
        <v>2.8320000000000001E-2</v>
      </c>
      <c r="AH189" s="9">
        <v>6.0699999999999999E-3</v>
      </c>
      <c r="AI189" s="9">
        <v>4.045E-2</v>
      </c>
      <c r="AJ189" s="9">
        <v>6.0699999999999999E-3</v>
      </c>
      <c r="AK189" s="9">
        <v>0.11327</v>
      </c>
      <c r="AL189" s="9">
        <v>2.427E-2</v>
      </c>
      <c r="AM189" s="9">
        <v>3.6409999999999998E-2</v>
      </c>
      <c r="AN189" s="9">
        <v>9.3039999999999998E-2</v>
      </c>
      <c r="AO189" s="9">
        <v>0.15372</v>
      </c>
      <c r="AP189" s="9">
        <v>0.21845000000000001</v>
      </c>
      <c r="AQ189" s="9">
        <v>0.11934</v>
      </c>
      <c r="AR189" s="9">
        <v>0.10113</v>
      </c>
      <c r="AS189" s="9">
        <v>3.0339999999999999E-2</v>
      </c>
      <c r="AT189" s="9">
        <v>3.0339999999999999E-2</v>
      </c>
      <c r="AU189" s="9">
        <v>3.4389999999999997E-2</v>
      </c>
    </row>
    <row r="190" spans="1:47" x14ac:dyDescent="0.2">
      <c r="A190" s="14" t="s">
        <v>235</v>
      </c>
      <c r="B190" s="7">
        <v>46.26</v>
      </c>
      <c r="C190" s="8">
        <v>0.124</v>
      </c>
      <c r="D190" s="9">
        <v>2.9520000000000001E-2</v>
      </c>
      <c r="E190" s="9">
        <v>0.11967</v>
      </c>
      <c r="F190" s="9">
        <v>7.4060000000000001E-2</v>
      </c>
      <c r="G190" s="9">
        <v>0.16528999999999999</v>
      </c>
      <c r="H190" s="9">
        <v>0.16367999999999999</v>
      </c>
      <c r="I190" s="9">
        <v>0.14005999999999999</v>
      </c>
      <c r="J190" s="9">
        <v>5.3129999999999997E-2</v>
      </c>
      <c r="K190" s="9">
        <v>4.5080000000000002E-2</v>
      </c>
      <c r="L190" s="9">
        <v>0.11645</v>
      </c>
      <c r="M190" s="9">
        <v>2.0389999999999998E-2</v>
      </c>
      <c r="N190" s="9">
        <v>0.13577</v>
      </c>
      <c r="O190" s="9">
        <v>0.14005999999999999</v>
      </c>
      <c r="P190" s="9">
        <v>7.1370000000000003E-2</v>
      </c>
      <c r="Q190" s="9">
        <v>0.10034999999999999</v>
      </c>
      <c r="R190" s="9">
        <v>5.7419999999999999E-2</v>
      </c>
      <c r="S190" s="9">
        <v>5.527E-2</v>
      </c>
      <c r="T190" s="9">
        <v>3.5959999999999999E-2</v>
      </c>
      <c r="U190" s="9">
        <v>1.073E-2</v>
      </c>
      <c r="V190" s="9">
        <v>3.8640000000000001E-2</v>
      </c>
      <c r="W190" s="9">
        <v>9.1230000000000006E-2</v>
      </c>
      <c r="X190" s="9">
        <v>0.23344000000000001</v>
      </c>
      <c r="Y190" s="9">
        <v>0.17280000000000001</v>
      </c>
      <c r="Z190" s="9">
        <v>0.22700000000000001</v>
      </c>
      <c r="AA190" s="9">
        <v>0.58601000000000003</v>
      </c>
      <c r="AB190" s="9">
        <v>0.32145000000000001</v>
      </c>
      <c r="AC190" s="9">
        <v>0.40140999999999999</v>
      </c>
      <c r="AD190" s="9">
        <v>3.37548</v>
      </c>
      <c r="AE190" s="9">
        <v>0.10786999999999999</v>
      </c>
      <c r="AF190" s="9">
        <v>4.5609999999999998E-2</v>
      </c>
      <c r="AG190" s="9">
        <v>8.5900000000000004E-3</v>
      </c>
      <c r="AH190" s="9">
        <v>4.8300000000000001E-3</v>
      </c>
      <c r="AI190" s="9">
        <v>2.3609999999999999E-2</v>
      </c>
      <c r="AJ190" s="9">
        <v>2.15E-3</v>
      </c>
      <c r="AK190" s="9">
        <v>7.9420000000000004E-2</v>
      </c>
      <c r="AL190" s="9">
        <v>1.503E-2</v>
      </c>
      <c r="AM190" s="9">
        <v>1.1809999999999999E-2</v>
      </c>
      <c r="AN190" s="9">
        <v>8.5330000000000003E-2</v>
      </c>
      <c r="AO190" s="9">
        <v>2.5219999999999999E-2</v>
      </c>
      <c r="AP190" s="9">
        <v>0.11055</v>
      </c>
      <c r="AQ190" s="9">
        <v>5.688E-2</v>
      </c>
      <c r="AR190" s="9">
        <v>7.5130000000000002E-2</v>
      </c>
      <c r="AS190" s="9">
        <v>5.1520000000000003E-2</v>
      </c>
      <c r="AT190" s="9">
        <v>1.4489999999999999E-2</v>
      </c>
      <c r="AU190" s="9">
        <v>4.8300000000000001E-3</v>
      </c>
    </row>
    <row r="191" spans="1:47" x14ac:dyDescent="0.2">
      <c r="A191" s="14" t="s">
        <v>236</v>
      </c>
      <c r="B191" s="7">
        <v>45.32</v>
      </c>
      <c r="C191" s="8">
        <v>0.192</v>
      </c>
      <c r="D191" s="9">
        <v>3.585E-2</v>
      </c>
      <c r="E191" s="9">
        <v>0.12107999999999999</v>
      </c>
      <c r="F191" s="9">
        <v>0.10756</v>
      </c>
      <c r="G191" s="9">
        <v>0.11637</v>
      </c>
      <c r="H191" s="9">
        <v>0.18632000000000001</v>
      </c>
      <c r="I191" s="9">
        <v>0.1487</v>
      </c>
      <c r="J191" s="9">
        <v>6.8769999999999998E-2</v>
      </c>
      <c r="K191" s="9">
        <v>3.1150000000000001E-2</v>
      </c>
      <c r="L191" s="9">
        <v>0.13871</v>
      </c>
      <c r="M191" s="9">
        <v>1.763E-2</v>
      </c>
      <c r="N191" s="9">
        <v>8.7569999999999995E-2</v>
      </c>
      <c r="O191" s="9">
        <v>0.12049</v>
      </c>
      <c r="P191" s="9">
        <v>0.11226</v>
      </c>
      <c r="Q191" s="9">
        <v>9.7570000000000004E-2</v>
      </c>
      <c r="R191" s="9">
        <v>4.5839999999999999E-2</v>
      </c>
      <c r="S191" s="9">
        <v>5.2900000000000003E-2</v>
      </c>
      <c r="T191" s="9">
        <v>2.469E-2</v>
      </c>
      <c r="U191" s="9">
        <v>2.351E-2</v>
      </c>
      <c r="V191" s="9">
        <v>1.763E-2</v>
      </c>
      <c r="W191" s="9">
        <v>7.0529999999999995E-2</v>
      </c>
      <c r="X191" s="9">
        <v>0.12578</v>
      </c>
      <c r="Y191" s="9">
        <v>0.12225</v>
      </c>
      <c r="Z191" s="9">
        <v>7.6636899999999999</v>
      </c>
      <c r="AA191" s="9">
        <v>0.22334999999999999</v>
      </c>
      <c r="AB191" s="9">
        <v>9.8150000000000001E-2</v>
      </c>
      <c r="AC191" s="9">
        <v>0.11873</v>
      </c>
      <c r="AD191" s="9">
        <v>0.12225</v>
      </c>
      <c r="AE191" s="9">
        <v>5.2900000000000004E-3</v>
      </c>
      <c r="AF191" s="9">
        <v>7.3469999999999994E-2</v>
      </c>
      <c r="AG191" s="9">
        <v>6.4700000000000001E-3</v>
      </c>
      <c r="AH191" s="9">
        <v>1.4109999999999999E-2</v>
      </c>
      <c r="AI191" s="9">
        <v>1.9400000000000001E-2</v>
      </c>
      <c r="AJ191" s="9">
        <v>7.0499999999999998E-3</v>
      </c>
      <c r="AK191" s="9">
        <v>8.2869999999999999E-2</v>
      </c>
      <c r="AL191" s="9">
        <v>2.2919999999999999E-2</v>
      </c>
      <c r="AM191" s="9">
        <v>4.3490000000000001E-2</v>
      </c>
      <c r="AN191" s="9">
        <v>0.11226</v>
      </c>
      <c r="AO191" s="9">
        <v>5.9950000000000003E-2</v>
      </c>
      <c r="AP191" s="9">
        <v>0.16575000000000001</v>
      </c>
      <c r="AQ191" s="9">
        <v>4.8779999999999997E-2</v>
      </c>
      <c r="AR191" s="9">
        <v>5.9950000000000003E-2</v>
      </c>
      <c r="AS191" s="9">
        <v>8.2299999999999995E-3</v>
      </c>
      <c r="AT191" s="9">
        <v>1.2930000000000001E-2</v>
      </c>
      <c r="AU191" s="9">
        <v>8.8199999999999997E-3</v>
      </c>
    </row>
    <row r="192" spans="1:47" x14ac:dyDescent="0.2">
      <c r="A192" s="14" t="s">
        <v>237</v>
      </c>
      <c r="B192" s="7">
        <v>44.87</v>
      </c>
      <c r="C192" s="8">
        <v>0.08</v>
      </c>
      <c r="D192" s="9">
        <v>4.4499999999999998E-2</v>
      </c>
      <c r="E192" s="9">
        <v>9.8629999999999995E-2</v>
      </c>
      <c r="F192" s="9">
        <v>8.6599999999999996E-2</v>
      </c>
      <c r="G192" s="9">
        <v>8.1189999999999998E-2</v>
      </c>
      <c r="H192" s="9">
        <v>0.19425000000000001</v>
      </c>
      <c r="I192" s="9">
        <v>0.10645</v>
      </c>
      <c r="J192" s="9">
        <v>2.0449999999999999E-2</v>
      </c>
      <c r="K192" s="9">
        <v>3.7289999999999997E-2</v>
      </c>
      <c r="L192" s="9">
        <v>9.2609999999999998E-2</v>
      </c>
      <c r="M192" s="9">
        <v>1.1429999999999999E-2</v>
      </c>
      <c r="N192" s="9">
        <v>0.11366</v>
      </c>
      <c r="O192" s="9">
        <v>0.11305999999999999</v>
      </c>
      <c r="P192" s="9">
        <v>0.11547</v>
      </c>
      <c r="Q192" s="9">
        <v>9.8030000000000006E-2</v>
      </c>
      <c r="R192" s="9">
        <v>7.2169999999999998E-2</v>
      </c>
      <c r="S192" s="9">
        <v>4.0289999999999999E-2</v>
      </c>
      <c r="T192" s="9">
        <v>5.7729999999999997E-2</v>
      </c>
      <c r="U192" s="9">
        <v>3.3473299999999999</v>
      </c>
      <c r="V192" s="9">
        <v>1.02356</v>
      </c>
      <c r="W192" s="9">
        <v>0.30851000000000001</v>
      </c>
      <c r="X192" s="9">
        <v>2.3449999999999999E-2</v>
      </c>
      <c r="Y192" s="9">
        <v>0.10403999999999999</v>
      </c>
      <c r="Z192" s="9">
        <v>5.8939999999999999E-2</v>
      </c>
      <c r="AA192" s="9">
        <v>1.63337</v>
      </c>
      <c r="AB192" s="9">
        <v>5.3519999999999998E-2</v>
      </c>
      <c r="AC192" s="9">
        <v>5.4120000000000001E-2</v>
      </c>
      <c r="AD192" s="9">
        <v>6.1940000000000002E-2</v>
      </c>
      <c r="AE192" s="9">
        <v>1.1429999999999999E-2</v>
      </c>
      <c r="AF192" s="9">
        <v>7.5170000000000001E-2</v>
      </c>
      <c r="AG192" s="9">
        <v>2.4660000000000001E-2</v>
      </c>
      <c r="AH192" s="9">
        <v>1.7440000000000001E-2</v>
      </c>
      <c r="AI192" s="9">
        <v>3.789E-2</v>
      </c>
      <c r="AJ192" s="9">
        <v>7.2199999999999999E-3</v>
      </c>
      <c r="AK192" s="9">
        <v>8.72E-2</v>
      </c>
      <c r="AL192" s="9">
        <v>7.2199999999999999E-3</v>
      </c>
      <c r="AM192" s="9">
        <v>0.19364999999999999</v>
      </c>
      <c r="AN192" s="9">
        <v>0.10102999999999999</v>
      </c>
      <c r="AO192" s="9">
        <v>1.2508900000000001</v>
      </c>
      <c r="AP192" s="9">
        <v>8.1790000000000002E-2</v>
      </c>
      <c r="AQ192" s="9">
        <v>0.30130000000000001</v>
      </c>
      <c r="AR192" s="9">
        <v>0.17921000000000001</v>
      </c>
      <c r="AS192" s="9">
        <v>3.0669999999999999E-2</v>
      </c>
      <c r="AT192" s="9">
        <v>0.48531999999999997</v>
      </c>
      <c r="AU192" s="9">
        <v>8.4200000000000004E-3</v>
      </c>
    </row>
    <row r="193" spans="1:47" x14ac:dyDescent="0.2">
      <c r="A193" s="14" t="s">
        <v>238</v>
      </c>
      <c r="B193" s="7">
        <v>44.21</v>
      </c>
      <c r="C193" s="8">
        <v>0.11799999999999999</v>
      </c>
      <c r="D193" s="9">
        <v>5.3120000000000001E-2</v>
      </c>
      <c r="E193" s="9">
        <v>72.963489999999993</v>
      </c>
      <c r="F193" s="9">
        <v>0.64541999999999999</v>
      </c>
      <c r="G193" s="9">
        <v>0.28192</v>
      </c>
      <c r="H193" s="9">
        <v>0.24789</v>
      </c>
      <c r="I193" s="9">
        <v>3.09E-2</v>
      </c>
      <c r="J193" s="9">
        <v>8.8880000000000001E-2</v>
      </c>
      <c r="K193" s="9">
        <v>0.12395</v>
      </c>
      <c r="L193" s="9">
        <v>0.18088000000000001</v>
      </c>
      <c r="M193" s="9">
        <v>1.042E-2</v>
      </c>
      <c r="N193" s="9">
        <v>0.18956000000000001</v>
      </c>
      <c r="O193" s="9">
        <v>9.5820000000000002E-2</v>
      </c>
      <c r="P193" s="9">
        <v>1.076E-2</v>
      </c>
      <c r="Q193" s="9">
        <v>1.562E-2</v>
      </c>
      <c r="R193" s="9">
        <v>1.4930000000000001E-2</v>
      </c>
      <c r="S193" s="9">
        <v>6.8049999999999999E-2</v>
      </c>
      <c r="T193" s="9">
        <v>2.8119999999999999E-2</v>
      </c>
      <c r="U193" s="9">
        <v>3.82E-3</v>
      </c>
      <c r="V193" s="9">
        <v>1.562E-2</v>
      </c>
      <c r="W193" s="9">
        <v>7.9900000000000006E-3</v>
      </c>
      <c r="X193" s="9">
        <v>6.2500000000000003E-3</v>
      </c>
      <c r="Y193" s="9">
        <v>0.10728</v>
      </c>
      <c r="Z193" s="9">
        <v>2.0140000000000002E-2</v>
      </c>
      <c r="AA193" s="9">
        <v>4.1700000000000001E-3</v>
      </c>
      <c r="AB193" s="9">
        <v>2.4299999999999999E-2</v>
      </c>
      <c r="AC193" s="9">
        <v>1.111E-2</v>
      </c>
      <c r="AD193" s="9">
        <v>4.0969999999999999E-2</v>
      </c>
      <c r="AE193" s="9">
        <v>6.2500000000000003E-3</v>
      </c>
      <c r="AF193" s="9">
        <v>2.8119999999999999E-2</v>
      </c>
      <c r="AG193" s="9">
        <v>1.74E-3</v>
      </c>
      <c r="AH193" s="9">
        <v>1.146E-2</v>
      </c>
      <c r="AI193" s="9">
        <v>9.3699999999999999E-3</v>
      </c>
      <c r="AJ193" s="9">
        <v>9.0299999999999998E-3</v>
      </c>
      <c r="AK193" s="9">
        <v>5.5550000000000002E-2</v>
      </c>
      <c r="AL193" s="9">
        <v>3.1199999999999999E-3</v>
      </c>
      <c r="AM193" s="9">
        <v>5.2100000000000002E-3</v>
      </c>
      <c r="AN193" s="9">
        <v>9.5820000000000002E-2</v>
      </c>
      <c r="AO193" s="9">
        <v>7.6400000000000001E-3</v>
      </c>
      <c r="AP193" s="9">
        <v>6.94E-3</v>
      </c>
      <c r="AQ193" s="9">
        <v>0.10173</v>
      </c>
      <c r="AR193" s="9">
        <v>8.3300000000000006E-3</v>
      </c>
      <c r="AS193" s="9">
        <v>1.8749999999999999E-2</v>
      </c>
      <c r="AT193" s="9">
        <v>5.2100000000000002E-3</v>
      </c>
      <c r="AU193" s="9">
        <v>6.6E-3</v>
      </c>
    </row>
    <row r="194" spans="1:47" x14ac:dyDescent="0.2">
      <c r="A194" s="14" t="s">
        <v>239</v>
      </c>
      <c r="B194" s="7">
        <v>44.09</v>
      </c>
      <c r="C194" s="8">
        <v>0.112</v>
      </c>
      <c r="D194" s="9">
        <v>3.603E-2</v>
      </c>
      <c r="E194" s="9">
        <v>0.12511</v>
      </c>
      <c r="F194" s="9">
        <v>7.664E-2</v>
      </c>
      <c r="G194" s="9">
        <v>0.16311</v>
      </c>
      <c r="H194" s="9">
        <v>0.16900000000000001</v>
      </c>
      <c r="I194" s="9">
        <v>0.15720999999999999</v>
      </c>
      <c r="J194" s="9">
        <v>5.3060000000000003E-2</v>
      </c>
      <c r="K194" s="9">
        <v>3.0790000000000001E-2</v>
      </c>
      <c r="L194" s="9">
        <v>0.11005</v>
      </c>
      <c r="M194" s="9">
        <v>2.0959999999999999E-2</v>
      </c>
      <c r="N194" s="9">
        <v>0.14410999999999999</v>
      </c>
      <c r="O194" s="9">
        <v>0.14541999999999999</v>
      </c>
      <c r="P194" s="9">
        <v>6.6809999999999994E-2</v>
      </c>
      <c r="Q194" s="9">
        <v>0.10808</v>
      </c>
      <c r="R194" s="9">
        <v>4.5850000000000002E-2</v>
      </c>
      <c r="S194" s="9">
        <v>4.7160000000000001E-2</v>
      </c>
      <c r="T194" s="9">
        <v>4.5850000000000002E-2</v>
      </c>
      <c r="U194" s="9">
        <v>7.2100000000000003E-3</v>
      </c>
      <c r="V194" s="9">
        <v>2.162E-2</v>
      </c>
      <c r="W194" s="9">
        <v>8.0570000000000003E-2</v>
      </c>
      <c r="X194" s="9">
        <v>0.2535</v>
      </c>
      <c r="Y194" s="9">
        <v>0.17817</v>
      </c>
      <c r="Z194" s="9">
        <v>0.20175000000000001</v>
      </c>
      <c r="AA194" s="9">
        <v>0.55286000000000002</v>
      </c>
      <c r="AB194" s="9">
        <v>0.31311</v>
      </c>
      <c r="AC194" s="9">
        <v>0.37207000000000001</v>
      </c>
      <c r="AD194" s="9">
        <v>3.1632199999999999</v>
      </c>
      <c r="AE194" s="9">
        <v>0.10743</v>
      </c>
      <c r="AF194" s="9">
        <v>4.5850000000000002E-2</v>
      </c>
      <c r="AG194" s="9">
        <v>1.3100000000000001E-2</v>
      </c>
      <c r="AH194" s="9">
        <v>5.8999999999999999E-3</v>
      </c>
      <c r="AI194" s="9">
        <v>1.3100000000000001E-2</v>
      </c>
      <c r="AJ194" s="9">
        <v>6.6E-4</v>
      </c>
      <c r="AK194" s="9">
        <v>9.4979999999999995E-2</v>
      </c>
      <c r="AL194" s="9">
        <v>1.2449999999999999E-2</v>
      </c>
      <c r="AM194" s="9">
        <v>2.2270000000000002E-2</v>
      </c>
      <c r="AN194" s="9">
        <v>9.4979999999999995E-2</v>
      </c>
      <c r="AO194" s="9">
        <v>2.0959999999999999E-2</v>
      </c>
      <c r="AP194" s="9">
        <v>0.10022</v>
      </c>
      <c r="AQ194" s="9">
        <v>5.4370000000000002E-2</v>
      </c>
      <c r="AR194" s="9">
        <v>6.6809999999999994E-2</v>
      </c>
      <c r="AS194" s="9">
        <v>5.1090000000000003E-2</v>
      </c>
      <c r="AT194" s="9">
        <v>1.9E-2</v>
      </c>
      <c r="AU194" s="9">
        <v>9.8300000000000002E-3</v>
      </c>
    </row>
    <row r="195" spans="1:47" x14ac:dyDescent="0.2">
      <c r="A195" s="14" t="s">
        <v>240</v>
      </c>
      <c r="B195" s="7">
        <v>44.06</v>
      </c>
      <c r="C195" s="8">
        <v>0.11899999999999999</v>
      </c>
      <c r="D195" s="9">
        <v>1.2370000000000001E-2</v>
      </c>
      <c r="E195" s="9">
        <v>5.6689999999999997E-2</v>
      </c>
      <c r="F195" s="9">
        <v>0.12266000000000001</v>
      </c>
      <c r="G195" s="9">
        <v>8.2460000000000006E-2</v>
      </c>
      <c r="H195" s="9">
        <v>0.30921999999999999</v>
      </c>
      <c r="I195" s="9">
        <v>5.4629999999999998E-2</v>
      </c>
      <c r="J195" s="9">
        <v>0.12368999999999999</v>
      </c>
      <c r="K195" s="9">
        <v>5.4629999999999998E-2</v>
      </c>
      <c r="L195" s="9">
        <v>0.26593</v>
      </c>
      <c r="M195" s="9">
        <v>4.02E-2</v>
      </c>
      <c r="N195" s="9">
        <v>0.13089999999999999</v>
      </c>
      <c r="O195" s="9">
        <v>0.13192999999999999</v>
      </c>
      <c r="P195" s="9">
        <v>0.19481000000000001</v>
      </c>
      <c r="Q195" s="9">
        <v>0.12987000000000001</v>
      </c>
      <c r="R195" s="9">
        <v>2.5770000000000001E-2</v>
      </c>
      <c r="S195" s="9">
        <v>7.8340000000000007E-2</v>
      </c>
      <c r="T195" s="9">
        <v>0.12678</v>
      </c>
      <c r="U195" s="9">
        <v>1.958E-2</v>
      </c>
      <c r="V195" s="9">
        <v>3.6080000000000001E-2</v>
      </c>
      <c r="W195" s="9">
        <v>0.20512</v>
      </c>
      <c r="X195" s="9">
        <v>3.092E-2</v>
      </c>
      <c r="Y195" s="9">
        <v>8.4519999999999998E-2</v>
      </c>
      <c r="Z195" s="9">
        <v>2.4740000000000002E-2</v>
      </c>
      <c r="AA195" s="9">
        <v>0.17316000000000001</v>
      </c>
      <c r="AB195" s="9">
        <v>4.7410000000000001E-2</v>
      </c>
      <c r="AC195" s="9">
        <v>3.9170000000000003E-2</v>
      </c>
      <c r="AD195" s="9">
        <v>8.5550000000000001E-2</v>
      </c>
      <c r="AE195" s="9">
        <v>8.4519999999999998E-2</v>
      </c>
      <c r="AF195" s="9">
        <v>2.886E-2</v>
      </c>
      <c r="AG195" s="9">
        <v>4.4319999999999998E-2</v>
      </c>
      <c r="AH195" s="9">
        <v>6.1799999999999997E-3</v>
      </c>
      <c r="AI195" s="9">
        <v>1.6490000000000001E-2</v>
      </c>
      <c r="AJ195" s="9">
        <v>3.0899999999999999E-3</v>
      </c>
      <c r="AK195" s="9">
        <v>8.7609999999999993E-2</v>
      </c>
      <c r="AL195" s="9">
        <v>0.11647</v>
      </c>
      <c r="AM195" s="9">
        <v>0.28550999999999999</v>
      </c>
      <c r="AN195" s="9">
        <v>0.41228999999999999</v>
      </c>
      <c r="AO195" s="9">
        <v>0.45558999999999999</v>
      </c>
      <c r="AP195" s="9">
        <v>0.69472</v>
      </c>
      <c r="AQ195" s="9">
        <v>0.90705000000000002</v>
      </c>
      <c r="AR195" s="9">
        <v>0.59060999999999997</v>
      </c>
      <c r="AS195" s="9">
        <v>1.4780800000000001</v>
      </c>
      <c r="AT195" s="9">
        <v>2.9108000000000001</v>
      </c>
      <c r="AU195" s="9">
        <v>5.3206600000000002</v>
      </c>
    </row>
    <row r="196" spans="1:47" x14ac:dyDescent="0.2">
      <c r="A196" s="14" t="s">
        <v>241</v>
      </c>
      <c r="B196" s="7">
        <v>44</v>
      </c>
      <c r="C196" s="8">
        <v>7.1999999999999995E-2</v>
      </c>
      <c r="D196" s="9">
        <v>3.5380000000000002E-2</v>
      </c>
      <c r="E196" s="9">
        <v>4.0289999999999999E-2</v>
      </c>
      <c r="F196" s="9">
        <v>0.1474</v>
      </c>
      <c r="G196" s="9">
        <v>0.13167000000000001</v>
      </c>
      <c r="H196" s="9">
        <v>0.22109999999999999</v>
      </c>
      <c r="I196" s="9">
        <v>5.6989999999999999E-2</v>
      </c>
      <c r="J196" s="9">
        <v>6.5839999999999996E-2</v>
      </c>
      <c r="K196" s="9">
        <v>9.7280000000000005E-2</v>
      </c>
      <c r="L196" s="9">
        <v>0.12479999999999999</v>
      </c>
      <c r="M196" s="9">
        <v>4.6179999999999999E-2</v>
      </c>
      <c r="N196" s="9">
        <v>0.15231</v>
      </c>
      <c r="O196" s="9">
        <v>0.12087000000000001</v>
      </c>
      <c r="P196" s="9">
        <v>0.17982000000000001</v>
      </c>
      <c r="Q196" s="9">
        <v>0.19358</v>
      </c>
      <c r="R196" s="9">
        <v>0.19259999999999999</v>
      </c>
      <c r="S196" s="9">
        <v>0.16508</v>
      </c>
      <c r="T196" s="9">
        <v>0.29185</v>
      </c>
      <c r="U196" s="9">
        <v>7.9240599999999999</v>
      </c>
      <c r="V196" s="9">
        <v>3.2682799999999999</v>
      </c>
      <c r="W196" s="9">
        <v>0.66820000000000002</v>
      </c>
      <c r="X196" s="9">
        <v>7.1730000000000002E-2</v>
      </c>
      <c r="Y196" s="9">
        <v>0.10907</v>
      </c>
      <c r="Z196" s="9">
        <v>0.11988</v>
      </c>
      <c r="AA196" s="9">
        <v>3.3174100000000002</v>
      </c>
      <c r="AB196" s="9">
        <v>6.4850000000000005E-2</v>
      </c>
      <c r="AC196" s="9">
        <v>0.11398999999999999</v>
      </c>
      <c r="AD196" s="9">
        <v>0.16017000000000001</v>
      </c>
      <c r="AE196" s="9">
        <v>2.6530000000000001E-2</v>
      </c>
      <c r="AF196" s="9">
        <v>0.13855000000000001</v>
      </c>
      <c r="AG196" s="9">
        <v>3.1440000000000003E-2</v>
      </c>
      <c r="AH196" s="9">
        <v>1.277E-2</v>
      </c>
      <c r="AI196" s="9">
        <v>0.13658999999999999</v>
      </c>
      <c r="AJ196" s="9">
        <v>6.8799999999999998E-3</v>
      </c>
      <c r="AK196" s="9">
        <v>0.19358</v>
      </c>
      <c r="AL196" s="9">
        <v>1.9650000000000001E-2</v>
      </c>
      <c r="AM196" s="9">
        <v>8.7459999999999996E-2</v>
      </c>
      <c r="AN196" s="9">
        <v>0.13954</v>
      </c>
      <c r="AO196" s="9">
        <v>3.0560299999999998</v>
      </c>
      <c r="AP196" s="9">
        <v>0.14838000000000001</v>
      </c>
      <c r="AQ196" s="9">
        <v>0.17982000000000001</v>
      </c>
      <c r="AR196" s="9">
        <v>0.25057000000000001</v>
      </c>
      <c r="AS196" s="9">
        <v>1.9650000000000001E-2</v>
      </c>
      <c r="AT196" s="9">
        <v>1.7628699999999999</v>
      </c>
      <c r="AU196" s="9">
        <v>3.1440000000000003E-2</v>
      </c>
    </row>
    <row r="197" spans="1:47" x14ac:dyDescent="0.2">
      <c r="A197" s="14" t="s">
        <v>242</v>
      </c>
      <c r="B197" s="7">
        <v>43.41</v>
      </c>
      <c r="C197" s="8">
        <v>0.14599999999999999</v>
      </c>
      <c r="D197" s="9">
        <v>1.5900000000000001E-2</v>
      </c>
      <c r="E197" s="9">
        <v>8.0939999999999998E-2</v>
      </c>
      <c r="F197" s="9">
        <v>0.11996999999999999</v>
      </c>
      <c r="G197" s="9">
        <v>0.10118000000000001</v>
      </c>
      <c r="H197" s="9">
        <v>0.22259000000000001</v>
      </c>
      <c r="I197" s="9">
        <v>0.1113</v>
      </c>
      <c r="J197" s="9">
        <v>0.10696</v>
      </c>
      <c r="K197" s="9">
        <v>9.3950000000000006E-2</v>
      </c>
      <c r="L197" s="9">
        <v>0.16911000000000001</v>
      </c>
      <c r="M197" s="9">
        <v>2.6020000000000001E-2</v>
      </c>
      <c r="N197" s="9">
        <v>0.10551000000000001</v>
      </c>
      <c r="O197" s="9">
        <v>0.19078999999999999</v>
      </c>
      <c r="P197" s="9">
        <v>7.6609999999999998E-2</v>
      </c>
      <c r="Q197" s="9">
        <v>0.18501000000000001</v>
      </c>
      <c r="R197" s="9">
        <v>7.0819999999999994E-2</v>
      </c>
      <c r="S197" s="9">
        <v>5.926E-2</v>
      </c>
      <c r="T197" s="9">
        <v>7.2270000000000001E-2</v>
      </c>
      <c r="U197" s="9">
        <v>2.6020000000000001E-2</v>
      </c>
      <c r="V197" s="9">
        <v>2.1680000000000001E-2</v>
      </c>
      <c r="W197" s="9">
        <v>0.12720000000000001</v>
      </c>
      <c r="X197" s="9">
        <v>4.0469999999999999E-2</v>
      </c>
      <c r="Y197" s="9">
        <v>0.10118000000000001</v>
      </c>
      <c r="Z197" s="9">
        <v>2.8910000000000002E-2</v>
      </c>
      <c r="AA197" s="9">
        <v>0.33967000000000003</v>
      </c>
      <c r="AB197" s="9">
        <v>5.203E-2</v>
      </c>
      <c r="AC197" s="9">
        <v>8.3830000000000002E-2</v>
      </c>
      <c r="AD197" s="9">
        <v>0.14888000000000001</v>
      </c>
      <c r="AE197" s="9">
        <v>7.8049999999999994E-2</v>
      </c>
      <c r="AF197" s="9">
        <v>2.8910000000000002E-2</v>
      </c>
      <c r="AG197" s="9">
        <v>7.0819999999999994E-2</v>
      </c>
      <c r="AH197" s="9">
        <v>1.4499999999999999E-3</v>
      </c>
      <c r="AI197" s="9">
        <v>1.5900000000000001E-2</v>
      </c>
      <c r="AJ197" s="9">
        <v>7.2300000000000003E-3</v>
      </c>
      <c r="AK197" s="9">
        <v>0.14019999999999999</v>
      </c>
      <c r="AL197" s="9">
        <v>9.2509999999999995E-2</v>
      </c>
      <c r="AM197" s="9">
        <v>0.33678000000000002</v>
      </c>
      <c r="AN197" s="9">
        <v>0.68511999999999995</v>
      </c>
      <c r="AO197" s="9">
        <v>0.59550000000000003</v>
      </c>
      <c r="AP197" s="9">
        <v>0.73136999999999996</v>
      </c>
      <c r="AQ197" s="9">
        <v>1.3008599999999999</v>
      </c>
      <c r="AR197" s="9">
        <v>0.95252000000000003</v>
      </c>
      <c r="AS197" s="9">
        <v>0.83977999999999997</v>
      </c>
      <c r="AT197" s="9">
        <v>1.01756</v>
      </c>
      <c r="AU197" s="9">
        <v>7.6996500000000001</v>
      </c>
    </row>
    <row r="198" spans="1:47" x14ac:dyDescent="0.2">
      <c r="A198" s="14" t="s">
        <v>243</v>
      </c>
      <c r="B198" s="7">
        <v>43.38</v>
      </c>
      <c r="C198" s="8">
        <v>0.19400000000000001</v>
      </c>
      <c r="D198" s="9">
        <v>1.3650000000000001E-2</v>
      </c>
      <c r="E198" s="9">
        <v>3.705E-2</v>
      </c>
      <c r="F198" s="9">
        <v>0.12676000000000001</v>
      </c>
      <c r="G198" s="9">
        <v>6.4360000000000001E-2</v>
      </c>
      <c r="H198" s="9">
        <v>0.31788</v>
      </c>
      <c r="I198" s="9">
        <v>0.23987</v>
      </c>
      <c r="J198" s="9">
        <v>8.1909999999999997E-2</v>
      </c>
      <c r="K198" s="9">
        <v>0.10921</v>
      </c>
      <c r="L198" s="9">
        <v>0.23597000000000001</v>
      </c>
      <c r="M198" s="9">
        <v>0.12286</v>
      </c>
      <c r="N198" s="9">
        <v>0.15992000000000001</v>
      </c>
      <c r="O198" s="9">
        <v>0.20086999999999999</v>
      </c>
      <c r="P198" s="9">
        <v>0.35103000000000001</v>
      </c>
      <c r="Q198" s="9">
        <v>0.18722</v>
      </c>
      <c r="R198" s="9">
        <v>0.18332000000000001</v>
      </c>
      <c r="S198" s="9">
        <v>6.046E-2</v>
      </c>
      <c r="T198" s="9">
        <v>6.4360000000000001E-2</v>
      </c>
      <c r="U198" s="9">
        <v>5.2659999999999998E-2</v>
      </c>
      <c r="V198" s="9">
        <v>3.3149999999999999E-2</v>
      </c>
      <c r="W198" s="9">
        <v>0.13066</v>
      </c>
      <c r="X198" s="9">
        <v>4.2900000000000001E-2</v>
      </c>
      <c r="Y198" s="9">
        <v>7.0209999999999995E-2</v>
      </c>
      <c r="Z198" s="9">
        <v>2.145E-2</v>
      </c>
      <c r="AA198" s="9">
        <v>0.15992000000000001</v>
      </c>
      <c r="AB198" s="9">
        <v>3.5099999999999999E-2</v>
      </c>
      <c r="AC198" s="9">
        <v>5.0700000000000002E-2</v>
      </c>
      <c r="AD198" s="9">
        <v>6.046E-2</v>
      </c>
      <c r="AE198" s="9">
        <v>1.3650000000000001E-2</v>
      </c>
      <c r="AF198" s="9">
        <v>5.851E-2</v>
      </c>
      <c r="AG198" s="9">
        <v>2.9250000000000002E-2</v>
      </c>
      <c r="AH198" s="9">
        <v>1.17E-2</v>
      </c>
      <c r="AI198" s="9">
        <v>2.9250000000000002E-2</v>
      </c>
      <c r="AJ198" s="9">
        <v>1.17E-2</v>
      </c>
      <c r="AK198" s="9">
        <v>8.1909999999999997E-2</v>
      </c>
      <c r="AL198" s="9">
        <v>0.21647</v>
      </c>
      <c r="AM198" s="9">
        <v>0.46415000000000001</v>
      </c>
      <c r="AN198" s="9">
        <v>0.44074000000000002</v>
      </c>
      <c r="AO198" s="9">
        <v>21.711490000000001</v>
      </c>
      <c r="AP198" s="9">
        <v>0.11115999999999999</v>
      </c>
      <c r="AQ198" s="9">
        <v>0.21451999999999999</v>
      </c>
      <c r="AR198" s="9">
        <v>0.11506</v>
      </c>
      <c r="AS198" s="9">
        <v>1.5599999999999999E-2</v>
      </c>
      <c r="AT198" s="9">
        <v>2.7300000000000001E-2</v>
      </c>
      <c r="AU198" s="9">
        <v>5.6559999999999999E-2</v>
      </c>
    </row>
    <row r="199" spans="1:47" x14ac:dyDescent="0.2">
      <c r="A199" s="14" t="s">
        <v>244</v>
      </c>
      <c r="B199" s="7">
        <v>43.06</v>
      </c>
      <c r="C199" s="8">
        <v>0.128</v>
      </c>
      <c r="D199" s="9">
        <v>1.069E-2</v>
      </c>
      <c r="E199" s="9">
        <v>3.6330000000000001E-2</v>
      </c>
      <c r="F199" s="9">
        <v>0.11860999999999999</v>
      </c>
      <c r="G199" s="9">
        <v>4.1680000000000002E-2</v>
      </c>
      <c r="H199" s="9">
        <v>0.20730999999999999</v>
      </c>
      <c r="I199" s="9">
        <v>0.10258</v>
      </c>
      <c r="J199" s="9">
        <v>0.17311000000000001</v>
      </c>
      <c r="K199" s="9">
        <v>0.10152</v>
      </c>
      <c r="L199" s="9">
        <v>0.19661999999999999</v>
      </c>
      <c r="M199" s="9">
        <v>0.30989</v>
      </c>
      <c r="N199" s="9">
        <v>0.72557000000000005</v>
      </c>
      <c r="O199" s="9">
        <v>0.27462999999999999</v>
      </c>
      <c r="P199" s="9">
        <v>0.21906</v>
      </c>
      <c r="Q199" s="9">
        <v>0.15708</v>
      </c>
      <c r="R199" s="9">
        <v>0.16242999999999999</v>
      </c>
      <c r="S199" s="9">
        <v>0.17952000000000001</v>
      </c>
      <c r="T199" s="9">
        <v>8.6559999999999998E-2</v>
      </c>
      <c r="U199" s="9">
        <v>2.2440000000000002E-2</v>
      </c>
      <c r="V199" s="9">
        <v>9.0829999999999994E-2</v>
      </c>
      <c r="W199" s="9">
        <v>0.42103000000000002</v>
      </c>
      <c r="X199" s="9">
        <v>3.526E-2</v>
      </c>
      <c r="Y199" s="9">
        <v>6.0909999999999999E-2</v>
      </c>
      <c r="Z199" s="9">
        <v>4.5949999999999998E-2</v>
      </c>
      <c r="AA199" s="9">
        <v>1.2587999999999999</v>
      </c>
      <c r="AB199" s="9">
        <v>3.8469999999999997E-2</v>
      </c>
      <c r="AC199" s="9">
        <v>2.351E-2</v>
      </c>
      <c r="AD199" s="9">
        <v>7.8009999999999996E-2</v>
      </c>
      <c r="AE199" s="9">
        <v>3.526E-2</v>
      </c>
      <c r="AF199" s="9">
        <v>6.4119999999999996E-2</v>
      </c>
      <c r="AG199" s="9">
        <v>6.8390000000000006E-2</v>
      </c>
      <c r="AH199" s="9">
        <v>2.2440000000000002E-2</v>
      </c>
      <c r="AI199" s="9">
        <v>3.7400000000000003E-2</v>
      </c>
      <c r="AJ199" s="9">
        <v>6.5180000000000002E-2</v>
      </c>
      <c r="AK199" s="9">
        <v>0.15601000000000001</v>
      </c>
      <c r="AL199" s="9">
        <v>0.38683000000000001</v>
      </c>
      <c r="AM199" s="9">
        <v>0.60482000000000002</v>
      </c>
      <c r="AN199" s="9">
        <v>1.04722</v>
      </c>
      <c r="AO199" s="9">
        <v>13.899190000000001</v>
      </c>
      <c r="AP199" s="9">
        <v>0.28959000000000001</v>
      </c>
      <c r="AQ199" s="9">
        <v>0.64649999999999996</v>
      </c>
      <c r="AR199" s="9">
        <v>0.17418</v>
      </c>
      <c r="AS199" s="9">
        <v>0.12609000000000001</v>
      </c>
      <c r="AT199" s="9">
        <v>0.79930999999999996</v>
      </c>
      <c r="AU199" s="9">
        <v>0.22653999999999999</v>
      </c>
    </row>
    <row r="200" spans="1:47" x14ac:dyDescent="0.2">
      <c r="A200" s="14" t="s">
        <v>245</v>
      </c>
      <c r="B200" s="7">
        <v>42.8</v>
      </c>
      <c r="C200" s="8">
        <v>0.14499999999999999</v>
      </c>
      <c r="D200" s="9">
        <v>1.8429999999999998E-2</v>
      </c>
      <c r="E200" s="9">
        <v>8.9859999999999995E-2</v>
      </c>
      <c r="F200" s="9">
        <v>8.4099999999999994E-2</v>
      </c>
      <c r="G200" s="9">
        <v>6.4519999999999994E-2</v>
      </c>
      <c r="H200" s="9">
        <v>0.10484</v>
      </c>
      <c r="I200" s="9">
        <v>7.0279999999999995E-2</v>
      </c>
      <c r="J200" s="9">
        <v>1.6129999999999999E-2</v>
      </c>
      <c r="K200" s="9">
        <v>5.0689999999999999E-2</v>
      </c>
      <c r="L200" s="9">
        <v>3.687E-2</v>
      </c>
      <c r="M200" s="9">
        <v>0.15207999999999999</v>
      </c>
      <c r="N200" s="9">
        <v>4.6080000000000003E-2</v>
      </c>
      <c r="O200" s="9">
        <v>0.16821</v>
      </c>
      <c r="P200" s="9">
        <v>3.5720000000000002E-2</v>
      </c>
      <c r="Q200" s="9">
        <v>5.2999999999999999E-2</v>
      </c>
      <c r="R200" s="9">
        <v>1.2670000000000001E-2</v>
      </c>
      <c r="S200" s="9">
        <v>8.0599999999999995E-3</v>
      </c>
      <c r="T200" s="9">
        <v>9.2200000000000008E-3</v>
      </c>
      <c r="U200" s="9">
        <v>9.2200000000000008E-3</v>
      </c>
      <c r="V200" s="9">
        <v>1.383E-2</v>
      </c>
      <c r="W200" s="9">
        <v>5.876E-2</v>
      </c>
      <c r="X200" s="9">
        <v>1.383E-2</v>
      </c>
      <c r="Y200" s="9">
        <v>4.7239999999999997E-2</v>
      </c>
      <c r="Z200" s="9">
        <v>3.46E-3</v>
      </c>
      <c r="AA200" s="9">
        <v>0.25923000000000002</v>
      </c>
      <c r="AB200" s="9">
        <v>1.383E-2</v>
      </c>
      <c r="AC200" s="9">
        <v>4.9540000000000001E-2</v>
      </c>
      <c r="AD200" s="9">
        <v>9.1020000000000004E-2</v>
      </c>
      <c r="AE200" s="9">
        <v>1.1520000000000001E-2</v>
      </c>
      <c r="AF200" s="9">
        <v>3.46E-3</v>
      </c>
      <c r="AG200" s="9">
        <v>8.0599999999999995E-3</v>
      </c>
      <c r="AH200" s="9">
        <v>1.1520000000000001E-2</v>
      </c>
      <c r="AI200" s="9">
        <v>1.1520000000000001E-2</v>
      </c>
      <c r="AJ200" s="9">
        <v>1.498E-2</v>
      </c>
      <c r="AK200" s="9">
        <v>6.9100000000000003E-3</v>
      </c>
      <c r="AL200" s="9">
        <v>0.12673000000000001</v>
      </c>
      <c r="AM200" s="9">
        <v>0.20968000000000001</v>
      </c>
      <c r="AN200" s="9">
        <v>0.25807000000000002</v>
      </c>
      <c r="AO200" s="9">
        <v>3.8641899999999998</v>
      </c>
      <c r="AP200" s="9">
        <v>0.13364999999999999</v>
      </c>
      <c r="AQ200" s="9">
        <v>0.26844000000000001</v>
      </c>
      <c r="AR200" s="9">
        <v>4.0320000000000002E-2</v>
      </c>
      <c r="AS200" s="9">
        <v>4.4929999999999998E-2</v>
      </c>
      <c r="AT200" s="9">
        <v>3.687E-2</v>
      </c>
      <c r="AU200" s="9">
        <v>2.0740000000000001E-2</v>
      </c>
    </row>
    <row r="201" spans="1:47" x14ac:dyDescent="0.2">
      <c r="A201" s="14" t="s">
        <v>246</v>
      </c>
      <c r="B201" s="7">
        <v>42.55</v>
      </c>
      <c r="C201" s="8">
        <v>0.114</v>
      </c>
      <c r="D201" s="9">
        <v>0.17113999999999999</v>
      </c>
      <c r="E201" s="9">
        <v>0.67471999999999999</v>
      </c>
      <c r="F201" s="9">
        <v>0.62250000000000005</v>
      </c>
      <c r="G201" s="9">
        <v>48.349760000000003</v>
      </c>
      <c r="H201" s="9">
        <v>0.20885000000000001</v>
      </c>
      <c r="I201" s="9">
        <v>6.7879999999999996E-2</v>
      </c>
      <c r="J201" s="9">
        <v>1.9730000000000001E-2</v>
      </c>
      <c r="K201" s="9">
        <v>3.075E-2</v>
      </c>
      <c r="L201" s="9">
        <v>0.10791000000000001</v>
      </c>
      <c r="M201" s="9">
        <v>7.5399999999999998E-3</v>
      </c>
      <c r="N201" s="9">
        <v>4.931E-2</v>
      </c>
      <c r="O201" s="9">
        <v>8.2960000000000006E-2</v>
      </c>
      <c r="P201" s="9">
        <v>9.6890000000000004E-2</v>
      </c>
      <c r="Q201" s="9">
        <v>5.2199999999999998E-3</v>
      </c>
      <c r="R201" s="9">
        <v>5.8E-4</v>
      </c>
      <c r="S201" s="9">
        <v>1.102E-2</v>
      </c>
      <c r="T201" s="9">
        <v>1.392E-2</v>
      </c>
      <c r="U201" s="9">
        <v>5.8E-4</v>
      </c>
      <c r="V201" s="9">
        <v>1.74E-3</v>
      </c>
      <c r="W201" s="9">
        <v>1.856E-2</v>
      </c>
      <c r="X201" s="9">
        <v>4.0600000000000002E-3</v>
      </c>
      <c r="Y201" s="9">
        <v>7.4840000000000004E-2</v>
      </c>
      <c r="Z201" s="9">
        <v>1.16E-3</v>
      </c>
      <c r="AA201" s="9">
        <v>0</v>
      </c>
      <c r="AB201" s="9">
        <v>2.3789999999999999E-2</v>
      </c>
      <c r="AC201" s="9">
        <v>7.5399999999999998E-3</v>
      </c>
      <c r="AD201" s="9">
        <v>2.4369999999999999E-2</v>
      </c>
      <c r="AE201" s="9">
        <v>1.6240000000000001E-2</v>
      </c>
      <c r="AF201" s="9">
        <v>8.6999999999999994E-3</v>
      </c>
      <c r="AG201" s="9">
        <v>7.5399999999999998E-3</v>
      </c>
      <c r="AH201" s="9">
        <v>0</v>
      </c>
      <c r="AI201" s="9">
        <v>2.205E-2</v>
      </c>
      <c r="AJ201" s="9">
        <v>9.8600000000000007E-3</v>
      </c>
      <c r="AK201" s="9">
        <v>2.8999999999999998E-3</v>
      </c>
      <c r="AL201" s="9">
        <v>6.96E-3</v>
      </c>
      <c r="AM201" s="9">
        <v>3.48E-3</v>
      </c>
      <c r="AN201" s="9">
        <v>8.0640000000000003E-2</v>
      </c>
      <c r="AO201" s="9">
        <v>2.8999999999999998E-3</v>
      </c>
      <c r="AP201" s="9">
        <v>1.044E-2</v>
      </c>
      <c r="AQ201" s="9">
        <v>3.3649999999999999E-2</v>
      </c>
      <c r="AR201" s="9">
        <v>3.48E-3</v>
      </c>
      <c r="AS201" s="9">
        <v>6.96E-3</v>
      </c>
      <c r="AT201" s="9">
        <v>1.16E-3</v>
      </c>
      <c r="AU201" s="9">
        <v>1.218E-2</v>
      </c>
    </row>
    <row r="202" spans="1:47" x14ac:dyDescent="0.2">
      <c r="A202" s="14" t="s">
        <v>247</v>
      </c>
      <c r="B202" s="7">
        <v>42.55</v>
      </c>
      <c r="C202" s="8">
        <v>0.11899999999999999</v>
      </c>
      <c r="D202" s="9">
        <v>2.367E-2</v>
      </c>
      <c r="E202" s="9">
        <v>9.8239999999999994E-2</v>
      </c>
      <c r="F202" s="9">
        <v>6.7470000000000002E-2</v>
      </c>
      <c r="G202" s="9">
        <v>0.10593</v>
      </c>
      <c r="H202" s="9">
        <v>0.14735999999999999</v>
      </c>
      <c r="I202" s="9">
        <v>0.15861</v>
      </c>
      <c r="J202" s="9">
        <v>6.4509999999999998E-2</v>
      </c>
      <c r="K202" s="9">
        <v>3.4329999999999999E-2</v>
      </c>
      <c r="L202" s="9">
        <v>0.1154</v>
      </c>
      <c r="M202" s="9">
        <v>2.7820000000000001E-2</v>
      </c>
      <c r="N202" s="9">
        <v>0.14735999999999999</v>
      </c>
      <c r="O202" s="9">
        <v>0.12723999999999999</v>
      </c>
      <c r="P202" s="9">
        <v>3.9649999999999998E-2</v>
      </c>
      <c r="Q202" s="9">
        <v>0.11659</v>
      </c>
      <c r="R202" s="9">
        <v>3.551E-2</v>
      </c>
      <c r="S202" s="9">
        <v>5.8000000000000003E-2</v>
      </c>
      <c r="T202" s="9">
        <v>3.7879999999999997E-2</v>
      </c>
      <c r="U202" s="9">
        <v>8.2900000000000005E-3</v>
      </c>
      <c r="V202" s="9">
        <v>3.669E-2</v>
      </c>
      <c r="W202" s="9">
        <v>6.2140000000000001E-2</v>
      </c>
      <c r="X202" s="9">
        <v>0.21659999999999999</v>
      </c>
      <c r="Y202" s="9">
        <v>0.12723999999999999</v>
      </c>
      <c r="Z202" s="9">
        <v>0.15328</v>
      </c>
      <c r="AA202" s="9">
        <v>0.62258999999999998</v>
      </c>
      <c r="AB202" s="9">
        <v>0.27518999999999999</v>
      </c>
      <c r="AC202" s="9">
        <v>0.3397</v>
      </c>
      <c r="AD202" s="9">
        <v>3.0058199999999999</v>
      </c>
      <c r="AE202" s="9">
        <v>0.10416</v>
      </c>
      <c r="AF202" s="9">
        <v>4.5569999999999999E-2</v>
      </c>
      <c r="AG202" s="9">
        <v>5.9199999999999999E-3</v>
      </c>
      <c r="AH202" s="9">
        <v>5.3299999999999997E-3</v>
      </c>
      <c r="AI202" s="9">
        <v>7.1000000000000004E-3</v>
      </c>
      <c r="AJ202" s="9">
        <v>1.1800000000000001E-3</v>
      </c>
      <c r="AK202" s="9">
        <v>4.2610000000000002E-2</v>
      </c>
      <c r="AL202" s="9">
        <v>1.243E-2</v>
      </c>
      <c r="AM202" s="9">
        <v>1.184E-2</v>
      </c>
      <c r="AN202" s="9">
        <v>9.2319999999999999E-2</v>
      </c>
      <c r="AO202" s="9">
        <v>2.486E-2</v>
      </c>
      <c r="AP202" s="9">
        <v>6.3920000000000005E-2</v>
      </c>
      <c r="AQ202" s="9">
        <v>3.0769999999999999E-2</v>
      </c>
      <c r="AR202" s="9">
        <v>7.6939999999999995E-2</v>
      </c>
      <c r="AS202" s="9">
        <v>3.9649999999999998E-2</v>
      </c>
      <c r="AT202" s="9">
        <v>1.5389999999999999E-2</v>
      </c>
      <c r="AU202" s="9">
        <v>1.124E-2</v>
      </c>
    </row>
    <row r="203" spans="1:47" x14ac:dyDescent="0.2">
      <c r="A203" s="14" t="s">
        <v>248</v>
      </c>
      <c r="B203" s="7">
        <v>42.29</v>
      </c>
      <c r="C203" s="8">
        <v>0.13800000000000001</v>
      </c>
      <c r="D203" s="9">
        <v>5.9810000000000002E-2</v>
      </c>
      <c r="E203" s="9">
        <v>0.17022999999999999</v>
      </c>
      <c r="F203" s="9">
        <v>0.17207</v>
      </c>
      <c r="G203" s="9">
        <v>0.17483000000000001</v>
      </c>
      <c r="H203" s="9">
        <v>0.11686000000000001</v>
      </c>
      <c r="I203" s="9">
        <v>0.56589999999999996</v>
      </c>
      <c r="J203" s="9">
        <v>0.34966000000000003</v>
      </c>
      <c r="K203" s="9">
        <v>0.65700000000000003</v>
      </c>
      <c r="L203" s="9">
        <v>0.59443000000000001</v>
      </c>
      <c r="M203" s="9">
        <v>1.2597100000000001</v>
      </c>
      <c r="N203" s="9">
        <v>9.2163900000000005</v>
      </c>
      <c r="O203" s="9">
        <v>0.11594</v>
      </c>
      <c r="P203" s="9">
        <v>0.22359999999999999</v>
      </c>
      <c r="Q203" s="9">
        <v>0.10489999999999999</v>
      </c>
      <c r="R203" s="9">
        <v>1.7479999999999999E-2</v>
      </c>
      <c r="S203" s="9">
        <v>1.1039999999999999E-2</v>
      </c>
      <c r="T203" s="9">
        <v>2.1160000000000002E-2</v>
      </c>
      <c r="U203" s="9">
        <v>1.5640000000000001E-2</v>
      </c>
      <c r="V203" s="9">
        <v>9.1999999999999998E-3</v>
      </c>
      <c r="W203" s="9">
        <v>8.1890000000000004E-2</v>
      </c>
      <c r="X203" s="9">
        <v>1.0120000000000001E-2</v>
      </c>
      <c r="Y203" s="9">
        <v>5.9810000000000002E-2</v>
      </c>
      <c r="Z203" s="9">
        <v>7.3600000000000002E-3</v>
      </c>
      <c r="AA203" s="9">
        <v>5.2449999999999997E-2</v>
      </c>
      <c r="AB203" s="9">
        <v>2.5760000000000002E-2</v>
      </c>
      <c r="AC203" s="9">
        <v>3.313E-2</v>
      </c>
      <c r="AD203" s="9">
        <v>2.945E-2</v>
      </c>
      <c r="AE203" s="9">
        <v>3.4970000000000001E-2</v>
      </c>
      <c r="AF203" s="9">
        <v>3.4970000000000001E-2</v>
      </c>
      <c r="AG203" s="9">
        <v>8.2799999999999992E-3</v>
      </c>
      <c r="AH203" s="9">
        <v>5.2449999999999997E-2</v>
      </c>
      <c r="AI203" s="9">
        <v>8.2799999999999992E-3</v>
      </c>
      <c r="AJ203" s="9">
        <v>2.2079999999999999E-2</v>
      </c>
      <c r="AK203" s="9">
        <v>0.11318</v>
      </c>
      <c r="AL203" s="9">
        <v>1.7479999999999999E-2</v>
      </c>
      <c r="AM203" s="9">
        <v>1.7479999999999999E-2</v>
      </c>
      <c r="AN203" s="9">
        <v>9.0179999999999996E-2</v>
      </c>
      <c r="AO203" s="9">
        <v>0.19047</v>
      </c>
      <c r="AP203" s="9">
        <v>6.8089999999999998E-2</v>
      </c>
      <c r="AQ203" s="9">
        <v>0.1003</v>
      </c>
      <c r="AR203" s="9">
        <v>9.0179999999999996E-2</v>
      </c>
      <c r="AS203" s="9">
        <v>5.4289999999999998E-2</v>
      </c>
      <c r="AT203" s="9">
        <v>1.8400000000000001E-3</v>
      </c>
      <c r="AU203" s="9">
        <v>1.196E-2</v>
      </c>
    </row>
    <row r="204" spans="1:47" x14ac:dyDescent="0.2">
      <c r="A204" s="14" t="s">
        <v>249</v>
      </c>
      <c r="B204" s="7">
        <v>42.25</v>
      </c>
      <c r="C204" s="8">
        <v>0.13100000000000001</v>
      </c>
      <c r="D204" s="9">
        <v>4.5539999999999997E-2</v>
      </c>
      <c r="E204" s="9">
        <v>0.18783</v>
      </c>
      <c r="F204" s="9">
        <v>0.15775</v>
      </c>
      <c r="G204" s="9">
        <v>0.17319999999999999</v>
      </c>
      <c r="H204" s="9">
        <v>0.10571</v>
      </c>
      <c r="I204" s="9">
        <v>0.56674999999999998</v>
      </c>
      <c r="J204" s="9">
        <v>0.33663999999999999</v>
      </c>
      <c r="K204" s="9">
        <v>0.79037000000000002</v>
      </c>
      <c r="L204" s="9">
        <v>0.59765000000000001</v>
      </c>
      <c r="M204" s="9">
        <v>1.2815000000000001</v>
      </c>
      <c r="N204" s="9">
        <v>9.2258200000000006</v>
      </c>
      <c r="O204" s="9">
        <v>0.12522</v>
      </c>
      <c r="P204" s="9">
        <v>0.22036</v>
      </c>
      <c r="Q204" s="9">
        <v>9.4320000000000001E-2</v>
      </c>
      <c r="R204" s="9">
        <v>2.683E-2</v>
      </c>
      <c r="S204" s="9">
        <v>2.4399999999999999E-3</v>
      </c>
      <c r="T204" s="9">
        <v>1.3010000000000001E-2</v>
      </c>
      <c r="U204" s="9">
        <v>8.94E-3</v>
      </c>
      <c r="V204" s="9">
        <v>1.3820000000000001E-2</v>
      </c>
      <c r="W204" s="9">
        <v>6.9930000000000006E-2</v>
      </c>
      <c r="X204" s="9">
        <v>8.94E-3</v>
      </c>
      <c r="Y204" s="9">
        <v>4.2279999999999998E-2</v>
      </c>
      <c r="Z204" s="9">
        <v>4.0699999999999998E-3</v>
      </c>
      <c r="AA204" s="9">
        <v>3.0089999999999999E-2</v>
      </c>
      <c r="AB204" s="9">
        <v>2.521E-2</v>
      </c>
      <c r="AC204" s="9">
        <v>1.464E-2</v>
      </c>
      <c r="AD204" s="9">
        <v>2.7650000000000001E-2</v>
      </c>
      <c r="AE204" s="9">
        <v>2.7650000000000001E-2</v>
      </c>
      <c r="AF204" s="9">
        <v>2.683E-2</v>
      </c>
      <c r="AG204" s="9">
        <v>2.4399999999999999E-3</v>
      </c>
      <c r="AH204" s="9">
        <v>6.7489999999999994E-2</v>
      </c>
      <c r="AI204" s="9">
        <v>8.1300000000000001E-3</v>
      </c>
      <c r="AJ204" s="9">
        <v>1.7080000000000001E-2</v>
      </c>
      <c r="AK204" s="9">
        <v>0.10408000000000001</v>
      </c>
      <c r="AL204" s="9">
        <v>2.9270000000000001E-2</v>
      </c>
      <c r="AM204" s="9">
        <v>1.789E-2</v>
      </c>
      <c r="AN204" s="9">
        <v>8.7819999999999995E-2</v>
      </c>
      <c r="AO204" s="9">
        <v>0.1545</v>
      </c>
      <c r="AP204" s="9">
        <v>6.0990000000000003E-2</v>
      </c>
      <c r="AQ204" s="9">
        <v>0.12604000000000001</v>
      </c>
      <c r="AR204" s="9">
        <v>8.0500000000000002E-2</v>
      </c>
      <c r="AS204" s="9">
        <v>5.5289999999999999E-2</v>
      </c>
      <c r="AT204" s="9">
        <v>0</v>
      </c>
      <c r="AU204" s="9">
        <v>8.94E-3</v>
      </c>
    </row>
    <row r="205" spans="1:47" x14ac:dyDescent="0.2">
      <c r="A205" s="14" t="s">
        <v>250</v>
      </c>
      <c r="B205" s="7">
        <v>42.11</v>
      </c>
      <c r="C205" s="8">
        <v>0.14699999999999999</v>
      </c>
      <c r="D205" s="9">
        <v>1.426E-2</v>
      </c>
      <c r="E205" s="9">
        <v>1.426E-2</v>
      </c>
      <c r="F205" s="9">
        <v>0.1212</v>
      </c>
      <c r="G205" s="9">
        <v>6.4170000000000005E-2</v>
      </c>
      <c r="H205" s="9">
        <v>0.38500000000000001</v>
      </c>
      <c r="I205" s="9">
        <v>0.23527999999999999</v>
      </c>
      <c r="J205" s="9">
        <v>7.1300000000000002E-2</v>
      </c>
      <c r="K205" s="9">
        <v>8.5559999999999997E-2</v>
      </c>
      <c r="L205" s="9">
        <v>0.27805999999999997</v>
      </c>
      <c r="M205" s="9">
        <v>8.5559999999999997E-2</v>
      </c>
      <c r="N205" s="9">
        <v>0.18537000000000001</v>
      </c>
      <c r="O205" s="9">
        <v>0.37074000000000001</v>
      </c>
      <c r="P205" s="9">
        <v>0.47055000000000002</v>
      </c>
      <c r="Q205" s="9">
        <v>0.24240999999999999</v>
      </c>
      <c r="R205" s="9">
        <v>0.37786999999999998</v>
      </c>
      <c r="S205" s="9">
        <v>0.17824000000000001</v>
      </c>
      <c r="T205" s="9">
        <v>0.27093</v>
      </c>
      <c r="U205" s="9">
        <v>7.843E-2</v>
      </c>
      <c r="V205" s="9">
        <v>2.1389999999999999E-2</v>
      </c>
      <c r="W205" s="9">
        <v>0.13546</v>
      </c>
      <c r="X205" s="9">
        <v>7.1300000000000002E-2</v>
      </c>
      <c r="Y205" s="9">
        <v>7.1300000000000002E-2</v>
      </c>
      <c r="Z205" s="9">
        <v>0.11407</v>
      </c>
      <c r="AA205" s="9">
        <v>0.96962999999999999</v>
      </c>
      <c r="AB205" s="9">
        <v>1.426E-2</v>
      </c>
      <c r="AC205" s="9">
        <v>4.9910000000000003E-2</v>
      </c>
      <c r="AD205" s="9">
        <v>0.1212</v>
      </c>
      <c r="AE205" s="9">
        <v>9.2689999999999995E-2</v>
      </c>
      <c r="AF205" s="9">
        <v>9.9809999999999996E-2</v>
      </c>
      <c r="AG205" s="9">
        <v>4.2779999999999999E-2</v>
      </c>
      <c r="AH205" s="9">
        <v>4.9910000000000003E-2</v>
      </c>
      <c r="AI205" s="9">
        <v>8.5559999999999997E-2</v>
      </c>
      <c r="AJ205" s="9">
        <v>1.426E-2</v>
      </c>
      <c r="AK205" s="9">
        <v>7.1300000000000002E-2</v>
      </c>
      <c r="AL205" s="9">
        <v>0.11407</v>
      </c>
      <c r="AM205" s="9">
        <v>0.96250000000000002</v>
      </c>
      <c r="AN205" s="9">
        <v>0.72721999999999998</v>
      </c>
      <c r="AO205" s="9">
        <v>1.5970299999999999</v>
      </c>
      <c r="AP205" s="9">
        <v>0.91259000000000001</v>
      </c>
      <c r="AQ205" s="9">
        <v>0.73434999999999995</v>
      </c>
      <c r="AR205" s="9">
        <v>1.19065</v>
      </c>
      <c r="AS205" s="9">
        <v>1.5043500000000001</v>
      </c>
      <c r="AT205" s="9">
        <v>3.3010100000000002</v>
      </c>
      <c r="AU205" s="9">
        <v>0.79139000000000004</v>
      </c>
    </row>
    <row r="206" spans="1:47" x14ac:dyDescent="0.2">
      <c r="A206" s="14" t="s">
        <v>32</v>
      </c>
      <c r="B206" s="7">
        <v>41.63</v>
      </c>
      <c r="C206" s="8">
        <v>7.9000000000000001E-2</v>
      </c>
      <c r="D206" s="9">
        <v>2.366E-2</v>
      </c>
      <c r="E206" s="9">
        <v>4.5499999999999999E-2</v>
      </c>
      <c r="F206" s="9">
        <v>0.14742</v>
      </c>
      <c r="G206" s="9">
        <v>0.12376</v>
      </c>
      <c r="H206" s="9">
        <v>0.14377999999999999</v>
      </c>
      <c r="I206" s="9">
        <v>0.1183</v>
      </c>
      <c r="J206" s="9">
        <v>7.2800000000000004E-2</v>
      </c>
      <c r="K206" s="9">
        <v>8.0079999999999998E-2</v>
      </c>
      <c r="L206" s="9">
        <v>0.12558</v>
      </c>
      <c r="M206" s="9">
        <v>3.6400000000000002E-2</v>
      </c>
      <c r="N206" s="9">
        <v>0.19656000000000001</v>
      </c>
      <c r="O206" s="9">
        <v>0.14196</v>
      </c>
      <c r="P206" s="9">
        <v>5.6419999999999998E-2</v>
      </c>
      <c r="Q206" s="9">
        <v>6.5519999999999995E-2</v>
      </c>
      <c r="R206" s="9">
        <v>6.3700000000000007E-2</v>
      </c>
      <c r="S206" s="9">
        <v>8.7359999999999993E-2</v>
      </c>
      <c r="T206" s="9">
        <v>7.8259999999999996E-2</v>
      </c>
      <c r="U206" s="9">
        <v>3.2759999999999997E-2</v>
      </c>
      <c r="V206" s="9">
        <v>6.3700000000000007E-2</v>
      </c>
      <c r="W206" s="9">
        <v>0.28210000000000002</v>
      </c>
      <c r="X206" s="9">
        <v>6.3700000000000007E-2</v>
      </c>
      <c r="Y206" s="9">
        <v>8.0079999999999998E-2</v>
      </c>
      <c r="Z206" s="9">
        <v>3.8219999999999997E-2</v>
      </c>
      <c r="AA206" s="9">
        <v>8.5540000000000005E-2</v>
      </c>
      <c r="AB206" s="9">
        <v>8.0079999999999998E-2</v>
      </c>
      <c r="AC206" s="9">
        <v>2.366E-2</v>
      </c>
      <c r="AD206" s="9">
        <v>0.1183</v>
      </c>
      <c r="AE206" s="9">
        <v>1.8200000000000001E-2</v>
      </c>
      <c r="AF206" s="9">
        <v>0.80079</v>
      </c>
      <c r="AG206" s="10">
        <v>31.51276</v>
      </c>
      <c r="AH206" s="9">
        <v>1.3231200000000001</v>
      </c>
      <c r="AI206" s="9">
        <v>0.59513000000000005</v>
      </c>
      <c r="AJ206" s="9">
        <v>9.1000000000000004E-3</v>
      </c>
      <c r="AK206" s="9">
        <v>4.3679999999999997E-2</v>
      </c>
      <c r="AL206" s="9">
        <v>1.8200000000000001E-2</v>
      </c>
      <c r="AM206" s="9">
        <v>4.9140000000000003E-2</v>
      </c>
      <c r="AN206" s="9">
        <v>0.12012</v>
      </c>
      <c r="AO206" s="9">
        <v>2.002E-2</v>
      </c>
      <c r="AP206" s="9">
        <v>0.18564</v>
      </c>
      <c r="AQ206" s="9">
        <v>8.1900000000000001E-2</v>
      </c>
      <c r="AR206" s="9">
        <v>2.5479999999999999E-2</v>
      </c>
      <c r="AS206" s="9">
        <v>1.0919999999999999E-2</v>
      </c>
      <c r="AT206" s="9">
        <v>1.274E-2</v>
      </c>
      <c r="AU206" s="9">
        <v>5.6419999999999998E-2</v>
      </c>
    </row>
    <row r="207" spans="1:47" x14ac:dyDescent="0.2">
      <c r="A207" s="13" t="s">
        <v>251</v>
      </c>
      <c r="B207" s="7">
        <v>41.55</v>
      </c>
      <c r="C207" s="8">
        <v>0.28100000000000003</v>
      </c>
      <c r="D207" s="9">
        <v>0.13184000000000001</v>
      </c>
      <c r="E207" s="9">
        <v>6.1530000000000001E-2</v>
      </c>
      <c r="F207" s="9">
        <v>6.1530000000000001E-2</v>
      </c>
      <c r="G207" s="9">
        <v>0.14942</v>
      </c>
      <c r="H207" s="9">
        <v>5.2740000000000002E-2</v>
      </c>
      <c r="I207" s="9">
        <v>3.5159999999999997E-2</v>
      </c>
      <c r="J207" s="9">
        <v>3.5159999999999997E-2</v>
      </c>
      <c r="K207" s="9">
        <v>4.3950000000000003E-2</v>
      </c>
      <c r="L207" s="9">
        <v>7.911E-2</v>
      </c>
      <c r="M207" s="9">
        <v>2.6370000000000001E-2</v>
      </c>
      <c r="N207" s="9">
        <v>4.3950000000000003E-2</v>
      </c>
      <c r="O207" s="9">
        <v>0.14063000000000001</v>
      </c>
      <c r="P207" s="9">
        <v>4.3950000000000003E-2</v>
      </c>
      <c r="Q207" s="9">
        <v>0.14063000000000001</v>
      </c>
      <c r="R207" s="9">
        <v>5.2740000000000002E-2</v>
      </c>
      <c r="S207" s="9">
        <v>5.2740000000000002E-2</v>
      </c>
      <c r="T207" s="9">
        <v>5.2740000000000002E-2</v>
      </c>
      <c r="U207" s="9">
        <v>0</v>
      </c>
      <c r="V207" s="9">
        <v>8.7899999999999992E-3</v>
      </c>
      <c r="W207" s="9">
        <v>9.6689999999999998E-2</v>
      </c>
      <c r="X207" s="9">
        <v>8.7900000000000006E-2</v>
      </c>
      <c r="Y207" s="9">
        <v>0.10548</v>
      </c>
      <c r="Z207" s="9">
        <v>0.25490000000000002</v>
      </c>
      <c r="AA207" s="9">
        <v>0.39552999999999999</v>
      </c>
      <c r="AB207" s="9">
        <v>6.1530000000000001E-2</v>
      </c>
      <c r="AC207" s="9">
        <v>2.7775300000000001</v>
      </c>
      <c r="AD207" s="9">
        <v>0.16700000000000001</v>
      </c>
      <c r="AE207" s="9">
        <v>1.7579999999999998E-2</v>
      </c>
      <c r="AF207" s="9">
        <v>7.0319999999999994E-2</v>
      </c>
      <c r="AG207" s="9">
        <v>0.11427</v>
      </c>
      <c r="AH207" s="9">
        <v>0.24611</v>
      </c>
      <c r="AI207" s="9">
        <v>1.0196000000000001</v>
      </c>
      <c r="AJ207" s="9">
        <v>0</v>
      </c>
      <c r="AK207" s="9">
        <v>6.1530000000000001E-2</v>
      </c>
      <c r="AL207" s="9">
        <v>1.7579999999999998E-2</v>
      </c>
      <c r="AM207" s="9">
        <v>6.1530000000000001E-2</v>
      </c>
      <c r="AN207" s="9">
        <v>7.0319999999999994E-2</v>
      </c>
      <c r="AO207" s="9">
        <v>0.36917</v>
      </c>
      <c r="AP207" s="9">
        <v>0.11427</v>
      </c>
      <c r="AQ207" s="9">
        <v>0.15820999999999999</v>
      </c>
      <c r="AR207" s="9">
        <v>7.0319999999999994E-2</v>
      </c>
      <c r="AS207" s="9">
        <v>0.14942</v>
      </c>
      <c r="AT207" s="9">
        <v>0.25490000000000002</v>
      </c>
      <c r="AU207" s="9">
        <v>7.0319999999999994E-2</v>
      </c>
    </row>
    <row r="208" spans="1:47" x14ac:dyDescent="0.2">
      <c r="A208" s="14" t="s">
        <v>252</v>
      </c>
      <c r="B208" s="7">
        <v>41.09</v>
      </c>
      <c r="C208" s="8">
        <v>0.108</v>
      </c>
      <c r="D208" s="9">
        <v>1.746E-2</v>
      </c>
      <c r="E208" s="9">
        <v>8.7309999999999999E-2</v>
      </c>
      <c r="F208" s="9">
        <v>0.17462</v>
      </c>
      <c r="G208" s="9">
        <v>9.7420000000000007E-2</v>
      </c>
      <c r="H208" s="9">
        <v>0.18840999999999999</v>
      </c>
      <c r="I208" s="9">
        <v>8.2720000000000002E-2</v>
      </c>
      <c r="J208" s="9">
        <v>9.1910000000000006E-2</v>
      </c>
      <c r="K208" s="9">
        <v>0.23712</v>
      </c>
      <c r="L208" s="9">
        <v>0.13050999999999999</v>
      </c>
      <c r="M208" s="9">
        <v>6.7089999999999997E-2</v>
      </c>
      <c r="N208" s="9">
        <v>0.10661</v>
      </c>
      <c r="O208" s="10">
        <v>45.673450000000003</v>
      </c>
      <c r="P208" s="9">
        <v>0.16727</v>
      </c>
      <c r="Q208" s="9">
        <v>6.8930000000000005E-2</v>
      </c>
      <c r="R208" s="9">
        <v>4.1360000000000001E-2</v>
      </c>
      <c r="S208" s="9">
        <v>0.11397</v>
      </c>
      <c r="T208" s="9">
        <v>3.7679999999999998E-2</v>
      </c>
      <c r="U208" s="9">
        <v>1.6539999999999999E-2</v>
      </c>
      <c r="V208" s="9">
        <v>1.8380000000000001E-2</v>
      </c>
      <c r="W208" s="9">
        <v>0.10753</v>
      </c>
      <c r="X208" s="9">
        <v>4.9630000000000001E-2</v>
      </c>
      <c r="Y208" s="9">
        <v>5.6059999999999999E-2</v>
      </c>
      <c r="Z208" s="9">
        <v>2.0219999999999998E-2</v>
      </c>
      <c r="AA208" s="9">
        <v>2.0219999999999998E-2</v>
      </c>
      <c r="AB208" s="9">
        <v>4.5949999999999998E-2</v>
      </c>
      <c r="AC208" s="9">
        <v>2.3900000000000001E-2</v>
      </c>
      <c r="AD208" s="9">
        <v>1.4710000000000001E-2</v>
      </c>
      <c r="AE208" s="9">
        <v>2.3900000000000001E-2</v>
      </c>
      <c r="AF208" s="9">
        <v>4.7789999999999999E-2</v>
      </c>
      <c r="AG208" s="9">
        <v>0.10294</v>
      </c>
      <c r="AH208" s="9">
        <v>3.7679999999999998E-2</v>
      </c>
      <c r="AI208" s="9">
        <v>6.8930000000000005E-2</v>
      </c>
      <c r="AJ208" s="9">
        <v>3.2169999999999997E-2</v>
      </c>
      <c r="AK208" s="9">
        <v>7.3529999999999998E-2</v>
      </c>
      <c r="AL208" s="9">
        <v>2.8490000000000001E-2</v>
      </c>
      <c r="AM208" s="9">
        <v>5.9740000000000001E-2</v>
      </c>
      <c r="AN208" s="9">
        <v>0.14888999999999999</v>
      </c>
      <c r="AO208" s="9">
        <v>1.8380000000000001E-2</v>
      </c>
      <c r="AP208" s="9">
        <v>9.9260000000000001E-2</v>
      </c>
      <c r="AQ208" s="9">
        <v>0.26194000000000001</v>
      </c>
      <c r="AR208" s="9">
        <v>7.5359999999999996E-2</v>
      </c>
      <c r="AS208" s="9">
        <v>1.0109999999999999E-2</v>
      </c>
      <c r="AT208" s="9">
        <v>6.0659999999999999E-2</v>
      </c>
      <c r="AU208" s="9">
        <v>2.9409999999999999E-2</v>
      </c>
    </row>
    <row r="209" spans="1:47" x14ac:dyDescent="0.2">
      <c r="A209" s="14" t="s">
        <v>253</v>
      </c>
      <c r="B209" s="7">
        <v>40.79</v>
      </c>
      <c r="C209" s="8">
        <v>9.7000000000000003E-2</v>
      </c>
      <c r="D209" s="9">
        <v>7.2849999999999998E-2</v>
      </c>
      <c r="E209" s="9">
        <v>0.11237</v>
      </c>
      <c r="F209" s="9">
        <v>0.11916</v>
      </c>
      <c r="G209" s="9">
        <v>7.7170000000000002E-2</v>
      </c>
      <c r="H209" s="9">
        <v>0.16608000000000001</v>
      </c>
      <c r="I209" s="9">
        <v>0.10866000000000001</v>
      </c>
      <c r="J209" s="9">
        <v>8.2110000000000002E-2</v>
      </c>
      <c r="K209" s="9">
        <v>2.2839999999999999E-2</v>
      </c>
      <c r="L209" s="9">
        <v>0.16483999999999999</v>
      </c>
      <c r="M209" s="9">
        <v>3.7000000000000002E-3</v>
      </c>
      <c r="N209" s="9">
        <v>9.4460000000000002E-2</v>
      </c>
      <c r="O209" s="9">
        <v>0.19263</v>
      </c>
      <c r="P209" s="9">
        <v>4.5069999999999999E-2</v>
      </c>
      <c r="Q209" s="9">
        <v>9.2609999999999998E-2</v>
      </c>
      <c r="R209" s="9">
        <v>7.4099999999999999E-3</v>
      </c>
      <c r="S209" s="9">
        <v>1.4200000000000001E-2</v>
      </c>
      <c r="T209" s="9">
        <v>3.0870000000000002E-2</v>
      </c>
      <c r="U209" s="9">
        <v>2.2839999999999999E-2</v>
      </c>
      <c r="V209" s="9">
        <v>1.482E-2</v>
      </c>
      <c r="W209" s="9">
        <v>3.0870000000000002E-2</v>
      </c>
      <c r="X209" s="9">
        <v>3.2719999999999999E-2</v>
      </c>
      <c r="Y209" s="9">
        <v>0.10187</v>
      </c>
      <c r="Z209" s="9">
        <v>8.6400000000000001E-3</v>
      </c>
      <c r="AA209" s="9">
        <v>0.28955999999999998</v>
      </c>
      <c r="AB209" s="9">
        <v>4.0129999999999999E-2</v>
      </c>
      <c r="AC209" s="9">
        <v>3.5810000000000002E-2</v>
      </c>
      <c r="AD209" s="9">
        <v>0.12224</v>
      </c>
      <c r="AE209" s="9">
        <v>2.5930000000000002E-2</v>
      </c>
      <c r="AF209" s="9">
        <v>9.2599999999999991E-3</v>
      </c>
      <c r="AG209" s="9">
        <v>3.0899999999999999E-3</v>
      </c>
      <c r="AH209" s="9">
        <v>1.4200000000000001E-2</v>
      </c>
      <c r="AI209" s="9">
        <v>2.5930000000000002E-2</v>
      </c>
      <c r="AJ209" s="9">
        <v>7.4099999999999999E-3</v>
      </c>
      <c r="AK209" s="9">
        <v>6.2359999999999999E-2</v>
      </c>
      <c r="AL209" s="9">
        <v>6.79E-3</v>
      </c>
      <c r="AM209" s="9">
        <v>0.15126000000000001</v>
      </c>
      <c r="AN209" s="9">
        <v>0.25622</v>
      </c>
      <c r="AO209" s="9">
        <v>0.6069</v>
      </c>
      <c r="AP209" s="9">
        <v>0.20744000000000001</v>
      </c>
      <c r="AQ209" s="9">
        <v>0.57294</v>
      </c>
      <c r="AR209" s="9">
        <v>0.77605999999999997</v>
      </c>
      <c r="AS209" s="9">
        <v>0.34882999999999997</v>
      </c>
      <c r="AT209" s="9">
        <v>0.47786000000000001</v>
      </c>
      <c r="AU209" s="9">
        <v>3.1301700000000001</v>
      </c>
    </row>
    <row r="210" spans="1:47" x14ac:dyDescent="0.2">
      <c r="A210" s="14" t="s">
        <v>254</v>
      </c>
      <c r="B210" s="7">
        <v>40.6</v>
      </c>
      <c r="C210" s="8">
        <v>0.191</v>
      </c>
      <c r="D210" s="9">
        <v>1.24E-2</v>
      </c>
      <c r="E210" s="9">
        <v>4.428E-2</v>
      </c>
      <c r="F210" s="9">
        <v>0.20366999999999999</v>
      </c>
      <c r="G210" s="9">
        <v>0.18773000000000001</v>
      </c>
      <c r="H210" s="9">
        <v>0.14344999999999999</v>
      </c>
      <c r="I210" s="9">
        <v>0.13106000000000001</v>
      </c>
      <c r="J210" s="9">
        <v>9.7409999999999997E-2</v>
      </c>
      <c r="K210" s="9">
        <v>7.4380000000000002E-2</v>
      </c>
      <c r="L210" s="9">
        <v>0.19481000000000001</v>
      </c>
      <c r="M210" s="9">
        <v>3.7190000000000001E-2</v>
      </c>
      <c r="N210" s="9">
        <v>7.7929999999999999E-2</v>
      </c>
      <c r="O210" s="9">
        <v>0.23732</v>
      </c>
      <c r="P210" s="9">
        <v>0.33295999999999998</v>
      </c>
      <c r="Q210" s="9">
        <v>0.20721000000000001</v>
      </c>
      <c r="R210" s="9">
        <v>0.39848</v>
      </c>
      <c r="S210" s="9">
        <v>0.14344999999999999</v>
      </c>
      <c r="T210" s="9">
        <v>0.31347000000000003</v>
      </c>
      <c r="U210" s="9">
        <v>0.16116</v>
      </c>
      <c r="V210" s="9">
        <v>3.7190000000000001E-2</v>
      </c>
      <c r="W210" s="9">
        <v>0.18065000000000001</v>
      </c>
      <c r="X210" s="9">
        <v>0.61809000000000003</v>
      </c>
      <c r="Y210" s="9">
        <v>0.38785999999999998</v>
      </c>
      <c r="Z210" s="9">
        <v>0.47641</v>
      </c>
      <c r="AA210" s="9">
        <v>0.40733999999999998</v>
      </c>
      <c r="AB210" s="9">
        <v>0.28337000000000001</v>
      </c>
      <c r="AC210" s="10">
        <v>10.94857</v>
      </c>
      <c r="AD210" s="9">
        <v>0.67654000000000003</v>
      </c>
      <c r="AE210" s="9">
        <v>5.3099999999999996E-3</v>
      </c>
      <c r="AF210" s="9">
        <v>0.17533000000000001</v>
      </c>
      <c r="AG210" s="9">
        <v>1.5939999999999999E-2</v>
      </c>
      <c r="AH210" s="9">
        <v>2.3019999999999999E-2</v>
      </c>
      <c r="AI210" s="9">
        <v>1.771E-2</v>
      </c>
      <c r="AJ210" s="9">
        <v>1.5939999999999999E-2</v>
      </c>
      <c r="AK210" s="9">
        <v>8.6779999999999996E-2</v>
      </c>
      <c r="AL210" s="9">
        <v>7.4380000000000002E-2</v>
      </c>
      <c r="AM210" s="9">
        <v>3.8960000000000002E-2</v>
      </c>
      <c r="AN210" s="9">
        <v>0.12397</v>
      </c>
      <c r="AO210" s="9">
        <v>1.417E-2</v>
      </c>
      <c r="AP210" s="9">
        <v>8.5010000000000002E-2</v>
      </c>
      <c r="AQ210" s="9">
        <v>6.3759999999999997E-2</v>
      </c>
      <c r="AR210" s="9">
        <v>4.7820000000000001E-2</v>
      </c>
      <c r="AS210" s="9">
        <v>1.7700000000000001E-3</v>
      </c>
      <c r="AT210" s="9">
        <v>5.3099999999999996E-3</v>
      </c>
      <c r="AU210" s="9">
        <v>3.0110000000000001E-2</v>
      </c>
    </row>
    <row r="211" spans="1:47" x14ac:dyDescent="0.2">
      <c r="A211" s="14" t="s">
        <v>255</v>
      </c>
      <c r="B211" s="7">
        <v>39.78</v>
      </c>
      <c r="C211" s="8">
        <v>0.14799999999999999</v>
      </c>
      <c r="D211" s="9">
        <v>2.6679999999999999E-2</v>
      </c>
      <c r="E211" s="9">
        <v>6.7339999999999997E-2</v>
      </c>
      <c r="F211" s="9">
        <v>0.10291</v>
      </c>
      <c r="G211" s="9">
        <v>0.18804000000000001</v>
      </c>
      <c r="H211" s="9">
        <v>0.22614999999999999</v>
      </c>
      <c r="I211" s="9">
        <v>0.19184999999999999</v>
      </c>
      <c r="J211" s="9">
        <v>8.8940000000000005E-2</v>
      </c>
      <c r="K211" s="9">
        <v>6.8610000000000004E-2</v>
      </c>
      <c r="L211" s="9">
        <v>0.14357</v>
      </c>
      <c r="M211" s="9">
        <v>8.8900000000000003E-3</v>
      </c>
      <c r="N211" s="9">
        <v>0.13339999999999999</v>
      </c>
      <c r="O211" s="9">
        <v>0.17025000000000001</v>
      </c>
      <c r="P211" s="9">
        <v>0.27316000000000001</v>
      </c>
      <c r="Q211" s="9">
        <v>0.21853</v>
      </c>
      <c r="R211" s="9">
        <v>6.0979999999999999E-2</v>
      </c>
      <c r="S211" s="9">
        <v>9.4020000000000006E-2</v>
      </c>
      <c r="T211" s="9">
        <v>0.10545</v>
      </c>
      <c r="U211" s="9">
        <v>8.2580000000000001E-2</v>
      </c>
      <c r="V211" s="9">
        <v>8.004E-2</v>
      </c>
      <c r="W211" s="9">
        <v>0.13722000000000001</v>
      </c>
      <c r="X211" s="10">
        <v>25.550129999999999</v>
      </c>
      <c r="Y211" s="9">
        <v>0.2757</v>
      </c>
      <c r="Z211" s="9">
        <v>0.22488</v>
      </c>
      <c r="AA211" s="9">
        <v>0.44468000000000002</v>
      </c>
      <c r="AB211" s="9">
        <v>0.17787</v>
      </c>
      <c r="AC211" s="9">
        <v>0.27443000000000001</v>
      </c>
      <c r="AD211" s="9">
        <v>0.27696999999999999</v>
      </c>
      <c r="AE211" s="9">
        <v>1.525E-2</v>
      </c>
      <c r="AF211" s="9">
        <v>3.4299999999999997E-2</v>
      </c>
      <c r="AG211" s="9">
        <v>2.4140000000000002E-2</v>
      </c>
      <c r="AH211" s="9">
        <v>1.0160000000000001E-2</v>
      </c>
      <c r="AI211" s="9">
        <v>8.5120000000000001E-2</v>
      </c>
      <c r="AJ211" s="9">
        <v>1.9060000000000001E-2</v>
      </c>
      <c r="AK211" s="9">
        <v>0.22488</v>
      </c>
      <c r="AL211" s="9">
        <v>8.3849999999999994E-2</v>
      </c>
      <c r="AM211" s="9">
        <v>5.8439999999999999E-2</v>
      </c>
      <c r="AN211" s="9">
        <v>0.10291</v>
      </c>
      <c r="AO211" s="9">
        <v>4.4470000000000003E-2</v>
      </c>
      <c r="AP211" s="9">
        <v>0.17660000000000001</v>
      </c>
      <c r="AQ211" s="9">
        <v>0.12578</v>
      </c>
      <c r="AR211" s="9">
        <v>7.3690000000000005E-2</v>
      </c>
      <c r="AS211" s="9">
        <v>1.3979999999999999E-2</v>
      </c>
      <c r="AT211" s="9">
        <v>3.1759999999999997E-2</v>
      </c>
      <c r="AU211" s="9">
        <v>3.4299999999999997E-2</v>
      </c>
    </row>
    <row r="212" spans="1:47" x14ac:dyDescent="0.2">
      <c r="A212" s="14" t="s">
        <v>256</v>
      </c>
      <c r="B212" s="7">
        <v>39.130000000000003</v>
      </c>
      <c r="C212" s="8">
        <v>0.182</v>
      </c>
      <c r="D212" s="9">
        <v>4.2819999999999997E-2</v>
      </c>
      <c r="E212" s="9">
        <v>0.20563000000000001</v>
      </c>
      <c r="F212" s="9">
        <v>0.17408000000000001</v>
      </c>
      <c r="G212" s="9">
        <v>0.16225000000000001</v>
      </c>
      <c r="H212" s="9">
        <v>0.17013</v>
      </c>
      <c r="I212" s="9">
        <v>0.43997999999999998</v>
      </c>
      <c r="J212" s="9">
        <v>0.27435999999999999</v>
      </c>
      <c r="K212" s="9">
        <v>0.47153</v>
      </c>
      <c r="L212" s="9">
        <v>3.5784500000000001</v>
      </c>
      <c r="M212" s="9">
        <v>0.33124999999999999</v>
      </c>
      <c r="N212" s="9">
        <v>0.31717000000000001</v>
      </c>
      <c r="O212" s="9">
        <v>0.21801999999999999</v>
      </c>
      <c r="P212" s="9">
        <v>8.6190000000000003E-2</v>
      </c>
      <c r="Q212" s="9">
        <v>5.6340000000000001E-2</v>
      </c>
      <c r="R212" s="9">
        <v>1.6899999999999998E-2</v>
      </c>
      <c r="S212" s="9">
        <v>2.4219999999999998E-2</v>
      </c>
      <c r="T212" s="9">
        <v>5.4080000000000003E-2</v>
      </c>
      <c r="U212" s="9">
        <v>3.211E-2</v>
      </c>
      <c r="V212" s="9">
        <v>3.9399999999999999E-3</v>
      </c>
      <c r="W212" s="9">
        <v>5.8029999999999998E-2</v>
      </c>
      <c r="X212" s="9">
        <v>1.9720000000000001E-2</v>
      </c>
      <c r="Y212" s="9">
        <v>1.4080000000000001E-2</v>
      </c>
      <c r="Z212" s="9">
        <v>1.746E-2</v>
      </c>
      <c r="AA212" s="9">
        <v>0.13464000000000001</v>
      </c>
      <c r="AB212" s="9">
        <v>5.0700000000000002E-2</v>
      </c>
      <c r="AC212" s="9">
        <v>0.08</v>
      </c>
      <c r="AD212" s="9">
        <v>3.8309999999999997E-2</v>
      </c>
      <c r="AE212" s="9">
        <v>2.366E-2</v>
      </c>
      <c r="AF212" s="9">
        <v>2.479E-2</v>
      </c>
      <c r="AG212" s="9">
        <v>1.0699999999999999E-2</v>
      </c>
      <c r="AH212" s="9">
        <v>7.3200000000000001E-3</v>
      </c>
      <c r="AI212" s="9">
        <v>8.1689999999999999E-2</v>
      </c>
      <c r="AJ212" s="9">
        <v>4.6760000000000003E-2</v>
      </c>
      <c r="AK212" s="9">
        <v>0.17408000000000001</v>
      </c>
      <c r="AL212" s="9">
        <v>2.197E-2</v>
      </c>
      <c r="AM212" s="9">
        <v>1.5769999999999999E-2</v>
      </c>
      <c r="AN212" s="9">
        <v>7.4359999999999996E-2</v>
      </c>
      <c r="AO212" s="9">
        <v>5.4080000000000003E-2</v>
      </c>
      <c r="AP212" s="9">
        <v>3.9440000000000003E-2</v>
      </c>
      <c r="AQ212" s="9">
        <v>5.577E-2</v>
      </c>
      <c r="AR212" s="9">
        <v>5.2389999999999999E-2</v>
      </c>
      <c r="AS212" s="9">
        <v>2.0840000000000001E-2</v>
      </c>
      <c r="AT212" s="9">
        <v>3.0980000000000001E-2</v>
      </c>
      <c r="AU212" s="9">
        <v>2.9860000000000001E-2</v>
      </c>
    </row>
    <row r="213" spans="1:47" x14ac:dyDescent="0.2">
      <c r="A213" s="14" t="s">
        <v>257</v>
      </c>
      <c r="B213" s="7">
        <v>39.08</v>
      </c>
      <c r="C213" s="8">
        <v>0.191</v>
      </c>
      <c r="D213" s="9">
        <v>3.73E-2</v>
      </c>
      <c r="E213" s="9">
        <v>5.1650000000000001E-2</v>
      </c>
      <c r="F213" s="9">
        <v>0.26111000000000001</v>
      </c>
      <c r="G213" s="9">
        <v>0.23529</v>
      </c>
      <c r="H213" s="9">
        <v>9.1819999999999999E-2</v>
      </c>
      <c r="I213" s="9">
        <v>0.82350999999999996</v>
      </c>
      <c r="J213" s="9">
        <v>0.84933000000000003</v>
      </c>
      <c r="K213" s="9">
        <v>2.4647800000000002</v>
      </c>
      <c r="L213" s="9">
        <v>1.1104400000000001</v>
      </c>
      <c r="M213" s="9">
        <v>2.2581799999999999</v>
      </c>
      <c r="N213" s="9">
        <v>14.036899999999999</v>
      </c>
      <c r="O213" s="9">
        <v>0.19799</v>
      </c>
      <c r="P213" s="9">
        <v>5.4519999999999999E-2</v>
      </c>
      <c r="Q213" s="9">
        <v>0.12912000000000001</v>
      </c>
      <c r="R213" s="9">
        <v>2.5819999999999999E-2</v>
      </c>
      <c r="S213" s="9">
        <v>8.6080000000000004E-2</v>
      </c>
      <c r="T213" s="9">
        <v>7.7469999999999997E-2</v>
      </c>
      <c r="U213" s="9">
        <v>0.16067999999999999</v>
      </c>
      <c r="V213" s="9">
        <v>8.6099999999999996E-3</v>
      </c>
      <c r="W213" s="9">
        <v>0.16642000000000001</v>
      </c>
      <c r="X213" s="9">
        <v>4.3040000000000002E-2</v>
      </c>
      <c r="Y213" s="9">
        <v>3.73E-2</v>
      </c>
      <c r="Z213" s="9">
        <v>2.5819999999999999E-2</v>
      </c>
      <c r="AA213" s="9">
        <v>7.46E-2</v>
      </c>
      <c r="AB213" s="9">
        <v>5.7400000000000003E-3</v>
      </c>
      <c r="AC213" s="9">
        <v>2.869E-2</v>
      </c>
      <c r="AD213" s="9">
        <v>7.7469999999999997E-2</v>
      </c>
      <c r="AE213" s="9">
        <v>4.0169999999999997E-2</v>
      </c>
      <c r="AF213" s="9">
        <v>0.11763999999999999</v>
      </c>
      <c r="AG213" s="9">
        <v>1.435E-2</v>
      </c>
      <c r="AH213" s="9">
        <v>7.1730000000000002E-2</v>
      </c>
      <c r="AI213" s="9">
        <v>2.869E-2</v>
      </c>
      <c r="AJ213" s="9">
        <v>3.4430000000000002E-2</v>
      </c>
      <c r="AK213" s="9">
        <v>0.29266999999999999</v>
      </c>
      <c r="AL213" s="9">
        <v>2.869E-2</v>
      </c>
      <c r="AM213" s="9">
        <v>7.46E-2</v>
      </c>
      <c r="AN213" s="9">
        <v>0.27259</v>
      </c>
      <c r="AO213" s="9">
        <v>0.28120000000000001</v>
      </c>
      <c r="AP213" s="9">
        <v>0.1033</v>
      </c>
      <c r="AQ213" s="9">
        <v>0.14634</v>
      </c>
      <c r="AR213" s="9">
        <v>0.12338</v>
      </c>
      <c r="AS213" s="9">
        <v>1.1480000000000001E-2</v>
      </c>
      <c r="AT213" s="9">
        <v>2.009E-2</v>
      </c>
      <c r="AU213" s="9">
        <v>3.1559999999999998E-2</v>
      </c>
    </row>
    <row r="214" spans="1:47" x14ac:dyDescent="0.2">
      <c r="A214" s="14" t="s">
        <v>258</v>
      </c>
      <c r="B214" s="7">
        <v>38.909999999999997</v>
      </c>
      <c r="C214" s="8">
        <v>0.10299999999999999</v>
      </c>
      <c r="D214" s="9">
        <v>5.7889999999999997E-2</v>
      </c>
      <c r="E214" s="9">
        <v>0.12386</v>
      </c>
      <c r="F214" s="9">
        <v>0.11713</v>
      </c>
      <c r="G214" s="9">
        <v>0.20868</v>
      </c>
      <c r="H214" s="9">
        <v>8.7510000000000004E-2</v>
      </c>
      <c r="I214" s="9">
        <v>0.50351999999999997</v>
      </c>
      <c r="J214" s="9">
        <v>0.16829</v>
      </c>
      <c r="K214" s="9">
        <v>0.59103000000000006</v>
      </c>
      <c r="L214" s="9">
        <v>0.44697999999999999</v>
      </c>
      <c r="M214" s="9">
        <v>0.80374999999999996</v>
      </c>
      <c r="N214" s="9">
        <v>6.0476299999999998</v>
      </c>
      <c r="O214" s="9">
        <v>9.6930000000000002E-2</v>
      </c>
      <c r="P214" s="9">
        <v>0.12386</v>
      </c>
      <c r="Q214" s="9">
        <v>7.2700000000000001E-2</v>
      </c>
      <c r="R214" s="9">
        <v>2.4230000000000002E-2</v>
      </c>
      <c r="S214" s="9">
        <v>6.7299999999999999E-3</v>
      </c>
      <c r="T214" s="9">
        <v>1.6160000000000001E-2</v>
      </c>
      <c r="U214" s="9">
        <v>1.8849999999999999E-2</v>
      </c>
      <c r="V214" s="9">
        <v>1.7500000000000002E-2</v>
      </c>
      <c r="W214" s="9">
        <v>7.4050000000000005E-2</v>
      </c>
      <c r="X214" s="9">
        <v>3.9039999999999998E-2</v>
      </c>
      <c r="Y214" s="9">
        <v>6.8659999999999999E-2</v>
      </c>
      <c r="Z214" s="9">
        <v>1.2120000000000001E-2</v>
      </c>
      <c r="AA214" s="9">
        <v>2.5579999999999999E-2</v>
      </c>
      <c r="AB214" s="9">
        <v>1.7500000000000002E-2</v>
      </c>
      <c r="AC214" s="9">
        <v>5.5199999999999999E-2</v>
      </c>
      <c r="AD214" s="9">
        <v>0.11848</v>
      </c>
      <c r="AE214" s="9">
        <v>2.5579999999999999E-2</v>
      </c>
      <c r="AF214" s="9">
        <v>4.1739999999999999E-2</v>
      </c>
      <c r="AG214" s="9">
        <v>6.7299999999999999E-3</v>
      </c>
      <c r="AH214" s="9">
        <v>4.981E-2</v>
      </c>
      <c r="AI214" s="9">
        <v>5.5199999999999999E-2</v>
      </c>
      <c r="AJ214" s="9">
        <v>2.4230000000000002E-2</v>
      </c>
      <c r="AK214" s="9">
        <v>8.616E-2</v>
      </c>
      <c r="AL214" s="9">
        <v>1.8849999999999999E-2</v>
      </c>
      <c r="AM214" s="9">
        <v>2.6929999999999999E-2</v>
      </c>
      <c r="AN214" s="9">
        <v>4.5769999999999998E-2</v>
      </c>
      <c r="AO214" s="9">
        <v>0.14271</v>
      </c>
      <c r="AP214" s="9">
        <v>7.0010000000000003E-2</v>
      </c>
      <c r="AQ214" s="9">
        <v>0.11848</v>
      </c>
      <c r="AR214" s="9">
        <v>7.2700000000000001E-2</v>
      </c>
      <c r="AS214" s="9">
        <v>2.2890000000000001E-2</v>
      </c>
      <c r="AT214" s="9">
        <v>0</v>
      </c>
      <c r="AU214" s="9">
        <v>1.6160000000000001E-2</v>
      </c>
    </row>
    <row r="215" spans="1:47" x14ac:dyDescent="0.2">
      <c r="A215" s="14" t="s">
        <v>259</v>
      </c>
      <c r="B215" s="7">
        <v>38.85</v>
      </c>
      <c r="C215" s="8">
        <v>0.191</v>
      </c>
      <c r="D215" s="9">
        <v>4.7100000000000003E-2</v>
      </c>
      <c r="E215" s="9">
        <v>0.10186000000000001</v>
      </c>
      <c r="F215" s="9">
        <v>0.25846000000000002</v>
      </c>
      <c r="G215" s="9">
        <v>0.25283</v>
      </c>
      <c r="H215" s="9">
        <v>0.43601000000000001</v>
      </c>
      <c r="I215" s="9">
        <v>0.12318999999999999</v>
      </c>
      <c r="J215" s="9">
        <v>2.0930000000000001E-2</v>
      </c>
      <c r="K215" s="9">
        <v>7.4480000000000005E-2</v>
      </c>
      <c r="L215" s="9">
        <v>0.68440000000000001</v>
      </c>
      <c r="M215" s="9">
        <v>0.11232</v>
      </c>
      <c r="N215" s="9">
        <v>9.0579999999999994E-2</v>
      </c>
      <c r="O215" s="9">
        <v>0.19364999999999999</v>
      </c>
      <c r="P215" s="9">
        <v>9.9040000000000003E-2</v>
      </c>
      <c r="Q215" s="9">
        <v>0.11756</v>
      </c>
      <c r="R215" s="9">
        <v>1.9730000000000001E-2</v>
      </c>
      <c r="S215" s="9">
        <v>3.7839999999999999E-2</v>
      </c>
      <c r="T215" s="9">
        <v>5.2740000000000002E-2</v>
      </c>
      <c r="U215" s="9">
        <v>2.7779999999999999E-2</v>
      </c>
      <c r="V215" s="9">
        <v>2.4559999999999998E-2</v>
      </c>
      <c r="W215" s="9">
        <v>3.6229999999999998E-2</v>
      </c>
      <c r="X215" s="9">
        <v>2.4559999999999998E-2</v>
      </c>
      <c r="Y215" s="9">
        <v>7.4079999999999993E-2</v>
      </c>
      <c r="Z215" s="9">
        <v>2.3349999999999999E-2</v>
      </c>
      <c r="AA215" s="9">
        <v>5.4350000000000002E-2</v>
      </c>
      <c r="AB215" s="9">
        <v>7.1260000000000004E-2</v>
      </c>
      <c r="AC215" s="9">
        <v>0.11514000000000001</v>
      </c>
      <c r="AD215" s="9">
        <v>8.4540000000000004E-2</v>
      </c>
      <c r="AE215" s="9">
        <v>1.3690000000000001E-2</v>
      </c>
      <c r="AF215" s="9">
        <v>2.496E-2</v>
      </c>
      <c r="AG215" s="9">
        <v>6.0400000000000002E-3</v>
      </c>
      <c r="AH215" s="9">
        <v>1.409E-2</v>
      </c>
      <c r="AI215" s="9">
        <v>3.8649999999999997E-2</v>
      </c>
      <c r="AJ215" s="9">
        <v>3.0599999999999999E-2</v>
      </c>
      <c r="AK215" s="9">
        <v>6.2399999999999997E-2</v>
      </c>
      <c r="AL215" s="9">
        <v>2.6970000000000001E-2</v>
      </c>
      <c r="AM215" s="9">
        <v>0.27939999999999998</v>
      </c>
      <c r="AN215" s="9">
        <v>4.6990400000000001</v>
      </c>
      <c r="AO215" s="9">
        <v>0.28784999999999999</v>
      </c>
      <c r="AP215" s="9">
        <v>0.77659999999999996</v>
      </c>
      <c r="AQ215" s="9">
        <v>0.26933000000000001</v>
      </c>
      <c r="AR215" s="9">
        <v>6.361E-2</v>
      </c>
      <c r="AS215" s="9">
        <v>3.1800000000000002E-2</v>
      </c>
      <c r="AT215" s="9">
        <v>1.8919999999999999E-2</v>
      </c>
      <c r="AU215" s="9">
        <v>5.2740000000000002E-2</v>
      </c>
    </row>
    <row r="216" spans="1:47" x14ac:dyDescent="0.2">
      <c r="A216" s="14" t="s">
        <v>260</v>
      </c>
      <c r="B216" s="7">
        <v>38.78</v>
      </c>
      <c r="C216" s="8">
        <v>5.2999999999999999E-2</v>
      </c>
      <c r="D216" s="9">
        <v>1.839E-2</v>
      </c>
      <c r="E216" s="9">
        <v>4.3860000000000003E-2</v>
      </c>
      <c r="F216" s="9">
        <v>0.12309</v>
      </c>
      <c r="G216" s="9">
        <v>0.12875</v>
      </c>
      <c r="H216" s="9">
        <v>0.16836999999999999</v>
      </c>
      <c r="I216" s="9">
        <v>0.16411999999999999</v>
      </c>
      <c r="J216" s="9">
        <v>6.7909999999999998E-2</v>
      </c>
      <c r="K216" s="9">
        <v>9.4789999999999999E-2</v>
      </c>
      <c r="L216" s="9">
        <v>0.13583000000000001</v>
      </c>
      <c r="M216" s="9">
        <v>3.2539999999999999E-2</v>
      </c>
      <c r="N216" s="9">
        <v>0.20374</v>
      </c>
      <c r="O216" s="9">
        <v>0.18959000000000001</v>
      </c>
      <c r="P216" s="9">
        <v>0.10611</v>
      </c>
      <c r="Q216" s="9">
        <v>6.3670000000000004E-2</v>
      </c>
      <c r="R216" s="9">
        <v>6.6500000000000004E-2</v>
      </c>
      <c r="S216" s="9">
        <v>0.15139</v>
      </c>
      <c r="T216" s="9">
        <v>4.8099999999999997E-2</v>
      </c>
      <c r="U216" s="9">
        <v>3.1130000000000001E-2</v>
      </c>
      <c r="V216" s="9">
        <v>0.11176999999999999</v>
      </c>
      <c r="W216" s="9">
        <v>0.191</v>
      </c>
      <c r="X216" s="9">
        <v>8.4889999999999993E-2</v>
      </c>
      <c r="Y216" s="9">
        <v>9.0550000000000005E-2</v>
      </c>
      <c r="Z216" s="9">
        <v>3.3959999999999997E-2</v>
      </c>
      <c r="AA216" s="9">
        <v>0.17544000000000001</v>
      </c>
      <c r="AB216" s="9">
        <v>5.9420000000000001E-2</v>
      </c>
      <c r="AC216" s="9">
        <v>3.6790000000000003E-2</v>
      </c>
      <c r="AD216" s="9">
        <v>0.10045</v>
      </c>
      <c r="AE216" s="9">
        <v>4.1029999999999997E-2</v>
      </c>
      <c r="AF216" s="9">
        <v>1.9001399999999999</v>
      </c>
      <c r="AG216" s="9">
        <v>18.04213</v>
      </c>
      <c r="AH216" s="9">
        <v>1.95956</v>
      </c>
      <c r="AI216" s="9">
        <v>0.79939000000000004</v>
      </c>
      <c r="AJ216" s="9">
        <v>1.6979999999999999E-2</v>
      </c>
      <c r="AK216" s="9">
        <v>0.11176999999999999</v>
      </c>
      <c r="AL216" s="9">
        <v>3.6790000000000003E-2</v>
      </c>
      <c r="AM216" s="9">
        <v>5.8009999999999999E-2</v>
      </c>
      <c r="AN216" s="9">
        <v>0.11459999999999999</v>
      </c>
      <c r="AO216" s="9">
        <v>3.3959999999999997E-2</v>
      </c>
      <c r="AP216" s="9">
        <v>0.33815000000000001</v>
      </c>
      <c r="AQ216" s="9">
        <v>7.6399999999999996E-2</v>
      </c>
      <c r="AR216" s="9">
        <v>4.8099999999999997E-2</v>
      </c>
      <c r="AS216" s="9">
        <v>2.1219999999999999E-2</v>
      </c>
      <c r="AT216" s="9">
        <v>1.6979999999999999E-2</v>
      </c>
      <c r="AU216" s="9">
        <v>6.5079999999999999E-2</v>
      </c>
    </row>
    <row r="217" spans="1:47" x14ac:dyDescent="0.2">
      <c r="A217" s="14" t="s">
        <v>261</v>
      </c>
      <c r="B217" s="7">
        <v>38.15</v>
      </c>
      <c r="C217" s="8">
        <v>0.17100000000000001</v>
      </c>
      <c r="D217" s="9">
        <v>3.5130000000000002E-2</v>
      </c>
      <c r="E217" s="9">
        <v>7.9030000000000003E-2</v>
      </c>
      <c r="F217" s="9">
        <v>0.32052999999999998</v>
      </c>
      <c r="G217" s="9">
        <v>0.21954000000000001</v>
      </c>
      <c r="H217" s="9">
        <v>0.26345000000000002</v>
      </c>
      <c r="I217" s="9">
        <v>0.7157</v>
      </c>
      <c r="J217" s="9">
        <v>1.0098800000000001</v>
      </c>
      <c r="K217" s="9">
        <v>0.96157999999999999</v>
      </c>
      <c r="L217" s="9">
        <v>1.1855100000000001</v>
      </c>
      <c r="M217" s="9">
        <v>2.6125099999999999</v>
      </c>
      <c r="N217" s="9">
        <v>10.296379999999999</v>
      </c>
      <c r="O217" s="9">
        <v>0.24149000000000001</v>
      </c>
      <c r="P217" s="9">
        <v>0.19758999999999999</v>
      </c>
      <c r="Q217" s="9">
        <v>0.10538</v>
      </c>
      <c r="R217" s="9">
        <v>0.10099</v>
      </c>
      <c r="S217" s="9">
        <v>0.10538</v>
      </c>
      <c r="T217" s="9">
        <v>0.12733</v>
      </c>
      <c r="U217" s="9">
        <v>1.7559999999999999E-2</v>
      </c>
      <c r="V217" s="9">
        <v>4.3909999999999998E-2</v>
      </c>
      <c r="W217" s="9">
        <v>0.14929000000000001</v>
      </c>
      <c r="X217" s="9">
        <v>7.0250000000000007E-2</v>
      </c>
      <c r="Y217" s="9">
        <v>7.9030000000000003E-2</v>
      </c>
      <c r="Z217" s="9">
        <v>3.074E-2</v>
      </c>
      <c r="AA217" s="9">
        <v>2.1950000000000001E-2</v>
      </c>
      <c r="AB217" s="9">
        <v>8.7819999999999995E-2</v>
      </c>
      <c r="AC217" s="9">
        <v>6.1469999999999997E-2</v>
      </c>
      <c r="AD217" s="9">
        <v>5.2690000000000001E-2</v>
      </c>
      <c r="AE217" s="9">
        <v>7.0250000000000007E-2</v>
      </c>
      <c r="AF217" s="9">
        <v>7.0250000000000007E-2</v>
      </c>
      <c r="AG217" s="9">
        <v>2.6339999999999999E-2</v>
      </c>
      <c r="AH217" s="9">
        <v>3.5130000000000002E-2</v>
      </c>
      <c r="AI217" s="9">
        <v>1.7559999999999999E-2</v>
      </c>
      <c r="AJ217" s="9">
        <v>9.221E-2</v>
      </c>
      <c r="AK217" s="9">
        <v>0.22392999999999999</v>
      </c>
      <c r="AL217" s="9">
        <v>4.8300000000000003E-2</v>
      </c>
      <c r="AM217" s="9">
        <v>7.0250000000000007E-2</v>
      </c>
      <c r="AN217" s="9">
        <v>0.16685</v>
      </c>
      <c r="AO217" s="9">
        <v>0.22392999999999999</v>
      </c>
      <c r="AP217" s="9">
        <v>7.4639999999999998E-2</v>
      </c>
      <c r="AQ217" s="9">
        <v>8.3419999999999994E-2</v>
      </c>
      <c r="AR217" s="9">
        <v>5.7079999999999999E-2</v>
      </c>
      <c r="AS217" s="9">
        <v>4.3899999999999998E-3</v>
      </c>
      <c r="AT217" s="9">
        <v>2.6339999999999999E-2</v>
      </c>
      <c r="AU217" s="9">
        <v>2.6339999999999999E-2</v>
      </c>
    </row>
    <row r="218" spans="1:47" x14ac:dyDescent="0.2">
      <c r="A218" s="14" t="s">
        <v>262</v>
      </c>
      <c r="B218" s="7">
        <v>37.979999999999997</v>
      </c>
      <c r="C218" s="8">
        <v>0.19500000000000001</v>
      </c>
      <c r="D218" s="9">
        <v>1.6199999999999999E-2</v>
      </c>
      <c r="E218" s="9">
        <v>5.6680000000000001E-2</v>
      </c>
      <c r="F218" s="9">
        <v>0.21054</v>
      </c>
      <c r="G218" s="9">
        <v>0.18625</v>
      </c>
      <c r="H218" s="9">
        <v>0.26723000000000002</v>
      </c>
      <c r="I218" s="9">
        <v>0.85836999999999997</v>
      </c>
      <c r="J218" s="9">
        <v>0.57494999999999996</v>
      </c>
      <c r="K218" s="9">
        <v>1.00413</v>
      </c>
      <c r="L218" s="9">
        <v>0.94745000000000001</v>
      </c>
      <c r="M218" s="9">
        <v>2.2916799999999999</v>
      </c>
      <c r="N218" s="9">
        <v>18.93271</v>
      </c>
      <c r="O218" s="9">
        <v>0.16195999999999999</v>
      </c>
      <c r="P218" s="9">
        <v>0.22674</v>
      </c>
      <c r="Q218" s="9">
        <v>0.17005000000000001</v>
      </c>
      <c r="R218" s="9">
        <v>0.15386</v>
      </c>
      <c r="S218" s="9">
        <v>0.12146999999999999</v>
      </c>
      <c r="T218" s="9">
        <v>0.12956999999999999</v>
      </c>
      <c r="U218" s="9">
        <v>4.8590000000000001E-2</v>
      </c>
      <c r="V218" s="9">
        <v>4.0489999999999998E-2</v>
      </c>
      <c r="W218" s="9">
        <v>0.16195999999999999</v>
      </c>
      <c r="X218" s="9">
        <v>5.6680000000000001E-2</v>
      </c>
      <c r="Y218" s="9">
        <v>6.4780000000000004E-2</v>
      </c>
      <c r="Z218" s="9">
        <v>6.4780000000000004E-2</v>
      </c>
      <c r="AA218" s="9">
        <v>4.8590000000000001E-2</v>
      </c>
      <c r="AB218" s="9">
        <v>4.8590000000000001E-2</v>
      </c>
      <c r="AC218" s="9">
        <v>7.288E-2</v>
      </c>
      <c r="AD218" s="9">
        <v>5.6680000000000001E-2</v>
      </c>
      <c r="AE218" s="9">
        <v>5.6680000000000001E-2</v>
      </c>
      <c r="AF218" s="9">
        <v>0.25102999999999998</v>
      </c>
      <c r="AG218" s="9">
        <v>3.2390000000000002E-2</v>
      </c>
      <c r="AH218" s="9">
        <v>4.8590000000000001E-2</v>
      </c>
      <c r="AI218" s="9">
        <v>5.6680000000000001E-2</v>
      </c>
      <c r="AJ218" s="9">
        <v>4.8590000000000001E-2</v>
      </c>
      <c r="AK218" s="9">
        <v>0.19434999999999999</v>
      </c>
      <c r="AL218" s="9">
        <v>6.4780000000000004E-2</v>
      </c>
      <c r="AM218" s="9">
        <v>0.12146999999999999</v>
      </c>
      <c r="AN218" s="9">
        <v>0.24293000000000001</v>
      </c>
      <c r="AO218" s="9">
        <v>0.32390999999999998</v>
      </c>
      <c r="AP218" s="9">
        <v>8.0999999999999996E-3</v>
      </c>
      <c r="AQ218" s="9">
        <v>0.14576</v>
      </c>
      <c r="AR218" s="9">
        <v>7.288E-2</v>
      </c>
      <c r="AS218" s="9">
        <v>3.2390000000000002E-2</v>
      </c>
      <c r="AT218" s="9">
        <v>1.6199999999999999E-2</v>
      </c>
      <c r="AU218" s="9">
        <v>7.288E-2</v>
      </c>
    </row>
    <row r="219" spans="1:47" x14ac:dyDescent="0.2">
      <c r="A219" s="14" t="s">
        <v>263</v>
      </c>
      <c r="B219" s="7">
        <v>37.6</v>
      </c>
      <c r="C219" s="8">
        <v>0.13300000000000001</v>
      </c>
      <c r="D219" s="9">
        <v>2.3720000000000001E-2</v>
      </c>
      <c r="E219" s="9">
        <v>2.3720000000000001E-2</v>
      </c>
      <c r="F219" s="9">
        <v>0.15021999999999999</v>
      </c>
      <c r="G219" s="9">
        <v>0.17393</v>
      </c>
      <c r="H219" s="9">
        <v>0.3281</v>
      </c>
      <c r="I219" s="9">
        <v>0.37553999999999998</v>
      </c>
      <c r="J219" s="9">
        <v>0.24113999999999999</v>
      </c>
      <c r="K219" s="9">
        <v>0.19370000000000001</v>
      </c>
      <c r="L219" s="9">
        <v>0.44668999999999998</v>
      </c>
      <c r="M219" s="9">
        <v>7.5109999999999996E-2</v>
      </c>
      <c r="N219" s="9">
        <v>0.10673000000000001</v>
      </c>
      <c r="O219" s="9">
        <v>0.48621999999999999</v>
      </c>
      <c r="P219" s="9">
        <v>1.46262</v>
      </c>
      <c r="Q219" s="9">
        <v>1.3440300000000001</v>
      </c>
      <c r="R219" s="9">
        <v>0.68388000000000004</v>
      </c>
      <c r="S219" s="9">
        <v>0.56133</v>
      </c>
      <c r="T219" s="9">
        <v>0.68388000000000004</v>
      </c>
      <c r="U219" s="9">
        <v>0.32414999999999999</v>
      </c>
      <c r="V219" s="9">
        <v>0.34787000000000001</v>
      </c>
      <c r="W219" s="9">
        <v>1.0633699999999999</v>
      </c>
      <c r="X219" s="9">
        <v>0.22531999999999999</v>
      </c>
      <c r="Y219" s="9">
        <v>0.17393</v>
      </c>
      <c r="Z219" s="9">
        <v>0.23322999999999999</v>
      </c>
      <c r="AA219" s="9">
        <v>0.11464000000000001</v>
      </c>
      <c r="AB219" s="9">
        <v>0.18184</v>
      </c>
      <c r="AC219" s="9">
        <v>9.8830000000000001E-2</v>
      </c>
      <c r="AD219" s="9">
        <v>0.21346000000000001</v>
      </c>
      <c r="AE219" s="9">
        <v>0.21346000000000001</v>
      </c>
      <c r="AF219" s="9">
        <v>0.33206000000000002</v>
      </c>
      <c r="AG219" s="9">
        <v>0.1265</v>
      </c>
      <c r="AH219" s="9">
        <v>0.10673000000000001</v>
      </c>
      <c r="AI219" s="9">
        <v>2.3720000000000001E-2</v>
      </c>
      <c r="AJ219" s="9">
        <v>4.3479999999999998E-2</v>
      </c>
      <c r="AK219" s="9">
        <v>0.31229000000000001</v>
      </c>
      <c r="AL219" s="9">
        <v>0.16206999999999999</v>
      </c>
      <c r="AM219" s="9">
        <v>0.2016</v>
      </c>
      <c r="AN219" s="9">
        <v>0.14626</v>
      </c>
      <c r="AO219" s="9">
        <v>0.11859</v>
      </c>
      <c r="AP219" s="9">
        <v>0.24904000000000001</v>
      </c>
      <c r="AQ219" s="9">
        <v>0.20555999999999999</v>
      </c>
      <c r="AR219" s="9">
        <v>4.7440000000000003E-2</v>
      </c>
      <c r="AS219" s="9">
        <v>2.767E-2</v>
      </c>
      <c r="AT219" s="9">
        <v>1.9769999999999999E-2</v>
      </c>
      <c r="AU219" s="9">
        <v>7.1150000000000005E-2</v>
      </c>
    </row>
    <row r="220" spans="1:47" x14ac:dyDescent="0.2">
      <c r="A220" s="14" t="s">
        <v>264</v>
      </c>
      <c r="B220" s="7">
        <v>37.46</v>
      </c>
      <c r="C220" s="8">
        <v>8.3000000000000004E-2</v>
      </c>
      <c r="D220" s="9">
        <v>5.7950000000000002E-2</v>
      </c>
      <c r="E220" s="9">
        <v>0.13066</v>
      </c>
      <c r="F220" s="9">
        <v>0.11302</v>
      </c>
      <c r="G220" s="9">
        <v>0.10438</v>
      </c>
      <c r="H220" s="9">
        <v>0.16772999999999999</v>
      </c>
      <c r="I220" s="9">
        <v>0.13317999999999999</v>
      </c>
      <c r="J220" s="9">
        <v>9.9699999999999997E-2</v>
      </c>
      <c r="K220" s="9">
        <v>2.1600000000000001E-2</v>
      </c>
      <c r="L220" s="9">
        <v>0.16161</v>
      </c>
      <c r="M220" s="9">
        <v>1.584E-2</v>
      </c>
      <c r="N220" s="9">
        <v>9.3219999999999997E-2</v>
      </c>
      <c r="O220" s="9">
        <v>0.16449</v>
      </c>
      <c r="P220" s="9">
        <v>9.0709999999999999E-2</v>
      </c>
      <c r="Q220" s="9">
        <v>0.10474</v>
      </c>
      <c r="R220" s="9">
        <v>2.9520000000000001E-2</v>
      </c>
      <c r="S220" s="9">
        <v>3.3110000000000001E-2</v>
      </c>
      <c r="T220" s="9">
        <v>5.543E-2</v>
      </c>
      <c r="U220" s="9">
        <v>1.728E-2</v>
      </c>
      <c r="V220" s="9">
        <v>7.92E-3</v>
      </c>
      <c r="W220" s="10">
        <v>13.8851</v>
      </c>
      <c r="X220" s="9">
        <v>1.332E-2</v>
      </c>
      <c r="Y220" s="9">
        <v>0.11518</v>
      </c>
      <c r="Z220" s="9">
        <v>3.8150000000000003E-2</v>
      </c>
      <c r="AA220" s="9">
        <v>0.15476999999999999</v>
      </c>
      <c r="AB220" s="9">
        <v>4.4990000000000002E-2</v>
      </c>
      <c r="AC220" s="9">
        <v>4.1390000000000003E-2</v>
      </c>
      <c r="AD220" s="9">
        <v>0.1105</v>
      </c>
      <c r="AE220" s="9">
        <v>1.6920000000000001E-2</v>
      </c>
      <c r="AF220" s="9">
        <v>2.376E-2</v>
      </c>
      <c r="AG220" s="9">
        <v>1.2239999999999999E-2</v>
      </c>
      <c r="AH220" s="9">
        <v>2.376E-2</v>
      </c>
      <c r="AI220" s="9">
        <v>3.4909999999999997E-2</v>
      </c>
      <c r="AJ220" s="9">
        <v>6.6589999999999996E-2</v>
      </c>
      <c r="AK220" s="9">
        <v>4.8230000000000002E-2</v>
      </c>
      <c r="AL220" s="9">
        <v>6.4799999999999996E-3</v>
      </c>
      <c r="AM220" s="9">
        <v>4.7509999999999997E-2</v>
      </c>
      <c r="AN220" s="9">
        <v>0.1069</v>
      </c>
      <c r="AO220" s="9">
        <v>2.664E-2</v>
      </c>
      <c r="AP220" s="9">
        <v>0.12778</v>
      </c>
      <c r="AQ220" s="9">
        <v>9.1429999999999997E-2</v>
      </c>
      <c r="AR220" s="9">
        <v>5.3629999999999997E-2</v>
      </c>
      <c r="AS220" s="9">
        <v>1.9800000000000002E-2</v>
      </c>
      <c r="AT220" s="9">
        <v>7.2000000000000005E-4</v>
      </c>
      <c r="AU220" s="9">
        <v>1.26E-2</v>
      </c>
    </row>
    <row r="221" spans="1:47" x14ac:dyDescent="0.2">
      <c r="A221" s="14" t="s">
        <v>265</v>
      </c>
      <c r="B221" s="7">
        <v>37.32</v>
      </c>
      <c r="C221" s="8">
        <v>8.6999999999999994E-2</v>
      </c>
      <c r="D221" s="9">
        <v>9.2969999999999997E-2</v>
      </c>
      <c r="E221" s="9">
        <v>0.27605000000000002</v>
      </c>
      <c r="F221" s="9">
        <v>0.32611000000000001</v>
      </c>
      <c r="G221" s="9">
        <v>0.27605000000000002</v>
      </c>
      <c r="H221" s="9">
        <v>0.33755000000000002</v>
      </c>
      <c r="I221" s="9">
        <v>0.61216000000000004</v>
      </c>
      <c r="J221" s="9">
        <v>0.43195</v>
      </c>
      <c r="K221" s="9">
        <v>0.27174999999999999</v>
      </c>
      <c r="L221" s="9">
        <v>0.42480000000000001</v>
      </c>
      <c r="M221" s="9">
        <v>0.19880999999999999</v>
      </c>
      <c r="N221" s="9">
        <v>9.4399999999999998E-2</v>
      </c>
      <c r="O221" s="10">
        <v>20.175640000000001</v>
      </c>
      <c r="P221" s="9">
        <v>0.12444</v>
      </c>
      <c r="Q221" s="9">
        <v>5.1490000000000001E-2</v>
      </c>
      <c r="R221" s="9">
        <v>4.2909999999999997E-2</v>
      </c>
      <c r="S221" s="9">
        <v>5.7209999999999997E-2</v>
      </c>
      <c r="T221" s="9">
        <v>3.1469999999999998E-2</v>
      </c>
      <c r="U221" s="9">
        <v>3.2899999999999999E-2</v>
      </c>
      <c r="V221" s="9">
        <v>1.4300000000000001E-3</v>
      </c>
      <c r="W221" s="9">
        <v>6.4360000000000001E-2</v>
      </c>
      <c r="X221" s="9">
        <v>3.0040000000000001E-2</v>
      </c>
      <c r="Y221" s="9">
        <v>4.7199999999999999E-2</v>
      </c>
      <c r="Z221" s="9">
        <v>7.1500000000000001E-3</v>
      </c>
      <c r="AA221" s="9">
        <v>2.5749999999999999E-2</v>
      </c>
      <c r="AB221" s="9">
        <v>2.4309999999999998E-2</v>
      </c>
      <c r="AC221" s="9">
        <v>3.4329999999999999E-2</v>
      </c>
      <c r="AD221" s="9">
        <v>7.1500000000000001E-3</v>
      </c>
      <c r="AE221" s="9">
        <v>4.2909999999999997E-2</v>
      </c>
      <c r="AF221" s="9">
        <v>4.7199999999999999E-2</v>
      </c>
      <c r="AG221" s="9">
        <v>1.2869999999999999E-2</v>
      </c>
      <c r="AH221" s="9">
        <v>4.2900000000000004E-3</v>
      </c>
      <c r="AI221" s="9">
        <v>1.2869999999999999E-2</v>
      </c>
      <c r="AJ221" s="9">
        <v>8.8679999999999995E-2</v>
      </c>
      <c r="AK221" s="9">
        <v>4.4339999999999997E-2</v>
      </c>
      <c r="AL221" s="9">
        <v>5.7200000000000003E-3</v>
      </c>
      <c r="AM221" s="9">
        <v>1.1440000000000001E-2</v>
      </c>
      <c r="AN221" s="9">
        <v>7.8670000000000004E-2</v>
      </c>
      <c r="AO221" s="9">
        <v>7.1500000000000001E-3</v>
      </c>
      <c r="AP221" s="9">
        <v>2.2880000000000001E-2</v>
      </c>
      <c r="AQ221" s="9">
        <v>9.7259999999999999E-2</v>
      </c>
      <c r="AR221" s="9">
        <v>3.576E-2</v>
      </c>
      <c r="AS221" s="9">
        <v>8.5800000000000008E-3</v>
      </c>
      <c r="AT221" s="9">
        <v>1.5730000000000001E-2</v>
      </c>
      <c r="AU221" s="9">
        <v>2.002E-2</v>
      </c>
    </row>
    <row r="222" spans="1:47" x14ac:dyDescent="0.2">
      <c r="A222" s="14" t="s">
        <v>266</v>
      </c>
      <c r="B222" s="7">
        <v>37.26</v>
      </c>
      <c r="C222" s="8">
        <v>0.155</v>
      </c>
      <c r="D222" s="9">
        <v>4.1300000000000003E-2</v>
      </c>
      <c r="E222" s="9">
        <v>8.2600000000000007E-2</v>
      </c>
      <c r="F222" s="9">
        <v>0.18532999999999999</v>
      </c>
      <c r="G222" s="9">
        <v>4.8719999999999999E-2</v>
      </c>
      <c r="H222" s="9">
        <v>0.15356</v>
      </c>
      <c r="I222" s="9">
        <v>0.12601999999999999</v>
      </c>
      <c r="J222" s="9">
        <v>5.8250000000000003E-2</v>
      </c>
      <c r="K222" s="9">
        <v>2.1180000000000001E-2</v>
      </c>
      <c r="L222" s="9">
        <v>0.12920000000000001</v>
      </c>
      <c r="M222" s="9">
        <v>5.3E-3</v>
      </c>
      <c r="N222" s="9">
        <v>6.4600000000000005E-2</v>
      </c>
      <c r="O222" s="9">
        <v>0.10167</v>
      </c>
      <c r="P222" s="9">
        <v>2.7529999999999999E-2</v>
      </c>
      <c r="Q222" s="9">
        <v>4.8719999999999999E-2</v>
      </c>
      <c r="R222" s="9">
        <v>1.059E-2</v>
      </c>
      <c r="S222" s="9">
        <v>3.0710000000000001E-2</v>
      </c>
      <c r="T222" s="9">
        <v>2.0119999999999999E-2</v>
      </c>
      <c r="U222" s="9">
        <v>1.059E-2</v>
      </c>
      <c r="V222" s="9">
        <v>2.3300000000000001E-2</v>
      </c>
      <c r="W222" s="9">
        <v>5.4010000000000002E-2</v>
      </c>
      <c r="X222" s="9">
        <v>0.10908</v>
      </c>
      <c r="Y222" s="9">
        <v>0.10167</v>
      </c>
      <c r="Z222" s="9">
        <v>5.3E-3</v>
      </c>
      <c r="AA222" s="9">
        <v>1.60337</v>
      </c>
      <c r="AB222" s="9">
        <v>3.4950000000000002E-2</v>
      </c>
      <c r="AC222" s="9">
        <v>3.7069999999999999E-2</v>
      </c>
      <c r="AD222" s="9">
        <v>6.3539999999999999E-2</v>
      </c>
      <c r="AE222" s="9">
        <v>1.2710000000000001E-2</v>
      </c>
      <c r="AF222" s="9">
        <v>1.4829999999999999E-2</v>
      </c>
      <c r="AG222" s="9">
        <v>4.2399999999999998E-3</v>
      </c>
      <c r="AH222" s="9">
        <v>5.3E-3</v>
      </c>
      <c r="AI222" s="9">
        <v>4.5539999999999997E-2</v>
      </c>
      <c r="AJ222" s="9">
        <v>2.0119999999999999E-2</v>
      </c>
      <c r="AK222" s="9">
        <v>2.7529999999999999E-2</v>
      </c>
      <c r="AL222" s="9">
        <v>2.2239999999999999E-2</v>
      </c>
      <c r="AM222" s="9">
        <v>0.40137</v>
      </c>
      <c r="AN222" s="9">
        <v>0.18215000000000001</v>
      </c>
      <c r="AO222" s="9">
        <v>2.2282000000000002</v>
      </c>
      <c r="AP222" s="9">
        <v>0.15673999999999999</v>
      </c>
      <c r="AQ222" s="9">
        <v>0.51575000000000004</v>
      </c>
      <c r="AR222" s="9">
        <v>1.14693</v>
      </c>
      <c r="AS222" s="9">
        <v>0.54327999999999999</v>
      </c>
      <c r="AT222" s="9">
        <v>2.3319800000000002</v>
      </c>
      <c r="AU222" s="9">
        <v>0.52634000000000003</v>
      </c>
    </row>
    <row r="223" spans="1:47" x14ac:dyDescent="0.2">
      <c r="A223" s="14" t="s">
        <v>267</v>
      </c>
      <c r="B223" s="7">
        <v>36.79</v>
      </c>
      <c r="C223" s="8">
        <v>0.105</v>
      </c>
      <c r="D223" s="9">
        <v>3.7690000000000001E-2</v>
      </c>
      <c r="E223" s="9">
        <v>0.43485000000000001</v>
      </c>
      <c r="F223" s="10">
        <v>65.412559999999999</v>
      </c>
      <c r="G223" s="9">
        <v>0.36353999999999997</v>
      </c>
      <c r="H223" s="9">
        <v>0.32352999999999998</v>
      </c>
      <c r="I223" s="9">
        <v>6.0299999999999999E-2</v>
      </c>
      <c r="J223" s="9">
        <v>2.0289999999999999E-2</v>
      </c>
      <c r="K223" s="9">
        <v>8.5809999999999997E-2</v>
      </c>
      <c r="L223" s="9">
        <v>0.1177</v>
      </c>
      <c r="M223" s="9">
        <v>2.0289999999999999E-2</v>
      </c>
      <c r="N223" s="9">
        <v>0.14552999999999999</v>
      </c>
      <c r="O223" s="9">
        <v>9.0450000000000003E-2</v>
      </c>
      <c r="P223" s="9">
        <v>5.3920000000000003E-2</v>
      </c>
      <c r="Q223" s="9">
        <v>1.507E-2</v>
      </c>
      <c r="R223" s="9">
        <v>9.2800000000000001E-3</v>
      </c>
      <c r="S223" s="9">
        <v>4.8120000000000003E-2</v>
      </c>
      <c r="T223" s="9">
        <v>2.9569999999999999E-2</v>
      </c>
      <c r="U223" s="9">
        <v>8.6999999999999994E-3</v>
      </c>
      <c r="V223" s="9">
        <v>8.6999999999999994E-3</v>
      </c>
      <c r="W223" s="9">
        <v>3.8269999999999998E-2</v>
      </c>
      <c r="X223" s="9">
        <v>4.64E-3</v>
      </c>
      <c r="Y223" s="9">
        <v>8.4070000000000006E-2</v>
      </c>
      <c r="Z223" s="9">
        <v>9.8600000000000007E-3</v>
      </c>
      <c r="AA223" s="9">
        <v>1.16E-3</v>
      </c>
      <c r="AB223" s="9">
        <v>4.0590000000000001E-2</v>
      </c>
      <c r="AC223" s="9">
        <v>1.6230000000000001E-2</v>
      </c>
      <c r="AD223" s="9">
        <v>1.797E-2</v>
      </c>
      <c r="AE223" s="9">
        <v>2.145E-2</v>
      </c>
      <c r="AF223" s="9">
        <v>4.233E-2</v>
      </c>
      <c r="AG223" s="9">
        <v>5.2199999999999998E-3</v>
      </c>
      <c r="AH223" s="9">
        <v>1.74E-3</v>
      </c>
      <c r="AI223" s="9">
        <v>2.6089999999999999E-2</v>
      </c>
      <c r="AJ223" s="9">
        <v>7.8850000000000003E-2</v>
      </c>
      <c r="AK223" s="9">
        <v>5.5079999999999997E-2</v>
      </c>
      <c r="AL223" s="9">
        <v>3.48E-3</v>
      </c>
      <c r="AM223" s="9">
        <v>3.5369999999999999E-2</v>
      </c>
      <c r="AN223" s="9">
        <v>0.12756000000000001</v>
      </c>
      <c r="AO223" s="9">
        <v>1.507E-2</v>
      </c>
      <c r="AP223" s="9">
        <v>1.8550000000000001E-2</v>
      </c>
      <c r="AQ223" s="9">
        <v>9.5670000000000005E-2</v>
      </c>
      <c r="AR223" s="9">
        <v>2.6089999999999999E-2</v>
      </c>
      <c r="AS223" s="9">
        <v>2.0289999999999999E-2</v>
      </c>
      <c r="AT223" s="9">
        <v>4.0600000000000002E-3</v>
      </c>
      <c r="AU223" s="9">
        <v>1.9130000000000001E-2</v>
      </c>
    </row>
    <row r="224" spans="1:47" x14ac:dyDescent="0.2">
      <c r="A224" s="14" t="s">
        <v>268</v>
      </c>
      <c r="B224" s="7">
        <v>36.5</v>
      </c>
      <c r="C224" s="8">
        <v>0.125</v>
      </c>
      <c r="D224" s="9">
        <v>1.5910000000000001E-2</v>
      </c>
      <c r="E224" s="9">
        <v>6.7599999999999993E-2</v>
      </c>
      <c r="F224" s="9">
        <v>0.12328</v>
      </c>
      <c r="G224" s="9">
        <v>9.9419999999999994E-2</v>
      </c>
      <c r="H224" s="9">
        <v>0.17895</v>
      </c>
      <c r="I224" s="9">
        <v>0.23462</v>
      </c>
      <c r="J224" s="9">
        <v>0.19087999999999999</v>
      </c>
      <c r="K224" s="9">
        <v>0.15110999999999999</v>
      </c>
      <c r="L224" s="9">
        <v>0.21076</v>
      </c>
      <c r="M224" s="9">
        <v>0.14713000000000001</v>
      </c>
      <c r="N224" s="9">
        <v>0.15110999999999999</v>
      </c>
      <c r="O224" s="9">
        <v>0.33800999999999998</v>
      </c>
      <c r="P224" s="9">
        <v>0.83509</v>
      </c>
      <c r="Q224" s="9">
        <v>0.54876999999999998</v>
      </c>
      <c r="R224" s="9">
        <v>0.98619999999999997</v>
      </c>
      <c r="S224" s="9">
        <v>0.40164</v>
      </c>
      <c r="T224" s="9">
        <v>0.83111000000000002</v>
      </c>
      <c r="U224" s="9">
        <v>0.37778</v>
      </c>
      <c r="V224" s="9">
        <v>0.13918</v>
      </c>
      <c r="W224" s="9">
        <v>6.4858599999999997</v>
      </c>
      <c r="X224" s="9">
        <v>0.15509000000000001</v>
      </c>
      <c r="Y224" s="9">
        <v>0.22667000000000001</v>
      </c>
      <c r="Z224" s="9">
        <v>0.16303999999999999</v>
      </c>
      <c r="AA224" s="9">
        <v>0.43742999999999999</v>
      </c>
      <c r="AB224" s="9">
        <v>9.146E-2</v>
      </c>
      <c r="AC224" s="9">
        <v>0.12328</v>
      </c>
      <c r="AD224" s="9">
        <v>0.22269</v>
      </c>
      <c r="AE224" s="9">
        <v>7.5560000000000002E-2</v>
      </c>
      <c r="AF224" s="9">
        <v>0.18690000000000001</v>
      </c>
      <c r="AG224" s="9">
        <v>0.12328</v>
      </c>
      <c r="AH224" s="9">
        <v>2.3859999999999999E-2</v>
      </c>
      <c r="AI224" s="9">
        <v>5.1700000000000003E-2</v>
      </c>
      <c r="AJ224" s="9">
        <v>6.7599999999999993E-2</v>
      </c>
      <c r="AK224" s="9">
        <v>0.18292</v>
      </c>
      <c r="AL224" s="9">
        <v>9.5439999999999997E-2</v>
      </c>
      <c r="AM224" s="9">
        <v>0.12725</v>
      </c>
      <c r="AN224" s="9">
        <v>0.13918</v>
      </c>
      <c r="AO224" s="9">
        <v>0.20280999999999999</v>
      </c>
      <c r="AP224" s="9">
        <v>0.12328</v>
      </c>
      <c r="AQ224" s="9">
        <v>0.13519999999999999</v>
      </c>
      <c r="AR224" s="9">
        <v>6.7599999999999993E-2</v>
      </c>
      <c r="AS224" s="9">
        <v>1.193E-2</v>
      </c>
      <c r="AT224" s="9">
        <v>4.7719999999999999E-2</v>
      </c>
      <c r="AU224" s="9">
        <v>5.1700000000000003E-2</v>
      </c>
    </row>
    <row r="225" spans="1:47" x14ac:dyDescent="0.2">
      <c r="A225" s="14" t="s">
        <v>269</v>
      </c>
      <c r="B225" s="7">
        <v>36.4</v>
      </c>
      <c r="C225" s="8">
        <v>0.18099999999999999</v>
      </c>
      <c r="D225" s="9">
        <v>4.4389999999999999E-2</v>
      </c>
      <c r="E225" s="9">
        <v>4.8430000000000001E-2</v>
      </c>
      <c r="F225" s="9">
        <v>0.29055999999999998</v>
      </c>
      <c r="G225" s="9">
        <v>0.14124</v>
      </c>
      <c r="H225" s="9">
        <v>0.17352999999999999</v>
      </c>
      <c r="I225" s="9">
        <v>0.76271</v>
      </c>
      <c r="J225" s="9">
        <v>0.96045000000000003</v>
      </c>
      <c r="K225" s="10">
        <v>18.31316</v>
      </c>
      <c r="L225" s="9">
        <v>1.07748</v>
      </c>
      <c r="M225" s="9">
        <v>0.68603999999999998</v>
      </c>
      <c r="N225" s="9">
        <v>0.54883000000000004</v>
      </c>
      <c r="O225" s="9">
        <v>0.27038000000000001</v>
      </c>
      <c r="P225" s="9">
        <v>0.11298999999999999</v>
      </c>
      <c r="Q225" s="9">
        <v>0.13721</v>
      </c>
      <c r="R225" s="9">
        <v>0.10896</v>
      </c>
      <c r="S225" s="9">
        <v>9.282E-2</v>
      </c>
      <c r="T225" s="9">
        <v>9.282E-2</v>
      </c>
      <c r="U225" s="9">
        <v>3.6319999999999998E-2</v>
      </c>
      <c r="V225" s="9">
        <v>2.8250000000000001E-2</v>
      </c>
      <c r="W225" s="9">
        <v>0.12107</v>
      </c>
      <c r="X225" s="9">
        <v>4.036E-2</v>
      </c>
      <c r="Y225" s="9">
        <v>4.4389999999999999E-2</v>
      </c>
      <c r="Z225" s="9">
        <v>3.6319999999999998E-2</v>
      </c>
      <c r="AA225" s="9">
        <v>2.4209999999999999E-2</v>
      </c>
      <c r="AB225" s="9">
        <v>8.0700000000000008E-3</v>
      </c>
      <c r="AC225" s="9">
        <v>8.0710000000000004E-2</v>
      </c>
      <c r="AD225" s="9">
        <v>7.6670000000000002E-2</v>
      </c>
      <c r="AE225" s="9">
        <v>6.4570000000000002E-2</v>
      </c>
      <c r="AF225" s="9">
        <v>9.6850000000000006E-2</v>
      </c>
      <c r="AG225" s="9">
        <v>3.6319999999999998E-2</v>
      </c>
      <c r="AH225" s="9">
        <v>6.8599999999999994E-2</v>
      </c>
      <c r="AI225" s="9">
        <v>3.6319999999999998E-2</v>
      </c>
      <c r="AJ225" s="9">
        <v>8.0710000000000004E-2</v>
      </c>
      <c r="AK225" s="9">
        <v>0.14124</v>
      </c>
      <c r="AL225" s="9">
        <v>3.6319999999999998E-2</v>
      </c>
      <c r="AM225" s="9">
        <v>8.8779999999999998E-2</v>
      </c>
      <c r="AN225" s="9">
        <v>0.15334999999999999</v>
      </c>
      <c r="AO225" s="9">
        <v>9.6850000000000006E-2</v>
      </c>
      <c r="AP225" s="9">
        <v>4.8430000000000001E-2</v>
      </c>
      <c r="AQ225" s="9">
        <v>0.16142000000000001</v>
      </c>
      <c r="AR225" s="9">
        <v>5.246E-2</v>
      </c>
      <c r="AS225" s="9">
        <v>1.6140000000000002E-2</v>
      </c>
      <c r="AT225" s="9">
        <v>3.6319999999999998E-2</v>
      </c>
      <c r="AU225" s="9">
        <v>8.0710000000000004E-2</v>
      </c>
    </row>
    <row r="226" spans="1:47" x14ac:dyDescent="0.2">
      <c r="A226" s="14" t="s">
        <v>270</v>
      </c>
      <c r="B226" s="7">
        <v>36.130000000000003</v>
      </c>
      <c r="C226" s="8">
        <v>0.127</v>
      </c>
      <c r="D226" s="9">
        <v>6.6390000000000005E-2</v>
      </c>
      <c r="E226" s="9">
        <v>9.7030000000000005E-2</v>
      </c>
      <c r="F226" s="9">
        <v>6.3839999999999994E-2</v>
      </c>
      <c r="G226" s="9">
        <v>0.22342999999999999</v>
      </c>
      <c r="H226" s="9">
        <v>0.14555000000000001</v>
      </c>
      <c r="I226" s="9">
        <v>9.1920000000000002E-2</v>
      </c>
      <c r="J226" s="9">
        <v>4.4690000000000001E-2</v>
      </c>
      <c r="K226" s="9">
        <v>5.1069999999999997E-2</v>
      </c>
      <c r="L226" s="9">
        <v>0.12256</v>
      </c>
      <c r="M226" s="9">
        <v>1.532E-2</v>
      </c>
      <c r="N226" s="9">
        <v>6.5110000000000001E-2</v>
      </c>
      <c r="O226" s="9">
        <v>0.22342999999999999</v>
      </c>
      <c r="P226" s="9">
        <v>5.4899999999999997E-2</v>
      </c>
      <c r="Q226" s="9">
        <v>8.9370000000000005E-2</v>
      </c>
      <c r="R226" s="9">
        <v>7.5329999999999994E-2</v>
      </c>
      <c r="S226" s="9">
        <v>1.787E-2</v>
      </c>
      <c r="T226" s="9">
        <v>6.2560000000000004E-2</v>
      </c>
      <c r="U226" s="9">
        <v>4.9790000000000001E-2</v>
      </c>
      <c r="V226" s="9">
        <v>1.404E-2</v>
      </c>
      <c r="W226" s="9">
        <v>0.11873</v>
      </c>
      <c r="X226" s="9">
        <v>0.21321000000000001</v>
      </c>
      <c r="Y226" s="9">
        <v>0.33961000000000002</v>
      </c>
      <c r="Z226" s="9">
        <v>0.22597999999999999</v>
      </c>
      <c r="AA226" s="9">
        <v>0.54771000000000003</v>
      </c>
      <c r="AB226" s="9">
        <v>0.26428000000000001</v>
      </c>
      <c r="AC226" s="9">
        <v>1.57291</v>
      </c>
      <c r="AD226" s="9">
        <v>0.44429999999999997</v>
      </c>
      <c r="AE226" s="9">
        <v>6.3800000000000003E-3</v>
      </c>
      <c r="AF226" s="9">
        <v>4.8520000000000001E-2</v>
      </c>
      <c r="AG226" s="9">
        <v>1.66E-2</v>
      </c>
      <c r="AH226" s="9">
        <v>1.404E-2</v>
      </c>
      <c r="AI226" s="9">
        <v>7.2770000000000001E-2</v>
      </c>
      <c r="AJ226" s="9">
        <v>2.5500000000000002E-3</v>
      </c>
      <c r="AK226" s="9">
        <v>9.0649999999999994E-2</v>
      </c>
      <c r="AL226" s="9">
        <v>5.7450000000000001E-2</v>
      </c>
      <c r="AM226" s="9">
        <v>3.4470000000000001E-2</v>
      </c>
      <c r="AN226" s="9">
        <v>9.1920000000000002E-2</v>
      </c>
      <c r="AO226" s="9">
        <v>1.532E-2</v>
      </c>
      <c r="AP226" s="9">
        <v>0.13533000000000001</v>
      </c>
      <c r="AQ226" s="9">
        <v>3.8300000000000001E-2</v>
      </c>
      <c r="AR226" s="9">
        <v>2.043E-2</v>
      </c>
      <c r="AS226" s="9">
        <v>2.5500000000000002E-3</v>
      </c>
      <c r="AT226" s="9">
        <v>2.426E-2</v>
      </c>
      <c r="AU226" s="9">
        <v>6.3800000000000003E-3</v>
      </c>
    </row>
    <row r="227" spans="1:47" x14ac:dyDescent="0.2">
      <c r="A227" s="14" t="s">
        <v>271</v>
      </c>
      <c r="B227" s="7">
        <v>35.94</v>
      </c>
      <c r="C227" s="8">
        <v>0.154</v>
      </c>
      <c r="D227" s="9">
        <v>5.917E-2</v>
      </c>
      <c r="E227" s="9">
        <v>0.10546999999999999</v>
      </c>
      <c r="F227" s="9">
        <v>7.306E-2</v>
      </c>
      <c r="G227" s="9">
        <v>0.12091</v>
      </c>
      <c r="H227" s="9">
        <v>0.14612</v>
      </c>
      <c r="I227" s="9">
        <v>0.10959000000000001</v>
      </c>
      <c r="J227" s="9">
        <v>4.888E-2</v>
      </c>
      <c r="K227" s="9">
        <v>4.1669999999999999E-2</v>
      </c>
      <c r="L227" s="9">
        <v>9.9299999999999999E-2</v>
      </c>
      <c r="M227" s="9">
        <v>7.7200000000000003E-3</v>
      </c>
      <c r="N227" s="9">
        <v>8.3860000000000004E-2</v>
      </c>
      <c r="O227" s="9">
        <v>0.19653999999999999</v>
      </c>
      <c r="P227" s="9">
        <v>7.5630000000000003E-2</v>
      </c>
      <c r="Q227" s="9">
        <v>7.152E-2</v>
      </c>
      <c r="R227" s="9">
        <v>3.5499999999999997E-2</v>
      </c>
      <c r="S227" s="9">
        <v>5.1959999999999999E-2</v>
      </c>
      <c r="T227" s="9">
        <v>3.0870000000000002E-2</v>
      </c>
      <c r="U227" s="9">
        <v>8.7500000000000008E-3</v>
      </c>
      <c r="V227" s="9">
        <v>1.5949999999999999E-2</v>
      </c>
      <c r="W227" s="9">
        <v>7.7689999999999995E-2</v>
      </c>
      <c r="X227" s="9">
        <v>9.2100000000000001E-2</v>
      </c>
      <c r="Y227" s="9">
        <v>0.17133000000000001</v>
      </c>
      <c r="Z227" s="9">
        <v>7.2029999999999997E-2</v>
      </c>
      <c r="AA227" s="9">
        <v>0.28915000000000002</v>
      </c>
      <c r="AB227" s="9">
        <v>0.13067999999999999</v>
      </c>
      <c r="AC227" s="9">
        <v>6.0988699999999998</v>
      </c>
      <c r="AD227" s="9">
        <v>0.18162</v>
      </c>
      <c r="AE227" s="9">
        <v>7.7200000000000003E-3</v>
      </c>
      <c r="AF227" s="9">
        <v>5.1959999999999999E-2</v>
      </c>
      <c r="AG227" s="9">
        <v>1.235E-2</v>
      </c>
      <c r="AH227" s="9">
        <v>1.0290000000000001E-2</v>
      </c>
      <c r="AI227" s="9">
        <v>3.3959999999999997E-2</v>
      </c>
      <c r="AJ227" s="9">
        <v>2.0600000000000002E-3</v>
      </c>
      <c r="AK227" s="9">
        <v>7.9229999999999995E-2</v>
      </c>
      <c r="AL227" s="9">
        <v>1.8010000000000002E-2</v>
      </c>
      <c r="AM227" s="9">
        <v>7.1999999999999998E-3</v>
      </c>
      <c r="AN227" s="9">
        <v>8.541E-2</v>
      </c>
      <c r="AO227" s="9">
        <v>1.338E-2</v>
      </c>
      <c r="AP227" s="9">
        <v>0.12964999999999999</v>
      </c>
      <c r="AQ227" s="9">
        <v>3.601E-2</v>
      </c>
      <c r="AR227" s="9">
        <v>4.1160000000000002E-2</v>
      </c>
      <c r="AS227" s="9">
        <v>6.1700000000000001E-3</v>
      </c>
      <c r="AT227" s="9">
        <v>1.0800000000000001E-2</v>
      </c>
      <c r="AU227" s="9">
        <v>1.338E-2</v>
      </c>
    </row>
    <row r="228" spans="1:47" x14ac:dyDescent="0.2">
      <c r="A228" s="14" t="s">
        <v>272</v>
      </c>
      <c r="B228" s="7">
        <v>35.76</v>
      </c>
      <c r="C228" s="8">
        <v>0.106</v>
      </c>
      <c r="D228" s="9">
        <v>2.3650000000000001E-2</v>
      </c>
      <c r="E228" s="9">
        <v>6.3950000000000007E-2</v>
      </c>
      <c r="F228" s="9">
        <v>0.14368</v>
      </c>
      <c r="G228" s="9">
        <v>0.15594</v>
      </c>
      <c r="H228" s="9">
        <v>0.23829</v>
      </c>
      <c r="I228" s="9">
        <v>0.11564000000000001</v>
      </c>
      <c r="J228" s="9">
        <v>0.16733000000000001</v>
      </c>
      <c r="K228" s="9">
        <v>6.9209999999999994E-2</v>
      </c>
      <c r="L228" s="9">
        <v>0.11915000000000001</v>
      </c>
      <c r="M228" s="9">
        <v>1.4019999999999999E-2</v>
      </c>
      <c r="N228" s="9">
        <v>0.11915000000000001</v>
      </c>
      <c r="O228" s="9">
        <v>0.12791</v>
      </c>
      <c r="P228" s="9">
        <v>0.43191000000000002</v>
      </c>
      <c r="Q228" s="9">
        <v>0.46082000000000001</v>
      </c>
      <c r="R228" s="9">
        <v>0.30663000000000001</v>
      </c>
      <c r="S228" s="9">
        <v>0.10951</v>
      </c>
      <c r="T228" s="9">
        <v>0.41526000000000002</v>
      </c>
      <c r="U228" s="9">
        <v>0.19273999999999999</v>
      </c>
      <c r="V228" s="9">
        <v>0.15507000000000001</v>
      </c>
      <c r="W228" s="9">
        <v>0.80423999999999995</v>
      </c>
      <c r="X228" s="9">
        <v>0.85855999999999999</v>
      </c>
      <c r="Y228" s="9">
        <v>1.0670599999999999</v>
      </c>
      <c r="Z228" s="9">
        <v>1.0626800000000001</v>
      </c>
      <c r="AA228" s="9">
        <v>1.0898399999999999</v>
      </c>
      <c r="AB228" s="9">
        <v>0.48097000000000001</v>
      </c>
      <c r="AC228" s="9">
        <v>0.62202000000000002</v>
      </c>
      <c r="AD228" s="9">
        <v>0.99961</v>
      </c>
      <c r="AE228" s="9">
        <v>7.6219999999999996E-2</v>
      </c>
      <c r="AF228" s="9">
        <v>0.14543</v>
      </c>
      <c r="AG228" s="9">
        <v>2.9790000000000001E-2</v>
      </c>
      <c r="AH228" s="9">
        <v>0.15945000000000001</v>
      </c>
      <c r="AI228" s="9">
        <v>4.9059999999999999E-2</v>
      </c>
      <c r="AJ228" s="9">
        <v>7.1840000000000001E-2</v>
      </c>
      <c r="AK228" s="9">
        <v>0.15331</v>
      </c>
      <c r="AL228" s="9">
        <v>0.29874000000000001</v>
      </c>
      <c r="AM228" s="9">
        <v>5.5190000000000003E-2</v>
      </c>
      <c r="AN228" s="9">
        <v>0.18923000000000001</v>
      </c>
      <c r="AO228" s="9">
        <v>0.12089999999999999</v>
      </c>
      <c r="AP228" s="9">
        <v>0.32063999999999998</v>
      </c>
      <c r="AQ228" s="9">
        <v>7.7969999999999998E-2</v>
      </c>
      <c r="AR228" s="9">
        <v>7.9719999999999999E-2</v>
      </c>
      <c r="AS228" s="9">
        <v>2.9790000000000001E-2</v>
      </c>
      <c r="AT228" s="9">
        <v>7.8799999999999999E-3</v>
      </c>
      <c r="AU228" s="9">
        <v>3.6799999999999999E-2</v>
      </c>
    </row>
    <row r="229" spans="1:47" x14ac:dyDescent="0.2">
      <c r="A229" s="14" t="s">
        <v>273</v>
      </c>
      <c r="B229" s="7">
        <v>35.6</v>
      </c>
      <c r="C229" s="8">
        <v>0.14199999999999999</v>
      </c>
      <c r="D229" s="9">
        <v>3.2199999999999999E-2</v>
      </c>
      <c r="E229" s="9">
        <v>8.5330000000000003E-2</v>
      </c>
      <c r="F229" s="9">
        <v>0.17710999999999999</v>
      </c>
      <c r="G229" s="9">
        <v>0.18193999999999999</v>
      </c>
      <c r="H229" s="9">
        <v>0.1449</v>
      </c>
      <c r="I229" s="9">
        <v>0.2238</v>
      </c>
      <c r="J229" s="9">
        <v>0.34938000000000002</v>
      </c>
      <c r="K229" s="9">
        <v>0.29947000000000001</v>
      </c>
      <c r="L229" s="9">
        <v>41.706650000000003</v>
      </c>
      <c r="M229" s="9">
        <v>0.27854000000000001</v>
      </c>
      <c r="N229" s="9">
        <v>0.26888000000000001</v>
      </c>
      <c r="O229" s="9">
        <v>0.17549999999999999</v>
      </c>
      <c r="P229" s="9">
        <v>0.12075</v>
      </c>
      <c r="Q229" s="9">
        <v>7.2450000000000001E-2</v>
      </c>
      <c r="R229" s="9">
        <v>2.5760000000000002E-2</v>
      </c>
      <c r="S229" s="9">
        <v>4.5080000000000002E-2</v>
      </c>
      <c r="T229" s="9">
        <v>5.6349999999999997E-2</v>
      </c>
      <c r="U229" s="9">
        <v>9.6600000000000002E-3</v>
      </c>
      <c r="V229" s="9">
        <v>3.2200000000000002E-3</v>
      </c>
      <c r="W229" s="9">
        <v>0.12236</v>
      </c>
      <c r="X229" s="9">
        <v>2.8979999999999999E-2</v>
      </c>
      <c r="Y229" s="9">
        <v>1.2880000000000001E-2</v>
      </c>
      <c r="Z229" s="9">
        <v>2.7369999999999998E-2</v>
      </c>
      <c r="AA229" s="9">
        <v>3.2200000000000002E-3</v>
      </c>
      <c r="AB229" s="9">
        <v>2.0930000000000001E-2</v>
      </c>
      <c r="AC229" s="9">
        <v>2.4150000000000001E-2</v>
      </c>
      <c r="AD229" s="9">
        <v>9.3380000000000005E-2</v>
      </c>
      <c r="AE229" s="9">
        <v>2.2540000000000001E-2</v>
      </c>
      <c r="AF229" s="9">
        <v>2.0930000000000001E-2</v>
      </c>
      <c r="AG229" s="9">
        <v>4.3470000000000002E-2</v>
      </c>
      <c r="AH229" s="9">
        <v>4.8300000000000001E-3</v>
      </c>
      <c r="AI229" s="9">
        <v>9.6600000000000002E-3</v>
      </c>
      <c r="AJ229" s="9">
        <v>3.381E-2</v>
      </c>
      <c r="AK229" s="9">
        <v>6.923E-2</v>
      </c>
      <c r="AL229" s="9">
        <v>1.1270000000000001E-2</v>
      </c>
      <c r="AM229" s="9">
        <v>5.7959999999999998E-2</v>
      </c>
      <c r="AN229" s="9">
        <v>0.11592</v>
      </c>
      <c r="AO229" s="9">
        <v>4.0250000000000001E-2</v>
      </c>
      <c r="AP229" s="9">
        <v>6.6009999999999999E-2</v>
      </c>
      <c r="AQ229" s="9">
        <v>9.8210000000000006E-2</v>
      </c>
      <c r="AR229" s="9">
        <v>3.2199999999999999E-2</v>
      </c>
      <c r="AS229" s="9">
        <v>6.4400000000000004E-3</v>
      </c>
      <c r="AT229" s="9">
        <v>3.381E-2</v>
      </c>
      <c r="AU229" s="9">
        <v>3.381E-2</v>
      </c>
    </row>
    <row r="230" spans="1:47" x14ac:dyDescent="0.2">
      <c r="A230" s="14" t="s">
        <v>274</v>
      </c>
      <c r="B230" s="7">
        <v>35.42</v>
      </c>
      <c r="C230" s="8">
        <v>0.19</v>
      </c>
      <c r="D230" s="9">
        <v>3.5810000000000002E-2</v>
      </c>
      <c r="E230" s="9">
        <v>5.6270000000000001E-2</v>
      </c>
      <c r="F230" s="9">
        <v>0.21229000000000001</v>
      </c>
      <c r="G230" s="9">
        <v>0.13556000000000001</v>
      </c>
      <c r="H230" s="9">
        <v>0.14835000000000001</v>
      </c>
      <c r="I230" s="9">
        <v>0.65222000000000002</v>
      </c>
      <c r="J230" s="9">
        <v>0.67269000000000001</v>
      </c>
      <c r="K230" s="9">
        <v>1.5704499999999999</v>
      </c>
      <c r="L230" s="9">
        <v>0.87731000000000003</v>
      </c>
      <c r="M230" s="9">
        <v>2.19198</v>
      </c>
      <c r="N230" s="9">
        <v>14.740259999999999</v>
      </c>
      <c r="O230" s="9">
        <v>0.18672</v>
      </c>
      <c r="P230" s="9">
        <v>0.12277</v>
      </c>
      <c r="Q230" s="9">
        <v>0.14579</v>
      </c>
      <c r="R230" s="9">
        <v>5.883E-2</v>
      </c>
      <c r="S230" s="9">
        <v>0.13556000000000001</v>
      </c>
      <c r="T230" s="9">
        <v>0.10231</v>
      </c>
      <c r="U230" s="9">
        <v>5.1150000000000001E-2</v>
      </c>
      <c r="V230" s="9">
        <v>1.2789999999999999E-2</v>
      </c>
      <c r="W230" s="9">
        <v>0.13556000000000001</v>
      </c>
      <c r="X230" s="9">
        <v>3.5810000000000002E-2</v>
      </c>
      <c r="Y230" s="9">
        <v>1.5350000000000001E-2</v>
      </c>
      <c r="Z230" s="9">
        <v>1.2789999999999999E-2</v>
      </c>
      <c r="AA230" s="9">
        <v>3.8370000000000001E-2</v>
      </c>
      <c r="AB230" s="9">
        <v>2.8139999999999998E-2</v>
      </c>
      <c r="AC230" s="9">
        <v>3.5810000000000002E-2</v>
      </c>
      <c r="AD230" s="9">
        <v>4.8599999999999997E-2</v>
      </c>
      <c r="AE230" s="9">
        <v>3.8370000000000001E-2</v>
      </c>
      <c r="AF230" s="9">
        <v>7.9289999999999999E-2</v>
      </c>
      <c r="AG230" s="9">
        <v>2.0459999999999999E-2</v>
      </c>
      <c r="AH230" s="9">
        <v>3.8370000000000001E-2</v>
      </c>
      <c r="AI230" s="9">
        <v>3.8370000000000001E-2</v>
      </c>
      <c r="AJ230" s="9">
        <v>3.8370000000000001E-2</v>
      </c>
      <c r="AK230" s="9">
        <v>0.18672</v>
      </c>
      <c r="AL230" s="9">
        <v>3.0689999999999999E-2</v>
      </c>
      <c r="AM230" s="9">
        <v>6.3939999999999997E-2</v>
      </c>
      <c r="AN230" s="9">
        <v>0.18160000000000001</v>
      </c>
      <c r="AO230" s="9">
        <v>0.31459999999999999</v>
      </c>
      <c r="AP230" s="9">
        <v>7.6730000000000007E-2</v>
      </c>
      <c r="AQ230" s="9">
        <v>9.4640000000000002E-2</v>
      </c>
      <c r="AR230" s="9">
        <v>4.8599999999999997E-2</v>
      </c>
      <c r="AS230" s="9">
        <v>1.7899999999999999E-2</v>
      </c>
      <c r="AT230" s="9">
        <v>4.3479999999999998E-2</v>
      </c>
      <c r="AU230" s="9">
        <v>3.5810000000000002E-2</v>
      </c>
    </row>
    <row r="231" spans="1:47" x14ac:dyDescent="0.2">
      <c r="A231" s="14" t="s">
        <v>275</v>
      </c>
      <c r="B231" s="7">
        <v>35.25</v>
      </c>
      <c r="C231" s="8">
        <v>0.16700000000000001</v>
      </c>
      <c r="D231" s="9">
        <v>2.5139999999999999E-2</v>
      </c>
      <c r="E231" s="9">
        <v>0.12739</v>
      </c>
      <c r="F231" s="9">
        <v>0.33188000000000001</v>
      </c>
      <c r="G231" s="9">
        <v>0.17263999999999999</v>
      </c>
      <c r="H231" s="9">
        <v>0.13744999999999999</v>
      </c>
      <c r="I231" s="9">
        <v>0.69057999999999997</v>
      </c>
      <c r="J231" s="9">
        <v>0.94033</v>
      </c>
      <c r="K231" s="9">
        <v>2.3030499999999998</v>
      </c>
      <c r="L231" s="9">
        <v>1.25712</v>
      </c>
      <c r="M231" s="9">
        <v>2.4405000000000001</v>
      </c>
      <c r="N231" s="9">
        <v>18.541740000000001</v>
      </c>
      <c r="O231" s="9">
        <v>0.24807000000000001</v>
      </c>
      <c r="P231" s="9">
        <v>0.18103</v>
      </c>
      <c r="Q231" s="9">
        <v>0.19444</v>
      </c>
      <c r="R231" s="9">
        <v>5.364E-2</v>
      </c>
      <c r="S231" s="9">
        <v>6.5369999999999998E-2</v>
      </c>
      <c r="T231" s="9">
        <v>6.3689999999999997E-2</v>
      </c>
      <c r="U231" s="9">
        <v>9.554E-2</v>
      </c>
      <c r="V231" s="9">
        <v>1.341E-2</v>
      </c>
      <c r="W231" s="9">
        <v>0.18604999999999999</v>
      </c>
      <c r="X231" s="9">
        <v>5.0279999999999998E-2</v>
      </c>
      <c r="Y231" s="9">
        <v>6.8720000000000003E-2</v>
      </c>
      <c r="Z231" s="9">
        <v>3.0169999999999999E-2</v>
      </c>
      <c r="AA231" s="9">
        <v>4.3580000000000001E-2</v>
      </c>
      <c r="AB231" s="9">
        <v>3.3520000000000001E-2</v>
      </c>
      <c r="AC231" s="9">
        <v>4.0230000000000002E-2</v>
      </c>
      <c r="AD231" s="9">
        <v>7.3749999999999996E-2</v>
      </c>
      <c r="AE231" s="9">
        <v>4.6929999999999999E-2</v>
      </c>
      <c r="AF231" s="9">
        <v>0.11063000000000001</v>
      </c>
      <c r="AG231" s="9">
        <v>3.0169999999999999E-2</v>
      </c>
      <c r="AH231" s="9">
        <v>6.2019999999999999E-2</v>
      </c>
      <c r="AI231" s="9">
        <v>6.8720000000000003E-2</v>
      </c>
      <c r="AJ231" s="9">
        <v>6.3689999999999997E-2</v>
      </c>
      <c r="AK231" s="9">
        <v>0.24137</v>
      </c>
      <c r="AL231" s="9">
        <v>3.8550000000000001E-2</v>
      </c>
      <c r="AM231" s="9">
        <v>7.8780000000000003E-2</v>
      </c>
      <c r="AN231" s="9">
        <v>0.32852999999999999</v>
      </c>
      <c r="AO231" s="9">
        <v>0.42575000000000002</v>
      </c>
      <c r="AP231" s="9">
        <v>0.16594</v>
      </c>
      <c r="AQ231" s="9">
        <v>0.12236</v>
      </c>
      <c r="AR231" s="9">
        <v>9.0509999999999993E-2</v>
      </c>
      <c r="AS231" s="9">
        <v>6.7000000000000002E-3</v>
      </c>
      <c r="AT231" s="9">
        <v>9.3869999999999995E-2</v>
      </c>
      <c r="AU231" s="9">
        <v>4.0230000000000002E-2</v>
      </c>
    </row>
    <row r="232" spans="1:47" x14ac:dyDescent="0.2">
      <c r="A232" s="14" t="s">
        <v>276</v>
      </c>
      <c r="B232" s="7">
        <v>35.04</v>
      </c>
      <c r="C232" s="8">
        <v>0.13800000000000001</v>
      </c>
      <c r="D232" s="9">
        <v>2.1309999999999999E-2</v>
      </c>
      <c r="E232" s="9">
        <v>6.037E-2</v>
      </c>
      <c r="F232" s="9">
        <v>0.20952000000000001</v>
      </c>
      <c r="G232" s="9">
        <v>0.12429</v>
      </c>
      <c r="H232" s="9">
        <v>0.13139000000000001</v>
      </c>
      <c r="I232" s="9">
        <v>0.69247000000000003</v>
      </c>
      <c r="J232" s="9">
        <v>0.78480000000000005</v>
      </c>
      <c r="K232" s="9">
        <v>1.96733</v>
      </c>
      <c r="L232" s="9">
        <v>0.98011000000000004</v>
      </c>
      <c r="M232" s="9">
        <v>2.0419</v>
      </c>
      <c r="N232" s="9">
        <v>14.64489</v>
      </c>
      <c r="O232" s="9">
        <v>0.18820999999999999</v>
      </c>
      <c r="P232" s="9">
        <v>7.8130000000000005E-2</v>
      </c>
      <c r="Q232" s="9">
        <v>0.12074</v>
      </c>
      <c r="R232" s="9">
        <v>9.5880000000000007E-2</v>
      </c>
      <c r="S232" s="9">
        <v>0.10653</v>
      </c>
      <c r="T232" s="9">
        <v>6.7470000000000002E-2</v>
      </c>
      <c r="U232" s="9">
        <v>4.972E-2</v>
      </c>
      <c r="V232" s="9">
        <v>1.7760000000000001E-2</v>
      </c>
      <c r="W232" s="9">
        <v>0.16335</v>
      </c>
      <c r="X232" s="9">
        <v>4.2610000000000002E-2</v>
      </c>
      <c r="Y232" s="9">
        <v>4.616E-2</v>
      </c>
      <c r="Z232" s="9">
        <v>2.486E-2</v>
      </c>
      <c r="AA232" s="9">
        <v>4.616E-2</v>
      </c>
      <c r="AB232" s="9">
        <v>2.1309999999999999E-2</v>
      </c>
      <c r="AC232" s="9">
        <v>3.1960000000000002E-2</v>
      </c>
      <c r="AD232" s="9">
        <v>8.8779999999999998E-2</v>
      </c>
      <c r="AE232" s="9">
        <v>3.9059999999999997E-2</v>
      </c>
      <c r="AF232" s="9">
        <v>8.523E-2</v>
      </c>
      <c r="AG232" s="9">
        <v>2.486E-2</v>
      </c>
      <c r="AH232" s="9">
        <v>4.616E-2</v>
      </c>
      <c r="AI232" s="9">
        <v>2.1309999999999999E-2</v>
      </c>
      <c r="AJ232" s="9">
        <v>6.037E-2</v>
      </c>
      <c r="AK232" s="9">
        <v>0.24503</v>
      </c>
      <c r="AL232" s="9">
        <v>4.2610000000000002E-2</v>
      </c>
      <c r="AM232" s="9">
        <v>8.1680000000000003E-2</v>
      </c>
      <c r="AN232" s="9">
        <v>0.16689999999999999</v>
      </c>
      <c r="AO232" s="9">
        <v>0.38352000000000003</v>
      </c>
      <c r="AP232" s="9">
        <v>8.8779999999999998E-2</v>
      </c>
      <c r="AQ232" s="9">
        <v>9.5880000000000007E-2</v>
      </c>
      <c r="AR232" s="9">
        <v>9.2329999999999995E-2</v>
      </c>
      <c r="AS232" s="9">
        <v>2.8410000000000001E-2</v>
      </c>
      <c r="AT232" s="9">
        <v>5.3269999999999998E-2</v>
      </c>
      <c r="AU232" s="9">
        <v>7.1000000000000004E-3</v>
      </c>
    </row>
    <row r="233" spans="1:47" x14ac:dyDescent="0.2">
      <c r="A233" s="14" t="s">
        <v>277</v>
      </c>
      <c r="B233" s="7">
        <v>34.81</v>
      </c>
      <c r="C233" s="8">
        <v>9.5000000000000001E-2</v>
      </c>
      <c r="D233" s="9">
        <v>4.5519999999999998E-2</v>
      </c>
      <c r="E233" s="9">
        <v>5.953E-2</v>
      </c>
      <c r="F233" s="9">
        <v>7.4700000000000003E-2</v>
      </c>
      <c r="G233" s="9">
        <v>0.1459</v>
      </c>
      <c r="H233" s="9">
        <v>0.18792</v>
      </c>
      <c r="I233" s="9">
        <v>0.16341</v>
      </c>
      <c r="J233" s="9">
        <v>6.1859999999999998E-2</v>
      </c>
      <c r="K233" s="9">
        <v>2.6849999999999999E-2</v>
      </c>
      <c r="L233" s="9">
        <v>0.12723000000000001</v>
      </c>
      <c r="M233" s="9">
        <v>3.1519999999999999E-2</v>
      </c>
      <c r="N233" s="9">
        <v>0.11788999999999999</v>
      </c>
      <c r="O233" s="9">
        <v>9.6879999999999994E-2</v>
      </c>
      <c r="P233" s="9">
        <v>9.3380000000000005E-2</v>
      </c>
      <c r="Q233" s="9">
        <v>3.6179999999999997E-2</v>
      </c>
      <c r="R233" s="9">
        <v>12.75431</v>
      </c>
      <c r="S233" s="9">
        <v>5.4859999999999999E-2</v>
      </c>
      <c r="T233" s="9">
        <v>0.10038</v>
      </c>
      <c r="U233" s="9">
        <v>8.1700000000000002E-3</v>
      </c>
      <c r="V233" s="9">
        <v>1.7510000000000001E-2</v>
      </c>
      <c r="W233" s="9">
        <v>0.27312999999999998</v>
      </c>
      <c r="X233" s="9">
        <v>2.2179999999999998E-2</v>
      </c>
      <c r="Y233" s="9">
        <v>0.10505</v>
      </c>
      <c r="Z233" s="9">
        <v>3.6179999999999997E-2</v>
      </c>
      <c r="AA233" s="9">
        <v>0.38868999999999998</v>
      </c>
      <c r="AB233" s="9">
        <v>3.8519999999999999E-2</v>
      </c>
      <c r="AC233" s="9">
        <v>3.0349999999999999E-2</v>
      </c>
      <c r="AD233" s="9">
        <v>6.7699999999999996E-2</v>
      </c>
      <c r="AE233" s="9">
        <v>1.984E-2</v>
      </c>
      <c r="AF233" s="9">
        <v>5.8399999999999997E-3</v>
      </c>
      <c r="AG233" s="9">
        <v>4.6699999999999997E-3</v>
      </c>
      <c r="AH233" s="9">
        <v>1.17E-3</v>
      </c>
      <c r="AI233" s="9">
        <v>2.4510000000000001E-2</v>
      </c>
      <c r="AJ233" s="9">
        <v>2.33E-3</v>
      </c>
      <c r="AK233" s="9">
        <v>4.4350000000000001E-2</v>
      </c>
      <c r="AL233" s="9">
        <v>2.1010000000000001E-2</v>
      </c>
      <c r="AM233" s="9">
        <v>7.1199999999999999E-2</v>
      </c>
      <c r="AN233" s="9">
        <v>0.10621999999999999</v>
      </c>
      <c r="AO233" s="9">
        <v>0.12139</v>
      </c>
      <c r="AP233" s="9">
        <v>0.17859</v>
      </c>
      <c r="AQ233" s="9">
        <v>0.11556</v>
      </c>
      <c r="AR233" s="9">
        <v>8.5209999999999994E-2</v>
      </c>
      <c r="AS233" s="9">
        <v>2.9180000000000001E-2</v>
      </c>
      <c r="AT233" s="9">
        <v>1.401E-2</v>
      </c>
      <c r="AU233" s="9">
        <v>1.401E-2</v>
      </c>
    </row>
    <row r="234" spans="1:47" x14ac:dyDescent="0.2">
      <c r="A234" s="14" t="s">
        <v>278</v>
      </c>
      <c r="B234" s="7">
        <v>34.619999999999997</v>
      </c>
      <c r="C234" s="8">
        <v>0.107</v>
      </c>
      <c r="D234" s="9">
        <v>1.9800000000000002E-2</v>
      </c>
      <c r="E234" s="9">
        <v>5.1979999999999998E-2</v>
      </c>
      <c r="F234" s="9">
        <v>0.12128</v>
      </c>
      <c r="G234" s="9">
        <v>6.9309999999999997E-2</v>
      </c>
      <c r="H234" s="9">
        <v>0.26979999999999998</v>
      </c>
      <c r="I234" s="9">
        <v>5.6930000000000001E-2</v>
      </c>
      <c r="J234" s="9">
        <v>0.16830999999999999</v>
      </c>
      <c r="K234" s="9">
        <v>5.6930000000000001E-2</v>
      </c>
      <c r="L234" s="9">
        <v>0.28465000000000001</v>
      </c>
      <c r="M234" s="9">
        <v>4.9500000000000002E-2</v>
      </c>
      <c r="N234" s="9">
        <v>0.16089000000000001</v>
      </c>
      <c r="O234" s="9">
        <v>0.16830999999999999</v>
      </c>
      <c r="P234" s="9">
        <v>8.9109999999999995E-2</v>
      </c>
      <c r="Q234" s="9">
        <v>0.18315999999999999</v>
      </c>
      <c r="R234" s="9">
        <v>7.1779999999999997E-2</v>
      </c>
      <c r="S234" s="9">
        <v>7.9210000000000003E-2</v>
      </c>
      <c r="T234" s="9">
        <v>9.6530000000000005E-2</v>
      </c>
      <c r="U234" s="9">
        <v>5.1979999999999998E-2</v>
      </c>
      <c r="V234" s="9">
        <v>2.2280000000000001E-2</v>
      </c>
      <c r="W234" s="9">
        <v>0.34899999999999998</v>
      </c>
      <c r="X234" s="9">
        <v>0.13614000000000001</v>
      </c>
      <c r="Y234" s="9">
        <v>9.1579999999999995E-2</v>
      </c>
      <c r="Z234" s="9">
        <v>1.7330000000000002E-2</v>
      </c>
      <c r="AA234" s="9">
        <v>2.7053799999999999</v>
      </c>
      <c r="AB234" s="9">
        <v>6.6830000000000001E-2</v>
      </c>
      <c r="AC234" s="9">
        <v>2.9700000000000001E-2</v>
      </c>
      <c r="AD234" s="9">
        <v>9.6530000000000005E-2</v>
      </c>
      <c r="AE234" s="9">
        <v>6.4350000000000004E-2</v>
      </c>
      <c r="AF234" s="9">
        <v>7.4260000000000007E-2</v>
      </c>
      <c r="AG234" s="9">
        <v>4.4549999999999999E-2</v>
      </c>
      <c r="AH234" s="9">
        <v>4.9500000000000004E-3</v>
      </c>
      <c r="AI234" s="9">
        <v>5.1979999999999998E-2</v>
      </c>
      <c r="AJ234" s="9">
        <v>3.9600000000000003E-2</v>
      </c>
      <c r="AK234" s="9">
        <v>8.6629999999999999E-2</v>
      </c>
      <c r="AL234" s="9">
        <v>6.1879999999999998E-2</v>
      </c>
      <c r="AM234" s="9">
        <v>0.33910000000000001</v>
      </c>
      <c r="AN234" s="9">
        <v>0.36137999999999998</v>
      </c>
      <c r="AO234" s="9">
        <v>4.3810799999999999</v>
      </c>
      <c r="AP234" s="9">
        <v>0.45790999999999998</v>
      </c>
      <c r="AQ234" s="9">
        <v>0.75741000000000003</v>
      </c>
      <c r="AR234" s="9">
        <v>1.78213</v>
      </c>
      <c r="AS234" s="9">
        <v>1.9331199999999999</v>
      </c>
      <c r="AT234" s="9">
        <v>5.8934199999999999</v>
      </c>
      <c r="AU234" s="9">
        <v>1.4356100000000001</v>
      </c>
    </row>
    <row r="235" spans="1:47" x14ac:dyDescent="0.2">
      <c r="A235" s="14" t="s">
        <v>279</v>
      </c>
      <c r="B235" s="7">
        <v>34.33</v>
      </c>
      <c r="C235" s="8">
        <v>0.13300000000000001</v>
      </c>
      <c r="D235" s="9">
        <v>1.051E-2</v>
      </c>
      <c r="E235" s="9">
        <v>2.5229999999999999E-2</v>
      </c>
      <c r="F235" s="9">
        <v>0.10724</v>
      </c>
      <c r="G235" s="9">
        <v>0.11565</v>
      </c>
      <c r="H235" s="9">
        <v>0.18503</v>
      </c>
      <c r="I235" s="9">
        <v>8.6209999999999995E-2</v>
      </c>
      <c r="J235" s="9">
        <v>0.11774999999999999</v>
      </c>
      <c r="K235" s="9">
        <v>7.1489999999999998E-2</v>
      </c>
      <c r="L235" s="9">
        <v>0.18714</v>
      </c>
      <c r="M235" s="9">
        <v>2.733E-2</v>
      </c>
      <c r="N235" s="9">
        <v>9.2520000000000005E-2</v>
      </c>
      <c r="O235" s="9">
        <v>0.22708999999999999</v>
      </c>
      <c r="P235" s="9">
        <v>0.26283000000000001</v>
      </c>
      <c r="Q235" s="9">
        <v>0.21237</v>
      </c>
      <c r="R235" s="9">
        <v>0.27123999999999998</v>
      </c>
      <c r="S235" s="9">
        <v>7.1489999999999998E-2</v>
      </c>
      <c r="T235" s="9">
        <v>0.12195</v>
      </c>
      <c r="U235" s="9">
        <v>0.14718999999999999</v>
      </c>
      <c r="V235" s="9">
        <v>3.7850000000000002E-2</v>
      </c>
      <c r="W235" s="9">
        <v>0.31330000000000002</v>
      </c>
      <c r="X235" s="9">
        <v>0.13036</v>
      </c>
      <c r="Y235" s="9">
        <v>0.15348999999999999</v>
      </c>
      <c r="Z235" s="9">
        <v>4.6260000000000003E-2</v>
      </c>
      <c r="AA235" s="9">
        <v>1.33308</v>
      </c>
      <c r="AB235" s="9">
        <v>6.9389999999999993E-2</v>
      </c>
      <c r="AC235" s="9">
        <v>6.5180000000000002E-2</v>
      </c>
      <c r="AD235" s="9">
        <v>0.10724</v>
      </c>
      <c r="AE235" s="9">
        <v>2.5229999999999999E-2</v>
      </c>
      <c r="AF235" s="9">
        <v>5.8869999999999999E-2</v>
      </c>
      <c r="AG235" s="9">
        <v>1.2619999999999999E-2</v>
      </c>
      <c r="AH235" s="9">
        <v>1.051E-2</v>
      </c>
      <c r="AI235" s="9">
        <v>3.7850000000000002E-2</v>
      </c>
      <c r="AJ235" s="9">
        <v>2.0999999999999999E-3</v>
      </c>
      <c r="AK235" s="9">
        <v>0.10724</v>
      </c>
      <c r="AL235" s="9">
        <v>25.896260000000002</v>
      </c>
      <c r="AM235" s="9">
        <v>0.11774999999999999</v>
      </c>
      <c r="AN235" s="9">
        <v>0.15348999999999999</v>
      </c>
      <c r="AO235" s="9">
        <v>0.79479999999999995</v>
      </c>
      <c r="AP235" s="9">
        <v>0.10513</v>
      </c>
      <c r="AQ235" s="9">
        <v>7.1489999999999998E-2</v>
      </c>
      <c r="AR235" s="9">
        <v>3.5749999999999997E-2</v>
      </c>
      <c r="AS235" s="9">
        <v>1.2619999999999999E-2</v>
      </c>
      <c r="AT235" s="9">
        <v>3.5749999999999997E-2</v>
      </c>
      <c r="AU235" s="9">
        <v>5.2569999999999999E-2</v>
      </c>
    </row>
    <row r="236" spans="1:47" x14ac:dyDescent="0.2">
      <c r="A236" s="14" t="s">
        <v>280</v>
      </c>
      <c r="B236" s="7">
        <v>34.270000000000003</v>
      </c>
      <c r="C236" s="8">
        <v>4.4999999999999998E-2</v>
      </c>
      <c r="D236" s="9">
        <v>2.409E-2</v>
      </c>
      <c r="E236" s="9">
        <v>8.4309999999999996E-2</v>
      </c>
      <c r="F236" s="9">
        <v>0.19028999999999999</v>
      </c>
      <c r="G236" s="9">
        <v>0.14452000000000001</v>
      </c>
      <c r="H236" s="9">
        <v>0.21798999999999999</v>
      </c>
      <c r="I236" s="9">
        <v>9.3939999999999996E-2</v>
      </c>
      <c r="J236" s="9">
        <v>9.5149999999999998E-2</v>
      </c>
      <c r="K236" s="9">
        <v>6.5040000000000001E-2</v>
      </c>
      <c r="L236" s="9">
        <v>0.10598</v>
      </c>
      <c r="M236" s="9">
        <v>3.1309999999999998E-2</v>
      </c>
      <c r="N236" s="9">
        <v>0.14091000000000001</v>
      </c>
      <c r="O236" s="9">
        <v>9.9959999999999993E-2</v>
      </c>
      <c r="P236" s="9">
        <v>0.17584</v>
      </c>
      <c r="Q236" s="9">
        <v>0.20956</v>
      </c>
      <c r="R236" s="9">
        <v>0.22763</v>
      </c>
      <c r="S236" s="9">
        <v>6.0220000000000003E-2</v>
      </c>
      <c r="T236" s="9">
        <v>0.22281000000000001</v>
      </c>
      <c r="U236" s="9">
        <v>9.5149999999999998E-2</v>
      </c>
      <c r="V236" s="9">
        <v>0.14091000000000001</v>
      </c>
      <c r="W236" s="9">
        <v>0.17222000000000001</v>
      </c>
      <c r="X236" s="9">
        <v>0.75153000000000003</v>
      </c>
      <c r="Y236" s="9">
        <v>0.66601999999999995</v>
      </c>
      <c r="Z236" s="9">
        <v>0.42032000000000003</v>
      </c>
      <c r="AA236" s="9">
        <v>0.57328000000000001</v>
      </c>
      <c r="AB236" s="9">
        <v>0.66481000000000001</v>
      </c>
      <c r="AC236" s="9">
        <v>0.84787999999999997</v>
      </c>
      <c r="AD236" s="9">
        <v>7.8801899999999998</v>
      </c>
      <c r="AE236" s="9">
        <v>4.3360000000000003E-2</v>
      </c>
      <c r="AF236" s="9">
        <v>0.11321000000000001</v>
      </c>
      <c r="AG236" s="9">
        <v>2.529E-2</v>
      </c>
      <c r="AH236" s="9">
        <v>3.0110000000000001E-2</v>
      </c>
      <c r="AI236" s="9">
        <v>3.9739999999999998E-2</v>
      </c>
      <c r="AJ236" s="9">
        <v>1.0840000000000001E-2</v>
      </c>
      <c r="AK236" s="9">
        <v>0.16982</v>
      </c>
      <c r="AL236" s="9">
        <v>0.10117</v>
      </c>
      <c r="AM236" s="9">
        <v>9.3939999999999996E-2</v>
      </c>
      <c r="AN236" s="9">
        <v>0.13850000000000001</v>
      </c>
      <c r="AO236" s="9">
        <v>0.12645999999999999</v>
      </c>
      <c r="AP236" s="9">
        <v>0.14573</v>
      </c>
      <c r="AQ236" s="9">
        <v>7.9490000000000005E-2</v>
      </c>
      <c r="AR236" s="9">
        <v>7.3469999999999994E-2</v>
      </c>
      <c r="AS236" s="9">
        <v>7.2300000000000003E-3</v>
      </c>
      <c r="AT236" s="9">
        <v>1.686E-2</v>
      </c>
      <c r="AU236" s="9">
        <v>5.4199999999999998E-2</v>
      </c>
    </row>
    <row r="237" spans="1:47" x14ac:dyDescent="0.2">
      <c r="A237" s="14" t="s">
        <v>281</v>
      </c>
      <c r="B237" s="7">
        <v>34.19</v>
      </c>
      <c r="C237" s="8">
        <v>8.7999999999999995E-2</v>
      </c>
      <c r="D237" s="9">
        <v>2.479E-2</v>
      </c>
      <c r="E237" s="9">
        <v>0.46084000000000003</v>
      </c>
      <c r="F237" s="9">
        <v>0.80562</v>
      </c>
      <c r="G237" s="9">
        <v>66.588170000000005</v>
      </c>
      <c r="H237" s="9">
        <v>0.50590999999999997</v>
      </c>
      <c r="I237" s="9">
        <v>5.296E-2</v>
      </c>
      <c r="J237" s="9">
        <v>1.521E-2</v>
      </c>
      <c r="K237" s="9">
        <v>6.479E-2</v>
      </c>
      <c r="L237" s="9">
        <v>0.19324</v>
      </c>
      <c r="M237" s="9">
        <v>7.2109999999999994E-2</v>
      </c>
      <c r="N237" s="9">
        <v>0.19042000000000001</v>
      </c>
      <c r="O237" s="9">
        <v>9.7460000000000005E-2</v>
      </c>
      <c r="P237" s="9">
        <v>0.10027999999999999</v>
      </c>
      <c r="Q237" s="9">
        <v>1.915E-2</v>
      </c>
      <c r="R237" s="9">
        <v>3.662E-2</v>
      </c>
      <c r="S237" s="9">
        <v>5.8590000000000003E-2</v>
      </c>
      <c r="T237" s="9">
        <v>6.028E-2</v>
      </c>
      <c r="U237" s="9">
        <v>1.746E-2</v>
      </c>
      <c r="V237" s="9">
        <v>5.6299999999999996E-3</v>
      </c>
      <c r="W237" s="9">
        <v>5.6899999999999999E-2</v>
      </c>
      <c r="X237" s="9">
        <v>1.239E-2</v>
      </c>
      <c r="Y237" s="9">
        <v>6.4219999999999999E-2</v>
      </c>
      <c r="Z237" s="9">
        <v>2.0279999999999999E-2</v>
      </c>
      <c r="AA237" s="9">
        <v>2.2499999999999998E-3</v>
      </c>
      <c r="AB237" s="9">
        <v>2.7609999999999999E-2</v>
      </c>
      <c r="AC237" s="9">
        <v>3.9399999999999999E-3</v>
      </c>
      <c r="AD237" s="9">
        <v>4.7320000000000001E-2</v>
      </c>
      <c r="AE237" s="9">
        <v>9.58E-3</v>
      </c>
      <c r="AF237" s="9">
        <v>2.648E-2</v>
      </c>
      <c r="AG237" s="9">
        <v>7.3200000000000001E-3</v>
      </c>
      <c r="AH237" s="9">
        <v>5.6299999999999996E-3</v>
      </c>
      <c r="AI237" s="9">
        <v>9.0100000000000006E-3</v>
      </c>
      <c r="AJ237" s="9">
        <v>3.5490000000000001E-2</v>
      </c>
      <c r="AK237" s="9">
        <v>0.04</v>
      </c>
      <c r="AL237" s="9">
        <v>2.648E-2</v>
      </c>
      <c r="AM237" s="9">
        <v>3.8309999999999997E-2</v>
      </c>
      <c r="AN237" s="9">
        <v>0.12676000000000001</v>
      </c>
      <c r="AO237" s="9">
        <v>1.4080000000000001E-2</v>
      </c>
      <c r="AP237" s="9">
        <v>6.1999999999999998E-3</v>
      </c>
      <c r="AQ237" s="9">
        <v>0.08</v>
      </c>
      <c r="AR237" s="9">
        <v>1.8589999999999999E-2</v>
      </c>
      <c r="AS237" s="9">
        <v>2.2530000000000001E-2</v>
      </c>
      <c r="AT237" s="9">
        <v>1.9720000000000001E-2</v>
      </c>
      <c r="AU237" s="9">
        <v>3.4930000000000003E-2</v>
      </c>
    </row>
    <row r="238" spans="1:47" x14ac:dyDescent="0.2">
      <c r="A238" s="14" t="s">
        <v>282</v>
      </c>
      <c r="B238" s="7">
        <v>33.99</v>
      </c>
      <c r="C238" s="8">
        <v>0.20300000000000001</v>
      </c>
      <c r="D238" s="9">
        <v>6.62E-3</v>
      </c>
      <c r="E238" s="9">
        <v>4.9619999999999997E-2</v>
      </c>
      <c r="F238" s="9">
        <v>0.32421</v>
      </c>
      <c r="G238" s="9">
        <v>0.12902</v>
      </c>
      <c r="H238" s="9">
        <v>0.11248</v>
      </c>
      <c r="I238" s="9">
        <v>0.62858000000000003</v>
      </c>
      <c r="J238" s="9">
        <v>0.49954999999999999</v>
      </c>
      <c r="K238" s="9">
        <v>2.2364099999999998</v>
      </c>
      <c r="L238" s="9">
        <v>0.87339</v>
      </c>
      <c r="M238" s="9">
        <v>2.1570100000000001</v>
      </c>
      <c r="N238" s="9">
        <v>13.712910000000001</v>
      </c>
      <c r="O238" s="9">
        <v>0.25805</v>
      </c>
      <c r="P238" s="9">
        <v>4.301E-2</v>
      </c>
      <c r="Q238" s="9">
        <v>6.2859999999999999E-2</v>
      </c>
      <c r="R238" s="9">
        <v>1.985E-2</v>
      </c>
      <c r="S238" s="9">
        <v>6.2859999999999999E-2</v>
      </c>
      <c r="T238" s="9">
        <v>4.9619999999999997E-2</v>
      </c>
      <c r="U238" s="9">
        <v>9.2630000000000004E-2</v>
      </c>
      <c r="V238" s="9">
        <v>9.92E-3</v>
      </c>
      <c r="W238" s="9">
        <v>0.20180999999999999</v>
      </c>
      <c r="X238" s="9">
        <v>2.647E-2</v>
      </c>
      <c r="Y238" s="9">
        <v>2.9770000000000001E-2</v>
      </c>
      <c r="Z238" s="9">
        <v>2.316E-2</v>
      </c>
      <c r="AA238" s="9">
        <v>3.9699999999999999E-2</v>
      </c>
      <c r="AB238" s="9">
        <v>1.6539999999999999E-2</v>
      </c>
      <c r="AC238" s="9">
        <v>1.6539999999999999E-2</v>
      </c>
      <c r="AD238" s="9">
        <v>9.2630000000000004E-2</v>
      </c>
      <c r="AE238" s="9">
        <v>3.6389999999999999E-2</v>
      </c>
      <c r="AF238" s="9">
        <v>0.15218000000000001</v>
      </c>
      <c r="AG238" s="9">
        <v>2.647E-2</v>
      </c>
      <c r="AH238" s="9">
        <v>6.2859999999999999E-2</v>
      </c>
      <c r="AI238" s="9">
        <v>1.985E-2</v>
      </c>
      <c r="AJ238" s="9">
        <v>3.9699999999999999E-2</v>
      </c>
      <c r="AK238" s="9">
        <v>0.24151</v>
      </c>
      <c r="AL238" s="9">
        <v>5.9549999999999999E-2</v>
      </c>
      <c r="AM238" s="9">
        <v>4.9619999999999997E-2</v>
      </c>
      <c r="AN238" s="9">
        <v>0.27789999999999998</v>
      </c>
      <c r="AO238" s="9">
        <v>0.24812000000000001</v>
      </c>
      <c r="AP238" s="9">
        <v>3.6389999999999999E-2</v>
      </c>
      <c r="AQ238" s="9">
        <v>0.15218000000000001</v>
      </c>
      <c r="AR238" s="9">
        <v>0.13564000000000001</v>
      </c>
      <c r="AS238" s="9">
        <v>6.62E-3</v>
      </c>
      <c r="AT238" s="9">
        <v>1.6539999999999999E-2</v>
      </c>
      <c r="AU238" s="9">
        <v>6.62E-3</v>
      </c>
    </row>
    <row r="239" spans="1:47" x14ac:dyDescent="0.2">
      <c r="A239" s="14" t="s">
        <v>283</v>
      </c>
      <c r="B239" s="7">
        <v>33.47</v>
      </c>
      <c r="C239" s="8">
        <v>5.3999999999999999E-2</v>
      </c>
      <c r="D239" s="9">
        <v>4.4729999999999999E-2</v>
      </c>
      <c r="E239" s="9">
        <v>6.1210000000000001E-2</v>
      </c>
      <c r="F239" s="9">
        <v>0.11534999999999999</v>
      </c>
      <c r="G239" s="9">
        <v>0.11771</v>
      </c>
      <c r="H239" s="9">
        <v>0.29897000000000001</v>
      </c>
      <c r="I239" s="9">
        <v>8.4750000000000006E-2</v>
      </c>
      <c r="J239" s="9">
        <v>9.1810000000000003E-2</v>
      </c>
      <c r="K239" s="9">
        <v>7.7689999999999995E-2</v>
      </c>
      <c r="L239" s="9">
        <v>0.17655999999999999</v>
      </c>
      <c r="M239" s="9">
        <v>6.1210000000000001E-2</v>
      </c>
      <c r="N239" s="9">
        <v>0.19303999999999999</v>
      </c>
      <c r="O239" s="9">
        <v>8.9459999999999998E-2</v>
      </c>
      <c r="P239" s="9">
        <v>0.23541000000000001</v>
      </c>
      <c r="Q239" s="9">
        <v>0.15065999999999999</v>
      </c>
      <c r="R239" s="9">
        <v>0.24246999999999999</v>
      </c>
      <c r="S239" s="9">
        <v>0.18126999999999999</v>
      </c>
      <c r="T239" s="9">
        <v>0.28484999999999999</v>
      </c>
      <c r="U239" s="9">
        <v>7.6814400000000003</v>
      </c>
      <c r="V239" s="9">
        <v>3.76892</v>
      </c>
      <c r="W239" s="9">
        <v>0.41903000000000001</v>
      </c>
      <c r="X239" s="9">
        <v>3.7670000000000002E-2</v>
      </c>
      <c r="Y239" s="9">
        <v>0.12948000000000001</v>
      </c>
      <c r="Z239" s="9">
        <v>0.11064</v>
      </c>
      <c r="AA239" s="9">
        <v>0.69916999999999996</v>
      </c>
      <c r="AB239" s="9">
        <v>0.10829</v>
      </c>
      <c r="AC239" s="9">
        <v>0.12948000000000001</v>
      </c>
      <c r="AD239" s="9">
        <v>0.16714000000000001</v>
      </c>
      <c r="AE239" s="9">
        <v>7.5329999999999994E-2</v>
      </c>
      <c r="AF239" s="9">
        <v>0.16008</v>
      </c>
      <c r="AG239" s="9">
        <v>2.1190000000000001E-2</v>
      </c>
      <c r="AH239" s="9">
        <v>1.4120000000000001E-2</v>
      </c>
      <c r="AI239" s="9">
        <v>5.1790000000000003E-2</v>
      </c>
      <c r="AJ239" s="9">
        <v>2.3500000000000001E-3</v>
      </c>
      <c r="AK239" s="9">
        <v>0.12712000000000001</v>
      </c>
      <c r="AL239" s="9">
        <v>2.1190000000000001E-2</v>
      </c>
      <c r="AM239" s="9">
        <v>8.7099999999999997E-2</v>
      </c>
      <c r="AN239" s="9">
        <v>0.18362000000000001</v>
      </c>
      <c r="AO239" s="9">
        <v>0.23069999999999999</v>
      </c>
      <c r="AP239" s="9">
        <v>0.18126999999999999</v>
      </c>
      <c r="AQ239" s="9">
        <v>0.13889000000000001</v>
      </c>
      <c r="AR239" s="9">
        <v>8.2390000000000005E-2</v>
      </c>
      <c r="AS239" s="9">
        <v>2.3539999999999998E-2</v>
      </c>
      <c r="AT239" s="9">
        <v>0.19303999999999999</v>
      </c>
      <c r="AU239" s="9">
        <v>2.3539999999999998E-2</v>
      </c>
    </row>
    <row r="240" spans="1:47" x14ac:dyDescent="0.2">
      <c r="A240" s="14" t="s">
        <v>284</v>
      </c>
      <c r="B240" s="7">
        <v>33.08</v>
      </c>
      <c r="C240" s="8">
        <v>5.8999999999999997E-2</v>
      </c>
      <c r="D240" s="9">
        <v>0</v>
      </c>
      <c r="E240" s="9">
        <v>2.912E-2</v>
      </c>
      <c r="F240" s="9">
        <v>0.15143000000000001</v>
      </c>
      <c r="G240" s="9">
        <v>0.21548999999999999</v>
      </c>
      <c r="H240" s="9">
        <v>0.26790999999999998</v>
      </c>
      <c r="I240" s="9">
        <v>0.19802</v>
      </c>
      <c r="J240" s="9">
        <v>0.20383999999999999</v>
      </c>
      <c r="K240" s="9">
        <v>0.22714000000000001</v>
      </c>
      <c r="L240" s="9">
        <v>0.42515999999999998</v>
      </c>
      <c r="M240" s="9">
        <v>0.11065999999999999</v>
      </c>
      <c r="N240" s="9">
        <v>9.3189999999999995E-2</v>
      </c>
      <c r="O240" s="9">
        <v>0.21548999999999999</v>
      </c>
      <c r="P240" s="9">
        <v>0.44846000000000003</v>
      </c>
      <c r="Q240" s="9">
        <v>0.19220000000000001</v>
      </c>
      <c r="R240" s="9">
        <v>6.4070000000000002E-2</v>
      </c>
      <c r="S240" s="9">
        <v>0.11648</v>
      </c>
      <c r="T240" s="9">
        <v>0.17471999999999999</v>
      </c>
      <c r="U240" s="9">
        <v>0.13395000000000001</v>
      </c>
      <c r="V240" s="9">
        <v>5.2420000000000001E-2</v>
      </c>
      <c r="W240" s="9">
        <v>0.19220000000000001</v>
      </c>
      <c r="X240" s="9">
        <v>5.824E-2</v>
      </c>
      <c r="Y240" s="9">
        <v>0.11065999999999999</v>
      </c>
      <c r="Z240" s="9">
        <v>1.1650000000000001E-2</v>
      </c>
      <c r="AA240" s="9">
        <v>2.912E-2</v>
      </c>
      <c r="AB240" s="9">
        <v>2.3300000000000001E-2</v>
      </c>
      <c r="AC240" s="9">
        <v>5.824E-2</v>
      </c>
      <c r="AD240" s="9">
        <v>6.4070000000000002E-2</v>
      </c>
      <c r="AE240" s="9">
        <v>4.6589999999999999E-2</v>
      </c>
      <c r="AF240" s="9">
        <v>2.912E-2</v>
      </c>
      <c r="AG240" s="9">
        <v>7.571E-2</v>
      </c>
      <c r="AH240" s="9">
        <v>5.8199999999999997E-3</v>
      </c>
      <c r="AI240" s="9">
        <v>3.4939999999999999E-2</v>
      </c>
      <c r="AJ240" s="9">
        <v>2.0617399999999999</v>
      </c>
      <c r="AK240" s="9">
        <v>25.882349999999999</v>
      </c>
      <c r="AL240" s="9">
        <v>4.0770000000000001E-2</v>
      </c>
      <c r="AM240" s="9">
        <v>9.3189999999999995E-2</v>
      </c>
      <c r="AN240" s="9">
        <v>0.11648</v>
      </c>
      <c r="AO240" s="9">
        <v>3.4939999999999999E-2</v>
      </c>
      <c r="AP240" s="9">
        <v>9.9010000000000001E-2</v>
      </c>
      <c r="AQ240" s="9">
        <v>8.7359999999999993E-2</v>
      </c>
      <c r="AR240" s="9">
        <v>9.3189999999999995E-2</v>
      </c>
      <c r="AS240" s="9">
        <v>4.6589999999999999E-2</v>
      </c>
      <c r="AT240" s="9">
        <v>1.1650000000000001E-2</v>
      </c>
      <c r="AU240" s="9">
        <v>6.4070000000000002E-2</v>
      </c>
    </row>
    <row r="241" spans="1:47" x14ac:dyDescent="0.2">
      <c r="A241" s="14" t="s">
        <v>285</v>
      </c>
      <c r="B241" s="7">
        <v>32.99</v>
      </c>
      <c r="C241" s="8">
        <v>0.127</v>
      </c>
      <c r="D241" s="9">
        <v>4.7719999999999999E-2</v>
      </c>
      <c r="E241" s="9">
        <v>0.10846</v>
      </c>
      <c r="F241" s="9">
        <v>0.42082000000000003</v>
      </c>
      <c r="G241" s="9">
        <v>0.35575000000000001</v>
      </c>
      <c r="H241" s="9">
        <v>0.21692</v>
      </c>
      <c r="I241" s="9">
        <v>0.76790000000000003</v>
      </c>
      <c r="J241" s="9">
        <v>33.973970000000001</v>
      </c>
      <c r="K241" s="9">
        <v>0.77656999999999998</v>
      </c>
      <c r="L241" s="9">
        <v>0.73753000000000002</v>
      </c>
      <c r="M241" s="9">
        <v>0.42949999999999999</v>
      </c>
      <c r="N241" s="9">
        <v>0.52061000000000002</v>
      </c>
      <c r="O241" s="9">
        <v>0.27766000000000002</v>
      </c>
      <c r="P241" s="9">
        <v>0.22126000000000001</v>
      </c>
      <c r="Q241" s="9">
        <v>6.5079999999999999E-2</v>
      </c>
      <c r="R241" s="9">
        <v>7.8090000000000007E-2</v>
      </c>
      <c r="S241" s="9">
        <v>9.5439999999999997E-2</v>
      </c>
      <c r="T241" s="9">
        <v>7.8090000000000007E-2</v>
      </c>
      <c r="U241" s="9">
        <v>2.1690000000000001E-2</v>
      </c>
      <c r="V241" s="9">
        <v>7.3749999999999996E-2</v>
      </c>
      <c r="W241" s="9">
        <v>0.22993</v>
      </c>
      <c r="X241" s="9">
        <v>8.6800000000000002E-3</v>
      </c>
      <c r="Y241" s="9">
        <v>8.2430000000000003E-2</v>
      </c>
      <c r="Z241" s="9">
        <v>8.2430000000000003E-2</v>
      </c>
      <c r="AA241" s="9">
        <v>1.7350000000000001E-2</v>
      </c>
      <c r="AB241" s="9">
        <v>0.13449</v>
      </c>
      <c r="AC241" s="9">
        <v>3.0370000000000001E-2</v>
      </c>
      <c r="AD241" s="9">
        <v>5.6399999999999999E-2</v>
      </c>
      <c r="AE241" s="9">
        <v>6.0740000000000002E-2</v>
      </c>
      <c r="AF241" s="9">
        <v>7.3749999999999996E-2</v>
      </c>
      <c r="AG241" s="9">
        <v>3.4709999999999998E-2</v>
      </c>
      <c r="AH241" s="9">
        <v>1.302E-2</v>
      </c>
      <c r="AI241" s="9">
        <v>6.9409999999999999E-2</v>
      </c>
      <c r="AJ241" s="9">
        <v>9.9779999999999994E-2</v>
      </c>
      <c r="AK241" s="9">
        <v>0.22993</v>
      </c>
      <c r="AL241" s="9">
        <v>6.9409999999999999E-2</v>
      </c>
      <c r="AM241" s="9">
        <v>5.2060000000000002E-2</v>
      </c>
      <c r="AN241" s="9">
        <v>0.15184</v>
      </c>
      <c r="AO241" s="9">
        <v>5.6399999999999999E-2</v>
      </c>
      <c r="AP241" s="9">
        <v>2.6030000000000001E-2</v>
      </c>
      <c r="AQ241" s="9">
        <v>0.21692</v>
      </c>
      <c r="AR241" s="9">
        <v>2.6030000000000001E-2</v>
      </c>
      <c r="AS241" s="9">
        <v>3.0370000000000001E-2</v>
      </c>
      <c r="AT241" s="9">
        <v>3.0370000000000001E-2</v>
      </c>
      <c r="AU241" s="9">
        <v>6.5079999999999999E-2</v>
      </c>
    </row>
    <row r="242" spans="1:47" x14ac:dyDescent="0.2">
      <c r="A242" s="14" t="s">
        <v>286</v>
      </c>
      <c r="B242" s="7">
        <v>32.74</v>
      </c>
      <c r="C242" s="8">
        <v>0.18</v>
      </c>
      <c r="D242" s="9">
        <v>2.181E-2</v>
      </c>
      <c r="E242" s="9">
        <v>5.0889999999999998E-2</v>
      </c>
      <c r="F242" s="9">
        <v>0.309</v>
      </c>
      <c r="G242" s="9">
        <v>0.15631999999999999</v>
      </c>
      <c r="H242" s="9">
        <v>0.15631999999999999</v>
      </c>
      <c r="I242" s="9">
        <v>0.70525000000000004</v>
      </c>
      <c r="J242" s="9">
        <v>0.70887999999999995</v>
      </c>
      <c r="K242" s="9">
        <v>1.85764</v>
      </c>
      <c r="L242" s="9">
        <v>0.75614000000000003</v>
      </c>
      <c r="M242" s="9">
        <v>1.93035</v>
      </c>
      <c r="N242" s="9">
        <v>13.141629999999999</v>
      </c>
      <c r="O242" s="9">
        <v>0.17813000000000001</v>
      </c>
      <c r="P242" s="9">
        <v>8.3610000000000004E-2</v>
      </c>
      <c r="Q242" s="9">
        <v>0.11633</v>
      </c>
      <c r="R242" s="9">
        <v>6.1800000000000001E-2</v>
      </c>
      <c r="S242" s="9">
        <v>6.1800000000000001E-2</v>
      </c>
      <c r="T242" s="9">
        <v>8.7249999999999994E-2</v>
      </c>
      <c r="U242" s="9">
        <v>4.3619999999999999E-2</v>
      </c>
      <c r="V242" s="9">
        <v>1.091E-2</v>
      </c>
      <c r="W242" s="9">
        <v>9.4520000000000007E-2</v>
      </c>
      <c r="X242" s="9">
        <v>3.9989999999999998E-2</v>
      </c>
      <c r="Y242" s="9">
        <v>3.635E-2</v>
      </c>
      <c r="Z242" s="9">
        <v>4.7260000000000003E-2</v>
      </c>
      <c r="AA242" s="9">
        <v>5.4530000000000002E-2</v>
      </c>
      <c r="AB242" s="9">
        <v>3.635E-2</v>
      </c>
      <c r="AC242" s="9">
        <v>4.7260000000000003E-2</v>
      </c>
      <c r="AD242" s="9">
        <v>7.9979999999999996E-2</v>
      </c>
      <c r="AE242" s="9">
        <v>1.4540000000000001E-2</v>
      </c>
      <c r="AF242" s="9">
        <v>0.15631999999999999</v>
      </c>
      <c r="AG242" s="9">
        <v>2.545E-2</v>
      </c>
      <c r="AH242" s="9">
        <v>5.0889999999999998E-2</v>
      </c>
      <c r="AI242" s="9">
        <v>2.9080000000000002E-2</v>
      </c>
      <c r="AJ242" s="9">
        <v>1.4540000000000001E-2</v>
      </c>
      <c r="AK242" s="9">
        <v>0.19631000000000001</v>
      </c>
      <c r="AL242" s="9">
        <v>2.9080000000000002E-2</v>
      </c>
      <c r="AM242" s="9">
        <v>5.8160000000000003E-2</v>
      </c>
      <c r="AN242" s="9">
        <v>0.19994000000000001</v>
      </c>
      <c r="AO242" s="9">
        <v>0.23266000000000001</v>
      </c>
      <c r="AP242" s="9">
        <v>3.9989999999999998E-2</v>
      </c>
      <c r="AQ242" s="9">
        <v>0.15268000000000001</v>
      </c>
      <c r="AR242" s="9">
        <v>5.8160000000000003E-2</v>
      </c>
      <c r="AS242" s="9">
        <v>2.181E-2</v>
      </c>
      <c r="AT242" s="9">
        <v>5.0889999999999998E-2</v>
      </c>
      <c r="AU242" s="9">
        <v>3.635E-2</v>
      </c>
    </row>
    <row r="243" spans="1:47" x14ac:dyDescent="0.2">
      <c r="A243" s="14" t="s">
        <v>287</v>
      </c>
      <c r="B243" s="7">
        <v>32.35</v>
      </c>
      <c r="C243" s="8">
        <v>9.7000000000000003E-2</v>
      </c>
      <c r="D243" s="9">
        <v>4.9500000000000002E-2</v>
      </c>
      <c r="E243" s="9">
        <v>8.8440000000000005E-2</v>
      </c>
      <c r="F243" s="9">
        <v>0.10305</v>
      </c>
      <c r="G243" s="9">
        <v>5.518E-2</v>
      </c>
      <c r="H243" s="9">
        <v>0.12089999999999999</v>
      </c>
      <c r="I243" s="9">
        <v>0.15659999999999999</v>
      </c>
      <c r="J243" s="9">
        <v>1.461E-2</v>
      </c>
      <c r="K243" s="9">
        <v>3.9759999999999997E-2</v>
      </c>
      <c r="L243" s="9">
        <v>0.12576999999999999</v>
      </c>
      <c r="M243" s="9">
        <v>1.136E-2</v>
      </c>
      <c r="N243" s="9">
        <v>0.13630999999999999</v>
      </c>
      <c r="O243" s="9">
        <v>0.14524000000000001</v>
      </c>
      <c r="P243" s="9">
        <v>5.355E-2</v>
      </c>
      <c r="Q243" s="9">
        <v>5.5989999999999998E-2</v>
      </c>
      <c r="R243" s="9">
        <v>9.7400000000000004E-3</v>
      </c>
      <c r="S243" s="9">
        <v>2.8400000000000002E-2</v>
      </c>
      <c r="T243" s="9">
        <v>1.461E-2</v>
      </c>
      <c r="U243" s="9">
        <v>1.217E-2</v>
      </c>
      <c r="V243" s="9">
        <v>3.2499999999999999E-3</v>
      </c>
      <c r="W243" s="9">
        <v>7.6270000000000004E-2</v>
      </c>
      <c r="X243" s="9">
        <v>1.298E-2</v>
      </c>
      <c r="Y243" s="9">
        <v>5.1119999999999999E-2</v>
      </c>
      <c r="Z243" s="9">
        <v>2.4299999999999999E-3</v>
      </c>
      <c r="AA243" s="9">
        <v>2.1100000000000001E-2</v>
      </c>
      <c r="AB243" s="9">
        <v>3.083E-2</v>
      </c>
      <c r="AC243" s="9">
        <v>4.0570000000000002E-2</v>
      </c>
      <c r="AD243" s="9">
        <v>5.4359999999999999E-2</v>
      </c>
      <c r="AE243" s="9">
        <v>1.217E-2</v>
      </c>
      <c r="AF243" s="9">
        <v>0.28237000000000001</v>
      </c>
      <c r="AG243" s="9">
        <v>0.39352999999999999</v>
      </c>
      <c r="AH243" s="9">
        <v>0.94447000000000003</v>
      </c>
      <c r="AI243" s="9">
        <v>11.461</v>
      </c>
      <c r="AJ243" s="9">
        <v>2.4299999999999999E-3</v>
      </c>
      <c r="AK243" s="9">
        <v>1.7850000000000001E-2</v>
      </c>
      <c r="AL243" s="9">
        <v>3.2499999999999999E-3</v>
      </c>
      <c r="AM243" s="9">
        <v>2.759E-2</v>
      </c>
      <c r="AN243" s="9">
        <v>9.0880000000000002E-2</v>
      </c>
      <c r="AO243" s="9">
        <v>3.9759999999999997E-2</v>
      </c>
      <c r="AP243" s="9">
        <v>5.6800000000000003E-2</v>
      </c>
      <c r="AQ243" s="9">
        <v>3.1640000000000001E-2</v>
      </c>
      <c r="AR243" s="9">
        <v>3.6510000000000001E-2</v>
      </c>
      <c r="AS243" s="9">
        <v>2.4299999999999999E-3</v>
      </c>
      <c r="AT243" s="9">
        <v>1.704E-2</v>
      </c>
      <c r="AU243" s="9">
        <v>1.136E-2</v>
      </c>
    </row>
    <row r="244" spans="1:47" x14ac:dyDescent="0.2">
      <c r="A244" s="14" t="s">
        <v>288</v>
      </c>
      <c r="B244" s="7">
        <v>32.200000000000003</v>
      </c>
      <c r="C244" s="8">
        <v>0.14599999999999999</v>
      </c>
      <c r="D244" s="9">
        <v>2.5100000000000001E-2</v>
      </c>
      <c r="E244" s="9">
        <v>6.1789999999999998E-2</v>
      </c>
      <c r="F244" s="9">
        <v>0.10556</v>
      </c>
      <c r="G244" s="9">
        <v>5.0849999999999999E-2</v>
      </c>
      <c r="H244" s="9">
        <v>0.15706000000000001</v>
      </c>
      <c r="I244" s="9">
        <v>9.2050000000000007E-2</v>
      </c>
      <c r="J244" s="9">
        <v>5.6000000000000001E-2</v>
      </c>
      <c r="K244" s="9">
        <v>1.2869999999999999E-2</v>
      </c>
      <c r="L244" s="9">
        <v>0.19181999999999999</v>
      </c>
      <c r="M244" s="9">
        <v>2.317E-2</v>
      </c>
      <c r="N244" s="9">
        <v>8.7540000000000007E-2</v>
      </c>
      <c r="O244" s="9">
        <v>0.14676</v>
      </c>
      <c r="P244" s="9">
        <v>5.7290000000000001E-2</v>
      </c>
      <c r="Q244" s="9">
        <v>0.12359000000000001</v>
      </c>
      <c r="R244" s="9">
        <v>3.798E-2</v>
      </c>
      <c r="S244" s="9">
        <v>4.6989999999999997E-2</v>
      </c>
      <c r="T244" s="9">
        <v>0.12938</v>
      </c>
      <c r="U244" s="9">
        <v>6.7589999999999997E-2</v>
      </c>
      <c r="V244" s="9">
        <v>5.79E-3</v>
      </c>
      <c r="W244" s="9">
        <v>0.38106000000000001</v>
      </c>
      <c r="X244" s="9">
        <v>1.8669999999999999E-2</v>
      </c>
      <c r="Y244" s="9">
        <v>0.12293999999999999</v>
      </c>
      <c r="Z244" s="9">
        <v>6.1789999999999998E-2</v>
      </c>
      <c r="AA244" s="9">
        <v>1.6922299999999999</v>
      </c>
      <c r="AB244" s="9">
        <v>9.9129999999999996E-2</v>
      </c>
      <c r="AC244" s="9">
        <v>2.8320000000000001E-2</v>
      </c>
      <c r="AD244" s="9">
        <v>7.3380000000000001E-2</v>
      </c>
      <c r="AE244" s="9">
        <v>1.738E-2</v>
      </c>
      <c r="AF244" s="9">
        <v>6.4400000000000004E-3</v>
      </c>
      <c r="AG244" s="9">
        <v>2.5699999999999998E-3</v>
      </c>
      <c r="AH244" s="9">
        <v>1.4800000000000001E-2</v>
      </c>
      <c r="AI244" s="9">
        <v>1.9949999999999999E-2</v>
      </c>
      <c r="AJ244" s="9">
        <v>4.5100000000000001E-3</v>
      </c>
      <c r="AK244" s="9">
        <v>0.11393</v>
      </c>
      <c r="AL244" s="9">
        <v>11.517340000000001</v>
      </c>
      <c r="AM244" s="9">
        <v>0.19181999999999999</v>
      </c>
      <c r="AN244" s="9">
        <v>0.14161000000000001</v>
      </c>
      <c r="AO244" s="9">
        <v>1.3130999999999999</v>
      </c>
      <c r="AP244" s="9">
        <v>9.9769999999999998E-2</v>
      </c>
      <c r="AQ244" s="9">
        <v>0.11971999999999999</v>
      </c>
      <c r="AR244" s="9">
        <v>0.11844</v>
      </c>
      <c r="AS244" s="9">
        <v>7.7200000000000003E-3</v>
      </c>
      <c r="AT244" s="9">
        <v>0.10106</v>
      </c>
      <c r="AU244" s="9">
        <v>2.5100000000000001E-2</v>
      </c>
    </row>
    <row r="245" spans="1:47" x14ac:dyDescent="0.2">
      <c r="A245" s="14" t="s">
        <v>289</v>
      </c>
      <c r="B245" s="7">
        <v>32.159999999999997</v>
      </c>
      <c r="C245" s="8">
        <v>0.17799999999999999</v>
      </c>
      <c r="D245" s="9">
        <v>2.8899999999999999E-2</v>
      </c>
      <c r="E245" s="9">
        <v>7.2239999999999999E-2</v>
      </c>
      <c r="F245" s="9">
        <v>0.3251</v>
      </c>
      <c r="G245" s="9">
        <v>0.15412000000000001</v>
      </c>
      <c r="H245" s="9">
        <v>0.13966999999999999</v>
      </c>
      <c r="I245" s="9">
        <v>0.77783000000000002</v>
      </c>
      <c r="J245" s="9">
        <v>0.61165999999999998</v>
      </c>
      <c r="K245" s="9">
        <v>2.67543</v>
      </c>
      <c r="L245" s="9">
        <v>1.0379</v>
      </c>
      <c r="M245" s="9">
        <v>2.4009100000000001</v>
      </c>
      <c r="N245" s="9">
        <v>14.57882</v>
      </c>
      <c r="O245" s="9">
        <v>0.22395999999999999</v>
      </c>
      <c r="P245" s="9">
        <v>0.10596</v>
      </c>
      <c r="Q245" s="9">
        <v>0.11318</v>
      </c>
      <c r="R245" s="9">
        <v>4.8160000000000001E-2</v>
      </c>
      <c r="S245" s="9">
        <v>9.3920000000000003E-2</v>
      </c>
      <c r="T245" s="9">
        <v>6.9839999999999999E-2</v>
      </c>
      <c r="U245" s="9">
        <v>9.8729999999999998E-2</v>
      </c>
      <c r="V245" s="9">
        <v>7.2199999999999999E-3</v>
      </c>
      <c r="W245" s="9">
        <v>0.12041</v>
      </c>
      <c r="X245" s="9">
        <v>2.8899999999999999E-2</v>
      </c>
      <c r="Y245" s="9">
        <v>3.8530000000000002E-2</v>
      </c>
      <c r="Z245" s="9">
        <v>3.1309999999999998E-2</v>
      </c>
      <c r="AA245" s="9">
        <v>6.0199999999999997E-2</v>
      </c>
      <c r="AB245" s="9">
        <v>2.649E-2</v>
      </c>
      <c r="AC245" s="9">
        <v>2.1669999999999998E-2</v>
      </c>
      <c r="AD245" s="9">
        <v>7.2239999999999999E-2</v>
      </c>
      <c r="AE245" s="9">
        <v>2.4080000000000001E-2</v>
      </c>
      <c r="AF245" s="9">
        <v>0.11799999999999999</v>
      </c>
      <c r="AG245" s="9">
        <v>1.4449999999999999E-2</v>
      </c>
      <c r="AH245" s="9">
        <v>6.9839999999999999E-2</v>
      </c>
      <c r="AI245" s="9">
        <v>2.4080000000000001E-2</v>
      </c>
      <c r="AJ245" s="9">
        <v>4.5749999999999999E-2</v>
      </c>
      <c r="AK245" s="9">
        <v>0.26489000000000001</v>
      </c>
      <c r="AL245" s="9">
        <v>3.3709999999999997E-2</v>
      </c>
      <c r="AM245" s="9">
        <v>6.2609999999999999E-2</v>
      </c>
      <c r="AN245" s="9">
        <v>0.27933999999999998</v>
      </c>
      <c r="AO245" s="9">
        <v>0.32990999999999998</v>
      </c>
      <c r="AP245" s="9">
        <v>0.11076999999999999</v>
      </c>
      <c r="AQ245" s="9">
        <v>0.15412000000000001</v>
      </c>
      <c r="AR245" s="9">
        <v>8.4279999999999994E-2</v>
      </c>
      <c r="AS245" s="9">
        <v>7.2199999999999999E-3</v>
      </c>
      <c r="AT245" s="9">
        <v>4.0939999999999997E-2</v>
      </c>
      <c r="AU245" s="9">
        <v>1.9269999999999999E-2</v>
      </c>
    </row>
    <row r="246" spans="1:47" x14ac:dyDescent="0.2">
      <c r="A246" s="14" t="s">
        <v>290</v>
      </c>
      <c r="B246" s="7">
        <v>31.64</v>
      </c>
      <c r="C246" s="8">
        <v>8.7999999999999995E-2</v>
      </c>
      <c r="D246" s="9">
        <v>0.11971</v>
      </c>
      <c r="E246" s="9">
        <v>0.30192999999999998</v>
      </c>
      <c r="F246" s="9">
        <v>0.34982000000000002</v>
      </c>
      <c r="G246" s="9">
        <v>0.24873000000000001</v>
      </c>
      <c r="H246" s="9">
        <v>0.36312</v>
      </c>
      <c r="I246" s="9">
        <v>0.67569000000000001</v>
      </c>
      <c r="J246" s="9">
        <v>0.30192999999999998</v>
      </c>
      <c r="K246" s="9">
        <v>0.2208</v>
      </c>
      <c r="L246" s="9">
        <v>0.31524000000000002</v>
      </c>
      <c r="M246" s="9">
        <v>0.13567000000000001</v>
      </c>
      <c r="N246" s="9">
        <v>7.7149999999999996E-2</v>
      </c>
      <c r="O246" s="9">
        <v>0.59987999999999997</v>
      </c>
      <c r="P246" s="9">
        <v>0.49081000000000002</v>
      </c>
      <c r="Q246" s="9">
        <v>0.24740000000000001</v>
      </c>
      <c r="R246" s="9">
        <v>0.23144000000000001</v>
      </c>
      <c r="S246" s="9">
        <v>7.1830000000000005E-2</v>
      </c>
      <c r="T246" s="9">
        <v>0.10641</v>
      </c>
      <c r="U246" s="9">
        <v>5.7189999999999998E-2</v>
      </c>
      <c r="V246" s="9">
        <v>2.793E-2</v>
      </c>
      <c r="W246" s="9">
        <v>5.0540000000000002E-2</v>
      </c>
      <c r="X246" s="9">
        <v>8.6459999999999995E-2</v>
      </c>
      <c r="Y246" s="9">
        <v>9.7100000000000006E-2</v>
      </c>
      <c r="Z246" s="9">
        <v>2.128E-2</v>
      </c>
      <c r="AA246" s="9">
        <v>0.19819000000000001</v>
      </c>
      <c r="AB246" s="9">
        <v>2.6599999999999999E-2</v>
      </c>
      <c r="AC246" s="9">
        <v>2.6599999999999999E-2</v>
      </c>
      <c r="AD246" s="9">
        <v>9.8430000000000004E-2</v>
      </c>
      <c r="AE246" s="9">
        <v>4.5220000000000003E-2</v>
      </c>
      <c r="AF246" s="9">
        <v>0.10641</v>
      </c>
      <c r="AG246" s="9">
        <v>3.1919999999999997E-2</v>
      </c>
      <c r="AH246" s="9">
        <v>6.9169999999999995E-2</v>
      </c>
      <c r="AI246" s="9">
        <v>2.2610000000000002E-2</v>
      </c>
      <c r="AJ246" s="9">
        <v>3.857E-2</v>
      </c>
      <c r="AK246" s="9">
        <v>3.3250000000000002E-2</v>
      </c>
      <c r="AL246" s="9">
        <v>9.3109999999999998E-2</v>
      </c>
      <c r="AM246" s="9">
        <v>0.38041000000000003</v>
      </c>
      <c r="AN246" s="9">
        <v>0.25006</v>
      </c>
      <c r="AO246" s="9">
        <v>0.35115000000000002</v>
      </c>
      <c r="AP246" s="9">
        <v>0.25405</v>
      </c>
      <c r="AQ246" s="9">
        <v>12.159829999999999</v>
      </c>
      <c r="AR246" s="9">
        <v>5.586E-2</v>
      </c>
      <c r="AS246" s="9">
        <v>4.7879999999999999E-2</v>
      </c>
      <c r="AT246" s="9">
        <v>3.7240000000000002E-2</v>
      </c>
      <c r="AU246" s="9">
        <v>3.0589999999999999E-2</v>
      </c>
    </row>
    <row r="247" spans="1:47" x14ac:dyDescent="0.2">
      <c r="A247" s="14" t="s">
        <v>291</v>
      </c>
      <c r="B247" s="7">
        <v>31.58</v>
      </c>
      <c r="C247" s="8">
        <v>0.14299999999999999</v>
      </c>
      <c r="D247" s="9">
        <v>1.7989999999999999E-2</v>
      </c>
      <c r="E247" s="9">
        <v>6.2289999999999998E-2</v>
      </c>
      <c r="F247" s="9">
        <v>0.21870000000000001</v>
      </c>
      <c r="G247" s="9">
        <v>0.23669000000000001</v>
      </c>
      <c r="H247" s="9">
        <v>0.11212</v>
      </c>
      <c r="I247" s="9">
        <v>0.65471999999999997</v>
      </c>
      <c r="J247" s="9">
        <v>0.95232000000000006</v>
      </c>
      <c r="K247" s="9">
        <v>2.5441199999999999</v>
      </c>
      <c r="L247" s="9">
        <v>1.2859</v>
      </c>
      <c r="M247" s="9">
        <v>2.8500200000000002</v>
      </c>
      <c r="N247" s="9">
        <v>17.909890000000001</v>
      </c>
      <c r="O247" s="9">
        <v>0.18962999999999999</v>
      </c>
      <c r="P247" s="9">
        <v>0.11627</v>
      </c>
      <c r="Q247" s="9">
        <v>0.16056000000000001</v>
      </c>
      <c r="R247" s="9">
        <v>2.215E-2</v>
      </c>
      <c r="S247" s="9">
        <v>8.4430000000000005E-2</v>
      </c>
      <c r="T247" s="9">
        <v>4.4290000000000003E-2</v>
      </c>
      <c r="U247" s="9">
        <v>0.15640999999999999</v>
      </c>
      <c r="V247" s="9">
        <v>1.2460000000000001E-2</v>
      </c>
      <c r="W247" s="9">
        <v>0.20208999999999999</v>
      </c>
      <c r="X247" s="9">
        <v>2.9069999999999999E-2</v>
      </c>
      <c r="Y247" s="9">
        <v>4.7059999999999998E-2</v>
      </c>
      <c r="Z247" s="9">
        <v>2.215E-2</v>
      </c>
      <c r="AA247" s="9">
        <v>6.9209999999999994E-2</v>
      </c>
      <c r="AB247" s="9">
        <v>1.7989999999999999E-2</v>
      </c>
      <c r="AC247" s="9">
        <v>2.4920000000000001E-2</v>
      </c>
      <c r="AD247" s="9">
        <v>4.7059999999999998E-2</v>
      </c>
      <c r="AE247" s="9">
        <v>3.8760000000000003E-2</v>
      </c>
      <c r="AF247" s="9">
        <v>9.9659999999999999E-2</v>
      </c>
      <c r="AG247" s="9">
        <v>1.9380000000000001E-2</v>
      </c>
      <c r="AH247" s="9">
        <v>9.6890000000000004E-2</v>
      </c>
      <c r="AI247" s="9">
        <v>1.9380000000000001E-2</v>
      </c>
      <c r="AJ247" s="9">
        <v>0.17993999999999999</v>
      </c>
      <c r="AK247" s="9">
        <v>0.28237000000000001</v>
      </c>
      <c r="AL247" s="9">
        <v>5.6750000000000002E-2</v>
      </c>
      <c r="AM247" s="9">
        <v>4.9829999999999999E-2</v>
      </c>
      <c r="AN247" s="9">
        <v>0.27960000000000002</v>
      </c>
      <c r="AO247" s="9">
        <v>0.33773999999999998</v>
      </c>
      <c r="AP247" s="9">
        <v>8.5819999999999994E-2</v>
      </c>
      <c r="AQ247" s="9">
        <v>0.16749</v>
      </c>
      <c r="AR247" s="9">
        <v>8.1670000000000006E-2</v>
      </c>
      <c r="AS247" s="9">
        <v>1.107E-2</v>
      </c>
      <c r="AT247" s="9">
        <v>5.8139999999999997E-2</v>
      </c>
      <c r="AU247" s="9">
        <v>2.3529999999999999E-2</v>
      </c>
    </row>
    <row r="248" spans="1:47" x14ac:dyDescent="0.2">
      <c r="A248" s="14" t="s">
        <v>292</v>
      </c>
      <c r="B248" s="7">
        <v>31.29</v>
      </c>
      <c r="C248" s="8">
        <v>8.8999999999999996E-2</v>
      </c>
      <c r="D248" s="9">
        <v>1.678E-2</v>
      </c>
      <c r="E248" s="9">
        <v>8.9469999999999994E-2</v>
      </c>
      <c r="F248" s="9">
        <v>0.15211</v>
      </c>
      <c r="G248" s="9">
        <v>0.10961</v>
      </c>
      <c r="H248" s="9">
        <v>0.28520000000000001</v>
      </c>
      <c r="I248" s="9">
        <v>8.6120000000000002E-2</v>
      </c>
      <c r="J248" s="9">
        <v>0.11296</v>
      </c>
      <c r="K248" s="9">
        <v>7.9409999999999994E-2</v>
      </c>
      <c r="L248" s="9">
        <v>0.17448</v>
      </c>
      <c r="M248" s="9">
        <v>3.6909999999999998E-2</v>
      </c>
      <c r="N248" s="9">
        <v>0.10961</v>
      </c>
      <c r="O248" s="9">
        <v>0.12973999999999999</v>
      </c>
      <c r="P248" s="9">
        <v>4.8090000000000001E-2</v>
      </c>
      <c r="Q248" s="9">
        <v>0.27289999999999998</v>
      </c>
      <c r="R248" s="9">
        <v>3.0200000000000001E-2</v>
      </c>
      <c r="S248" s="9">
        <v>0.10513</v>
      </c>
      <c r="T248" s="9">
        <v>6.3750000000000001E-2</v>
      </c>
      <c r="U248" s="9">
        <v>4.3619999999999999E-2</v>
      </c>
      <c r="V248" s="9">
        <v>2.572E-2</v>
      </c>
      <c r="W248" s="9">
        <v>0.13869000000000001</v>
      </c>
      <c r="X248" s="9">
        <v>4.3619999999999999E-2</v>
      </c>
      <c r="Y248" s="9">
        <v>0.11183999999999999</v>
      </c>
      <c r="Z248" s="9">
        <v>3.0200000000000001E-2</v>
      </c>
      <c r="AA248" s="9">
        <v>0.48652000000000001</v>
      </c>
      <c r="AB248" s="9">
        <v>3.8030000000000001E-2</v>
      </c>
      <c r="AC248" s="9">
        <v>4.4740000000000002E-2</v>
      </c>
      <c r="AD248" s="9">
        <v>0.11183999999999999</v>
      </c>
      <c r="AE248" s="9">
        <v>5.5919999999999997E-2</v>
      </c>
      <c r="AF248" s="9">
        <v>3.8030000000000001E-2</v>
      </c>
      <c r="AG248" s="9">
        <v>6.3750000000000001E-2</v>
      </c>
      <c r="AH248" s="9">
        <v>3.3600000000000001E-3</v>
      </c>
      <c r="AI248" s="9">
        <v>1.342E-2</v>
      </c>
      <c r="AJ248" s="9">
        <v>6.7099999999999998E-3</v>
      </c>
      <c r="AK248" s="9">
        <v>0.11967</v>
      </c>
      <c r="AL248" s="9">
        <v>7.7170000000000002E-2</v>
      </c>
      <c r="AM248" s="9">
        <v>0.35454000000000002</v>
      </c>
      <c r="AN248" s="9">
        <v>0.65205000000000002</v>
      </c>
      <c r="AO248" s="9">
        <v>0.89473999999999998</v>
      </c>
      <c r="AP248" s="9">
        <v>0.70348999999999995</v>
      </c>
      <c r="AQ248" s="9">
        <v>1.15981</v>
      </c>
      <c r="AR248" s="9">
        <v>1.30297</v>
      </c>
      <c r="AS248" s="9">
        <v>1.13409</v>
      </c>
      <c r="AT248" s="9">
        <v>1.10277</v>
      </c>
      <c r="AU248" s="9">
        <v>8.2394800000000004</v>
      </c>
    </row>
    <row r="249" spans="1:47" x14ac:dyDescent="0.2">
      <c r="A249" s="14" t="s">
        <v>293</v>
      </c>
      <c r="B249" s="7">
        <v>31.29</v>
      </c>
      <c r="C249" s="8">
        <v>0.10100000000000001</v>
      </c>
      <c r="D249" s="9">
        <v>1.6330000000000001E-2</v>
      </c>
      <c r="E249" s="9">
        <v>0.16123000000000001</v>
      </c>
      <c r="F249" s="9">
        <v>0.14695</v>
      </c>
      <c r="G249" s="9">
        <v>0.10715</v>
      </c>
      <c r="H249" s="9">
        <v>0.19389000000000001</v>
      </c>
      <c r="I249" s="9">
        <v>0.14491000000000001</v>
      </c>
      <c r="J249" s="9">
        <v>0.10613</v>
      </c>
      <c r="K249" s="9">
        <v>7.4490000000000001E-2</v>
      </c>
      <c r="L249" s="9">
        <v>0.18673999999999999</v>
      </c>
      <c r="M249" s="9">
        <v>4.8980000000000003E-2</v>
      </c>
      <c r="N249" s="9">
        <v>0.12041</v>
      </c>
      <c r="O249" s="9">
        <v>0.30919999999999997</v>
      </c>
      <c r="P249" s="9">
        <v>0.47758</v>
      </c>
      <c r="Q249" s="9">
        <v>0.47450999999999999</v>
      </c>
      <c r="R249" s="9">
        <v>0.61228000000000005</v>
      </c>
      <c r="S249" s="9">
        <v>0.36635000000000001</v>
      </c>
      <c r="T249" s="9">
        <v>0.65308999999999995</v>
      </c>
      <c r="U249" s="9">
        <v>0.1847</v>
      </c>
      <c r="V249" s="9">
        <v>0.15204999999999999</v>
      </c>
      <c r="W249" s="9">
        <v>8.0381699999999991</v>
      </c>
      <c r="X249" s="9">
        <v>0.21021000000000001</v>
      </c>
      <c r="Y249" s="9">
        <v>0.28878999999999999</v>
      </c>
      <c r="Z249" s="9">
        <v>0.14695</v>
      </c>
      <c r="AA249" s="9">
        <v>0.20205000000000001</v>
      </c>
      <c r="AB249" s="9">
        <v>0.14183999999999999</v>
      </c>
      <c r="AC249" s="9">
        <v>0.12959999999999999</v>
      </c>
      <c r="AD249" s="9">
        <v>0.26429999999999998</v>
      </c>
      <c r="AE249" s="9">
        <v>0.10817</v>
      </c>
      <c r="AF249" s="9">
        <v>0.30103999999999997</v>
      </c>
      <c r="AG249" s="9">
        <v>0.10919</v>
      </c>
      <c r="AH249" s="9">
        <v>2.9590000000000002E-2</v>
      </c>
      <c r="AI249" s="9">
        <v>7.5509999999999994E-2</v>
      </c>
      <c r="AJ249" s="9">
        <v>8.7760000000000005E-2</v>
      </c>
      <c r="AK249" s="9">
        <v>0.31225999999999998</v>
      </c>
      <c r="AL249" s="9">
        <v>0.22245999999999999</v>
      </c>
      <c r="AM249" s="9">
        <v>0.15409</v>
      </c>
      <c r="AN249" s="9">
        <v>0.24898999999999999</v>
      </c>
      <c r="AO249" s="9">
        <v>6.429E-2</v>
      </c>
      <c r="AP249" s="9">
        <v>0.33062999999999998</v>
      </c>
      <c r="AQ249" s="9">
        <v>0.13980000000000001</v>
      </c>
      <c r="AR249" s="9">
        <v>8.0619999999999997E-2</v>
      </c>
      <c r="AS249" s="9">
        <v>0.05</v>
      </c>
      <c r="AT249" s="9">
        <v>5.1020000000000003E-2</v>
      </c>
      <c r="AU249" s="9">
        <v>6.3270000000000007E-2</v>
      </c>
    </row>
    <row r="250" spans="1:47" x14ac:dyDescent="0.2">
      <c r="A250" s="14" t="s">
        <v>294</v>
      </c>
      <c r="B250" s="7">
        <v>31.27</v>
      </c>
      <c r="C250" s="8">
        <v>0.13600000000000001</v>
      </c>
      <c r="D250" s="9">
        <v>7.45E-3</v>
      </c>
      <c r="E250" s="9">
        <v>6.6140000000000004E-2</v>
      </c>
      <c r="F250" s="9">
        <v>0.16581000000000001</v>
      </c>
      <c r="G250" s="9">
        <v>0.19375000000000001</v>
      </c>
      <c r="H250" s="9">
        <v>0.21424000000000001</v>
      </c>
      <c r="I250" s="9">
        <v>6.7070000000000005E-2</v>
      </c>
      <c r="J250" s="9">
        <v>7.5450000000000003E-2</v>
      </c>
      <c r="K250" s="9">
        <v>7.6380000000000003E-2</v>
      </c>
      <c r="L250" s="9">
        <v>9.1289999999999996E-2</v>
      </c>
      <c r="M250" s="9">
        <v>4.657E-2</v>
      </c>
      <c r="N250" s="9">
        <v>9.4079999999999997E-2</v>
      </c>
      <c r="O250" s="9">
        <v>0.11085</v>
      </c>
      <c r="P250" s="9">
        <v>0.14344999999999999</v>
      </c>
      <c r="Q250" s="9">
        <v>0.26734000000000002</v>
      </c>
      <c r="R250" s="9">
        <v>0.20679</v>
      </c>
      <c r="S250" s="9">
        <v>9.5009999999999997E-2</v>
      </c>
      <c r="T250" s="9">
        <v>0.28504000000000002</v>
      </c>
      <c r="U250" s="9">
        <v>0.19281999999999999</v>
      </c>
      <c r="V250" s="9">
        <v>8.2900000000000001E-2</v>
      </c>
      <c r="W250" s="9">
        <v>0.19841</v>
      </c>
      <c r="X250" s="9">
        <v>0.69489999999999996</v>
      </c>
      <c r="Y250" s="9">
        <v>0.65390999999999999</v>
      </c>
      <c r="Z250" s="9">
        <v>0.85324999999999995</v>
      </c>
      <c r="AA250" s="9">
        <v>0.92218</v>
      </c>
      <c r="AB250" s="9">
        <v>0.81040000000000001</v>
      </c>
      <c r="AC250" s="9">
        <v>4.0566700000000004</v>
      </c>
      <c r="AD250" s="9">
        <v>1.56212</v>
      </c>
      <c r="AE250" s="9">
        <v>2.7009999999999999E-2</v>
      </c>
      <c r="AF250" s="9">
        <v>0.18537000000000001</v>
      </c>
      <c r="AG250" s="9">
        <v>2.7009999999999999E-2</v>
      </c>
      <c r="AH250" s="9">
        <v>2.1420000000000002E-2</v>
      </c>
      <c r="AI250" s="9">
        <v>5.6820000000000002E-2</v>
      </c>
      <c r="AJ250" s="9">
        <v>7.45E-3</v>
      </c>
      <c r="AK250" s="9">
        <v>0.21797</v>
      </c>
      <c r="AL250" s="9">
        <v>0.44431999999999999</v>
      </c>
      <c r="AM250" s="9">
        <v>0.11644</v>
      </c>
      <c r="AN250" s="9">
        <v>0.14530999999999999</v>
      </c>
      <c r="AO250" s="9">
        <v>4.0050000000000002E-2</v>
      </c>
      <c r="AP250" s="9">
        <v>0.1537</v>
      </c>
      <c r="AQ250" s="9">
        <v>0.15276999999999999</v>
      </c>
      <c r="AR250" s="9">
        <v>7.2660000000000002E-2</v>
      </c>
      <c r="AS250" s="9">
        <v>1.304E-2</v>
      </c>
      <c r="AT250" s="9">
        <v>1.584E-2</v>
      </c>
      <c r="AU250" s="9">
        <v>3.6330000000000001E-2</v>
      </c>
    </row>
    <row r="251" spans="1:47" x14ac:dyDescent="0.2">
      <c r="A251" s="14" t="s">
        <v>295</v>
      </c>
      <c r="B251" s="7">
        <v>31.16</v>
      </c>
      <c r="C251" s="8">
        <v>4.1000000000000002E-2</v>
      </c>
      <c r="D251" s="9">
        <v>1.013E-2</v>
      </c>
      <c r="E251" s="9">
        <v>9.2060000000000003E-2</v>
      </c>
      <c r="F251" s="9">
        <v>0.19608999999999999</v>
      </c>
      <c r="G251" s="9">
        <v>0.15373999999999999</v>
      </c>
      <c r="H251" s="9">
        <v>0.15742</v>
      </c>
      <c r="I251" s="9">
        <v>3.6819999999999999E-2</v>
      </c>
      <c r="J251" s="9">
        <v>6.2600000000000003E-2</v>
      </c>
      <c r="K251" s="9">
        <v>7.5490000000000002E-2</v>
      </c>
      <c r="L251" s="9">
        <v>7.4569999999999997E-2</v>
      </c>
      <c r="M251" s="9">
        <v>4.5999999999999999E-3</v>
      </c>
      <c r="N251" s="9">
        <v>5.9839999999999997E-2</v>
      </c>
      <c r="O251" s="9">
        <v>0.11230999999999999</v>
      </c>
      <c r="P251" s="9">
        <v>0.10679</v>
      </c>
      <c r="Q251" s="9">
        <v>0.17952000000000001</v>
      </c>
      <c r="R251" s="9">
        <v>0.18687999999999999</v>
      </c>
      <c r="S251" s="9">
        <v>6.812E-2</v>
      </c>
      <c r="T251" s="9">
        <v>0.25131999999999999</v>
      </c>
      <c r="U251" s="9">
        <v>8.0089999999999995E-2</v>
      </c>
      <c r="V251" s="9">
        <v>9.9419999999999994E-2</v>
      </c>
      <c r="W251" s="9">
        <v>0.16017999999999999</v>
      </c>
      <c r="X251" s="9">
        <v>0.57260999999999995</v>
      </c>
      <c r="Y251" s="9">
        <v>0.61587999999999998</v>
      </c>
      <c r="Z251" s="9">
        <v>0.42808000000000002</v>
      </c>
      <c r="AA251" s="9">
        <v>0.81105000000000005</v>
      </c>
      <c r="AB251" s="9">
        <v>0.61128000000000005</v>
      </c>
      <c r="AC251" s="9">
        <v>0.81933</v>
      </c>
      <c r="AD251" s="9">
        <v>7.0665100000000001</v>
      </c>
      <c r="AE251" s="9">
        <v>9.2979999999999993E-2</v>
      </c>
      <c r="AF251" s="9">
        <v>0.12520000000000001</v>
      </c>
      <c r="AG251" s="9">
        <v>8.2900000000000005E-3</v>
      </c>
      <c r="AH251" s="9">
        <v>6.4400000000000004E-3</v>
      </c>
      <c r="AI251" s="9">
        <v>1.5650000000000001E-2</v>
      </c>
      <c r="AJ251" s="9">
        <v>6.4400000000000004E-3</v>
      </c>
      <c r="AK251" s="9">
        <v>0.16295000000000001</v>
      </c>
      <c r="AL251" s="9">
        <v>8.1009999999999999E-2</v>
      </c>
      <c r="AM251" s="9">
        <v>5.7079999999999999E-2</v>
      </c>
      <c r="AN251" s="9">
        <v>0.12520000000000001</v>
      </c>
      <c r="AO251" s="9">
        <v>0.13625000000000001</v>
      </c>
      <c r="AP251" s="9">
        <v>0.13993</v>
      </c>
      <c r="AQ251" s="9">
        <v>9.2060000000000003E-2</v>
      </c>
      <c r="AR251" s="9">
        <v>6.7199999999999996E-2</v>
      </c>
      <c r="AS251" s="9">
        <v>1.8400000000000001E-3</v>
      </c>
      <c r="AT251" s="9">
        <v>8.2900000000000005E-3</v>
      </c>
      <c r="AU251" s="9">
        <v>3.0380000000000001E-2</v>
      </c>
    </row>
    <row r="252" spans="1:47" x14ac:dyDescent="0.2">
      <c r="A252" s="14" t="s">
        <v>296</v>
      </c>
      <c r="B252" s="7">
        <v>30.5</v>
      </c>
      <c r="C252" s="8">
        <v>6.9000000000000006E-2</v>
      </c>
      <c r="D252" s="9">
        <v>1.7180000000000001E-2</v>
      </c>
      <c r="E252" s="9">
        <v>4.7849999999999997E-2</v>
      </c>
      <c r="F252" s="9">
        <v>0.12023</v>
      </c>
      <c r="G252" s="9">
        <v>4.6620000000000002E-2</v>
      </c>
      <c r="H252" s="9">
        <v>0.32512000000000002</v>
      </c>
      <c r="I252" s="9">
        <v>6.9930000000000006E-2</v>
      </c>
      <c r="J252" s="9">
        <v>0.13986000000000001</v>
      </c>
      <c r="K252" s="9">
        <v>6.2570000000000001E-2</v>
      </c>
      <c r="L252" s="9">
        <v>0.17176</v>
      </c>
      <c r="M252" s="9">
        <v>3.9260000000000003E-2</v>
      </c>
      <c r="N252" s="9">
        <v>0.22206000000000001</v>
      </c>
      <c r="O252" s="9">
        <v>8.8330000000000006E-2</v>
      </c>
      <c r="P252" s="9">
        <v>4.2939999999999999E-2</v>
      </c>
      <c r="Q252" s="9">
        <v>0.10428</v>
      </c>
      <c r="R252" s="9">
        <v>1.84E-2</v>
      </c>
      <c r="S252" s="9">
        <v>5.6439999999999997E-2</v>
      </c>
      <c r="T252" s="9">
        <v>3.6810000000000002E-2</v>
      </c>
      <c r="U252" s="9">
        <v>2.8219999999999999E-2</v>
      </c>
      <c r="V252" s="9">
        <v>6.6250000000000003E-2</v>
      </c>
      <c r="W252" s="9">
        <v>0.15581</v>
      </c>
      <c r="X252" s="9">
        <v>1.5949999999999999E-2</v>
      </c>
      <c r="Y252" s="9">
        <v>4.6620000000000002E-2</v>
      </c>
      <c r="Z252" s="9">
        <v>1.9630000000000002E-2</v>
      </c>
      <c r="AA252" s="9">
        <v>1.4292899999999999</v>
      </c>
      <c r="AB252" s="9">
        <v>2.2079999999999999E-2</v>
      </c>
      <c r="AC252" s="9">
        <v>2.4539999999999999E-2</v>
      </c>
      <c r="AD252" s="9">
        <v>6.5019999999999994E-2</v>
      </c>
      <c r="AE252" s="9">
        <v>3.4349999999999999E-2</v>
      </c>
      <c r="AF252" s="9">
        <v>2.2079999999999999E-2</v>
      </c>
      <c r="AG252" s="9">
        <v>4.539E-2</v>
      </c>
      <c r="AH252" s="9">
        <v>9.8099999999999993E-3</v>
      </c>
      <c r="AI252" s="9">
        <v>1.9630000000000002E-2</v>
      </c>
      <c r="AJ252" s="9">
        <v>8.5900000000000004E-3</v>
      </c>
      <c r="AK252" s="9">
        <v>6.2570000000000001E-2</v>
      </c>
      <c r="AL252" s="9">
        <v>2.4539999999999999E-2</v>
      </c>
      <c r="AM252" s="9">
        <v>0.11778</v>
      </c>
      <c r="AN252" s="9">
        <v>0.23677999999999999</v>
      </c>
      <c r="AO252" s="9">
        <v>1.21827</v>
      </c>
      <c r="AP252" s="9">
        <v>0.25886999999999999</v>
      </c>
      <c r="AQ252" s="9">
        <v>0.44535000000000002</v>
      </c>
      <c r="AR252" s="9">
        <v>0.33248</v>
      </c>
      <c r="AS252" s="9">
        <v>25.135870000000001</v>
      </c>
      <c r="AT252" s="9">
        <v>0.69686000000000003</v>
      </c>
      <c r="AU252" s="9">
        <v>0.35455999999999999</v>
      </c>
    </row>
    <row r="253" spans="1:47" x14ac:dyDescent="0.2">
      <c r="A253" s="14" t="s">
        <v>297</v>
      </c>
      <c r="B253" s="7">
        <v>30.22</v>
      </c>
      <c r="C253" s="8">
        <v>0.107</v>
      </c>
      <c r="D253" s="9">
        <v>2.5020000000000001E-2</v>
      </c>
      <c r="E253" s="9">
        <v>7.5050000000000006E-2</v>
      </c>
      <c r="F253" s="9">
        <v>0.17510999999999999</v>
      </c>
      <c r="G253" s="9">
        <v>0.14696999999999999</v>
      </c>
      <c r="H253" s="9">
        <v>0.16886000000000001</v>
      </c>
      <c r="I253" s="9">
        <v>0.74424000000000001</v>
      </c>
      <c r="J253" s="9">
        <v>0.85055999999999998</v>
      </c>
      <c r="K253" s="9">
        <v>1.8418300000000001</v>
      </c>
      <c r="L253" s="9">
        <v>0.88183</v>
      </c>
      <c r="M253" s="9">
        <v>1.8543400000000001</v>
      </c>
      <c r="N253" s="9">
        <v>14.81597</v>
      </c>
      <c r="O253" s="9">
        <v>0.17199</v>
      </c>
      <c r="P253" s="9">
        <v>0.14072000000000001</v>
      </c>
      <c r="Q253" s="9">
        <v>0.13446</v>
      </c>
      <c r="R253" s="9">
        <v>8.4430000000000005E-2</v>
      </c>
      <c r="S253" s="9">
        <v>0.12196</v>
      </c>
      <c r="T253" s="9">
        <v>7.5050000000000006E-2</v>
      </c>
      <c r="U253" s="9">
        <v>4.3779999999999999E-2</v>
      </c>
      <c r="V253" s="9">
        <v>6.2500000000000003E-3</v>
      </c>
      <c r="W253" s="9">
        <v>0.11883000000000001</v>
      </c>
      <c r="X253" s="9">
        <v>5.0029999999999998E-2</v>
      </c>
      <c r="Y253" s="9">
        <v>4.3779999999999999E-2</v>
      </c>
      <c r="Z253" s="9">
        <v>5.3159999999999999E-2</v>
      </c>
      <c r="AA253" s="9">
        <v>2.8139999999999998E-2</v>
      </c>
      <c r="AB253" s="9">
        <v>4.691E-2</v>
      </c>
      <c r="AC253" s="9">
        <v>5.0029999999999998E-2</v>
      </c>
      <c r="AD253" s="9">
        <v>6.2539999999999998E-2</v>
      </c>
      <c r="AE253" s="9">
        <v>5.3159999999999999E-2</v>
      </c>
      <c r="AF253" s="9">
        <v>0.12820999999999999</v>
      </c>
      <c r="AG253" s="9">
        <v>1.5640000000000001E-2</v>
      </c>
      <c r="AH253" s="9">
        <v>3.7519999999999998E-2</v>
      </c>
      <c r="AI253" s="9">
        <v>2.5020000000000001E-2</v>
      </c>
      <c r="AJ253" s="9">
        <v>4.691E-2</v>
      </c>
      <c r="AK253" s="9">
        <v>0.15634999999999999</v>
      </c>
      <c r="AL253" s="9">
        <v>3.7519999999999998E-2</v>
      </c>
      <c r="AM253" s="9">
        <v>6.2539999999999998E-2</v>
      </c>
      <c r="AN253" s="9">
        <v>0.21264</v>
      </c>
      <c r="AO253" s="9">
        <v>0.31583</v>
      </c>
      <c r="AP253" s="9">
        <v>9.3810000000000004E-2</v>
      </c>
      <c r="AQ253" s="9">
        <v>7.8179999999999999E-2</v>
      </c>
      <c r="AR253" s="9">
        <v>5.629E-2</v>
      </c>
      <c r="AS253" s="9">
        <v>1.251E-2</v>
      </c>
      <c r="AT253" s="9">
        <v>6.5670000000000006E-2</v>
      </c>
      <c r="AU253" s="9">
        <v>5.0029999999999998E-2</v>
      </c>
    </row>
    <row r="254" spans="1:47" x14ac:dyDescent="0.2">
      <c r="A254" s="14" t="s">
        <v>298</v>
      </c>
      <c r="B254" s="7">
        <v>29.93</v>
      </c>
      <c r="C254" s="8">
        <v>0.123</v>
      </c>
      <c r="D254" s="9">
        <v>8.6080000000000004E-2</v>
      </c>
      <c r="E254" s="9">
        <v>0.1865</v>
      </c>
      <c r="F254" s="9">
        <v>0.15670000000000001</v>
      </c>
      <c r="G254" s="9">
        <v>0.25436999999999999</v>
      </c>
      <c r="H254" s="9">
        <v>0.11532000000000001</v>
      </c>
      <c r="I254" s="9">
        <v>0.53688000000000002</v>
      </c>
      <c r="J254" s="9">
        <v>0.26374999999999998</v>
      </c>
      <c r="K254" s="9">
        <v>0.62019999999999997</v>
      </c>
      <c r="L254" s="9">
        <v>0.57384999999999997</v>
      </c>
      <c r="M254" s="9">
        <v>1.1184499999999999</v>
      </c>
      <c r="N254" s="9">
        <v>8.1431100000000001</v>
      </c>
      <c r="O254" s="9">
        <v>0.14235999999999999</v>
      </c>
      <c r="P254" s="9">
        <v>0.18926000000000001</v>
      </c>
      <c r="Q254" s="9">
        <v>9.2149999999999996E-2</v>
      </c>
      <c r="R254" s="9">
        <v>3.2000000000000001E-2</v>
      </c>
      <c r="S254" s="9">
        <v>1.324E-2</v>
      </c>
      <c r="T254" s="9">
        <v>3.1449999999999999E-2</v>
      </c>
      <c r="U254" s="9">
        <v>5.5199999999999997E-3</v>
      </c>
      <c r="V254" s="9">
        <v>9.9299999999999996E-3</v>
      </c>
      <c r="W254" s="9">
        <v>8.2210000000000005E-2</v>
      </c>
      <c r="X254" s="9">
        <v>1.9859999999999999E-2</v>
      </c>
      <c r="Y254" s="9">
        <v>6.1800000000000001E-2</v>
      </c>
      <c r="Z254" s="9">
        <v>8.2799999999999992E-3</v>
      </c>
      <c r="AA254" s="9">
        <v>3.2000000000000001E-2</v>
      </c>
      <c r="AB254" s="9">
        <v>3.4759999999999999E-2</v>
      </c>
      <c r="AC254" s="9">
        <v>6.5659999999999996E-2</v>
      </c>
      <c r="AD254" s="9">
        <v>6.2899999999999998E-2</v>
      </c>
      <c r="AE254" s="9">
        <v>3.3660000000000002E-2</v>
      </c>
      <c r="AF254" s="9">
        <v>2.759E-2</v>
      </c>
      <c r="AG254" s="9">
        <v>5.5199999999999997E-3</v>
      </c>
      <c r="AH254" s="9">
        <v>3.5869999999999999E-2</v>
      </c>
      <c r="AI254" s="9">
        <v>3.9730000000000001E-2</v>
      </c>
      <c r="AJ254" s="9">
        <v>3.4759999999999999E-2</v>
      </c>
      <c r="AK254" s="9">
        <v>0.1076</v>
      </c>
      <c r="AL254" s="9">
        <v>2.649E-2</v>
      </c>
      <c r="AM254" s="9">
        <v>1.9859999999999999E-2</v>
      </c>
      <c r="AN254" s="9">
        <v>8.5529999999999995E-2</v>
      </c>
      <c r="AO254" s="9">
        <v>0.14788000000000001</v>
      </c>
      <c r="AP254" s="9">
        <v>8.4419999999999995E-2</v>
      </c>
      <c r="AQ254" s="9">
        <v>9.987E-2</v>
      </c>
      <c r="AR254" s="9">
        <v>8.0560000000000007E-2</v>
      </c>
      <c r="AS254" s="9">
        <v>2.649E-2</v>
      </c>
      <c r="AT254" s="9">
        <v>2.2100000000000002E-3</v>
      </c>
      <c r="AU254" s="9">
        <v>2.7040000000000002E-2</v>
      </c>
    </row>
    <row r="255" spans="1:47" x14ac:dyDescent="0.2">
      <c r="A255" s="14" t="s">
        <v>299</v>
      </c>
      <c r="B255" s="7">
        <v>29.73</v>
      </c>
      <c r="C255" s="8">
        <v>0.184</v>
      </c>
      <c r="D255" s="9">
        <v>3.4729999999999997E-2</v>
      </c>
      <c r="E255" s="9">
        <v>0.13700000000000001</v>
      </c>
      <c r="F255" s="9">
        <v>0.33382000000000001</v>
      </c>
      <c r="G255" s="9">
        <v>0.20646999999999999</v>
      </c>
      <c r="H255" s="9">
        <v>0.18331</v>
      </c>
      <c r="I255" s="9">
        <v>0.81815000000000004</v>
      </c>
      <c r="J255" s="9">
        <v>1.15005</v>
      </c>
      <c r="K255" s="9">
        <v>20.708549999999999</v>
      </c>
      <c r="L255" s="9">
        <v>1.3565100000000001</v>
      </c>
      <c r="M255" s="9">
        <v>0.99568000000000001</v>
      </c>
      <c r="N255" s="9">
        <v>1.2542500000000001</v>
      </c>
      <c r="O255" s="9">
        <v>0.30487999999999998</v>
      </c>
      <c r="P255" s="9">
        <v>0.18138000000000001</v>
      </c>
      <c r="Q255" s="9">
        <v>0.16209000000000001</v>
      </c>
      <c r="R255" s="9">
        <v>0.15437000000000001</v>
      </c>
      <c r="S255" s="9">
        <v>7.7179999999999999E-2</v>
      </c>
      <c r="T255" s="9">
        <v>6.7540000000000003E-2</v>
      </c>
      <c r="U255" s="9">
        <v>5.7889999999999997E-2</v>
      </c>
      <c r="V255" s="9">
        <v>5.4030000000000002E-2</v>
      </c>
      <c r="W255" s="9">
        <v>0.22961999999999999</v>
      </c>
      <c r="X255" s="9">
        <v>3.8589999999999999E-2</v>
      </c>
      <c r="Y255" s="9">
        <v>4.6309999999999997E-2</v>
      </c>
      <c r="Z255" s="9">
        <v>3.8589999999999999E-2</v>
      </c>
      <c r="AA255" s="9">
        <v>2.316E-2</v>
      </c>
      <c r="AB255" s="9">
        <v>4.2450000000000002E-2</v>
      </c>
      <c r="AC255" s="9">
        <v>4.8239999999999998E-2</v>
      </c>
      <c r="AD255" s="9">
        <v>5.5960000000000003E-2</v>
      </c>
      <c r="AE255" s="9">
        <v>9.8409999999999997E-2</v>
      </c>
      <c r="AF255" s="9">
        <v>0.15823000000000001</v>
      </c>
      <c r="AG255" s="9">
        <v>4.6309999999999997E-2</v>
      </c>
      <c r="AH255" s="9">
        <v>7.911E-2</v>
      </c>
      <c r="AI255" s="9">
        <v>3.6659999999999998E-2</v>
      </c>
      <c r="AJ255" s="9">
        <v>0.19103000000000001</v>
      </c>
      <c r="AK255" s="9">
        <v>0.23347999999999999</v>
      </c>
      <c r="AL255" s="9">
        <v>4.6309999999999997E-2</v>
      </c>
      <c r="AM255" s="9">
        <v>4.8239999999999998E-2</v>
      </c>
      <c r="AN255" s="9">
        <v>0.23541000000000001</v>
      </c>
      <c r="AO255" s="9">
        <v>0.12349</v>
      </c>
      <c r="AP255" s="9">
        <v>0.10806</v>
      </c>
      <c r="AQ255" s="9">
        <v>0.16209000000000001</v>
      </c>
      <c r="AR255" s="9">
        <v>7.1400000000000005E-2</v>
      </c>
      <c r="AS255" s="9">
        <v>2.5080000000000002E-2</v>
      </c>
      <c r="AT255" s="9">
        <v>5.5960000000000003E-2</v>
      </c>
      <c r="AU255" s="9">
        <v>0.17559</v>
      </c>
    </row>
    <row r="256" spans="1:47" x14ac:dyDescent="0.2">
      <c r="A256" s="14" t="s">
        <v>300</v>
      </c>
      <c r="B256" s="7">
        <v>28.97</v>
      </c>
      <c r="C256" s="8">
        <v>5.8999999999999997E-2</v>
      </c>
      <c r="D256" s="9">
        <v>7.6740000000000003E-2</v>
      </c>
      <c r="E256" s="9">
        <v>5.8639999999999998E-2</v>
      </c>
      <c r="F256" s="9">
        <v>8.1079999999999999E-2</v>
      </c>
      <c r="G256" s="9">
        <v>0.10859000000000001</v>
      </c>
      <c r="H256" s="9">
        <v>0.12959000000000001</v>
      </c>
      <c r="I256" s="9">
        <v>0.1057</v>
      </c>
      <c r="J256" s="9">
        <v>0.11728</v>
      </c>
      <c r="K256" s="9">
        <v>7.5289999999999996E-2</v>
      </c>
      <c r="L256" s="9">
        <v>0.17591999999999999</v>
      </c>
      <c r="M256" s="9">
        <v>7.2399999999999999E-3</v>
      </c>
      <c r="N256" s="9">
        <v>8.1079999999999999E-2</v>
      </c>
      <c r="O256" s="9">
        <v>0.13683000000000001</v>
      </c>
      <c r="P256" s="9">
        <v>0.11366</v>
      </c>
      <c r="Q256" s="9">
        <v>7.0220000000000005E-2</v>
      </c>
      <c r="R256" s="9">
        <v>1.158E-2</v>
      </c>
      <c r="S256" s="9">
        <v>1.6650000000000002E-2</v>
      </c>
      <c r="T256" s="9">
        <v>5.9360000000000003E-2</v>
      </c>
      <c r="U256" s="9">
        <v>4.199E-2</v>
      </c>
      <c r="V256" s="9">
        <v>3.3300000000000003E-2</v>
      </c>
      <c r="W256" s="9">
        <v>4.199E-2</v>
      </c>
      <c r="X256" s="9">
        <v>1.737E-2</v>
      </c>
      <c r="Y256" s="9">
        <v>0.18099000000000001</v>
      </c>
      <c r="Z256" s="9">
        <v>6.7330000000000001E-2</v>
      </c>
      <c r="AA256" s="9">
        <v>0.21501000000000001</v>
      </c>
      <c r="AB256" s="9">
        <v>3.4750000000000003E-2</v>
      </c>
      <c r="AC256" s="9">
        <v>3.4750000000000003E-2</v>
      </c>
      <c r="AD256" s="9">
        <v>0.11799999999999999</v>
      </c>
      <c r="AE256" s="9">
        <v>3.4750000000000003E-2</v>
      </c>
      <c r="AF256" s="9">
        <v>1.231E-2</v>
      </c>
      <c r="AG256" s="9">
        <v>1.014E-2</v>
      </c>
      <c r="AH256" s="9">
        <v>2.896E-2</v>
      </c>
      <c r="AI256" s="9">
        <v>2.896E-2</v>
      </c>
      <c r="AJ256" s="9">
        <v>1.9550000000000001E-2</v>
      </c>
      <c r="AK256" s="9">
        <v>6.8049999999999999E-2</v>
      </c>
      <c r="AL256" s="9">
        <v>1.882E-2</v>
      </c>
      <c r="AM256" s="9">
        <v>0.14913000000000001</v>
      </c>
      <c r="AN256" s="9">
        <v>0.22803999999999999</v>
      </c>
      <c r="AO256" s="9">
        <v>0.26713999999999999</v>
      </c>
      <c r="AP256" s="9">
        <v>0.32795000000000002</v>
      </c>
      <c r="AQ256" s="9">
        <v>0.48938999999999999</v>
      </c>
      <c r="AR256" s="9">
        <v>0.52485999999999999</v>
      </c>
      <c r="AS256" s="9">
        <v>1.13226</v>
      </c>
      <c r="AT256" s="9">
        <v>0.63851999999999998</v>
      </c>
      <c r="AU256" s="9">
        <v>0.37428</v>
      </c>
    </row>
    <row r="257" spans="1:47" x14ac:dyDescent="0.2">
      <c r="A257" s="14" t="s">
        <v>301</v>
      </c>
      <c r="B257" s="7">
        <v>28.85</v>
      </c>
      <c r="C257" s="8">
        <v>6.6000000000000003E-2</v>
      </c>
      <c r="D257" s="9">
        <v>3.117E-2</v>
      </c>
      <c r="E257" s="9">
        <v>0.15584999999999999</v>
      </c>
      <c r="F257" s="9">
        <v>9.5070000000000002E-2</v>
      </c>
      <c r="G257" s="9">
        <v>0.12</v>
      </c>
      <c r="H257" s="9">
        <v>0.23688999999999999</v>
      </c>
      <c r="I257" s="9">
        <v>3.7400000000000003E-2</v>
      </c>
      <c r="J257" s="9">
        <v>4.8309999999999999E-2</v>
      </c>
      <c r="K257" s="9">
        <v>5.611E-2</v>
      </c>
      <c r="L257" s="9">
        <v>0.11688999999999999</v>
      </c>
      <c r="M257" s="9">
        <v>1.091E-2</v>
      </c>
      <c r="N257" s="9">
        <v>0.12623999999999999</v>
      </c>
      <c r="O257" s="9">
        <v>9.8180000000000003E-2</v>
      </c>
      <c r="P257" s="9">
        <v>0.17143</v>
      </c>
      <c r="Q257" s="9">
        <v>0.15429000000000001</v>
      </c>
      <c r="R257" s="9">
        <v>0.18390000000000001</v>
      </c>
      <c r="S257" s="9">
        <v>0.19636999999999999</v>
      </c>
      <c r="T257" s="9">
        <v>0.24936</v>
      </c>
      <c r="U257" s="9">
        <v>9.9992199999999993</v>
      </c>
      <c r="V257" s="9">
        <v>2.6540900000000001</v>
      </c>
      <c r="W257" s="9">
        <v>0.45351999999999998</v>
      </c>
      <c r="X257" s="9">
        <v>7.6369999999999993E-2</v>
      </c>
      <c r="Y257" s="9">
        <v>0.12</v>
      </c>
      <c r="Z257" s="9">
        <v>6.3899999999999998E-2</v>
      </c>
      <c r="AA257" s="9">
        <v>1.34809</v>
      </c>
      <c r="AB257" s="9">
        <v>6.234E-2</v>
      </c>
      <c r="AC257" s="9">
        <v>0.12623999999999999</v>
      </c>
      <c r="AD257" s="9">
        <v>8.727E-2</v>
      </c>
      <c r="AE257" s="9">
        <v>3.7400000000000003E-2</v>
      </c>
      <c r="AF257" s="9">
        <v>0.22286</v>
      </c>
      <c r="AG257" s="9">
        <v>2.494E-2</v>
      </c>
      <c r="AH257" s="9">
        <v>9.3500000000000007E-3</v>
      </c>
      <c r="AI257" s="9">
        <v>5.1429999999999997E-2</v>
      </c>
      <c r="AJ257" s="9">
        <v>9.3500000000000007E-3</v>
      </c>
      <c r="AK257" s="9">
        <v>0.12156</v>
      </c>
      <c r="AL257" s="9">
        <v>3.4290000000000001E-2</v>
      </c>
      <c r="AM257" s="9">
        <v>4.8309999999999999E-2</v>
      </c>
      <c r="AN257" s="9">
        <v>0.13247</v>
      </c>
      <c r="AO257" s="9">
        <v>0.75741999999999998</v>
      </c>
      <c r="AP257" s="9">
        <v>0.12623999999999999</v>
      </c>
      <c r="AQ257" s="9">
        <v>0.22597999999999999</v>
      </c>
      <c r="AR257" s="9">
        <v>9.6629999999999994E-2</v>
      </c>
      <c r="AS257" s="9">
        <v>2.494E-2</v>
      </c>
      <c r="AT257" s="9">
        <v>0.60157000000000005</v>
      </c>
      <c r="AU257" s="9">
        <v>3.117E-2</v>
      </c>
    </row>
    <row r="258" spans="1:47" x14ac:dyDescent="0.2">
      <c r="A258" s="14" t="s">
        <v>302</v>
      </c>
      <c r="B258" s="7">
        <v>28.37</v>
      </c>
      <c r="C258" s="8">
        <v>0.105</v>
      </c>
      <c r="D258" s="9">
        <v>59.758710000000001</v>
      </c>
      <c r="E258" s="9">
        <v>0.81067</v>
      </c>
      <c r="F258" s="9">
        <v>0.59504000000000001</v>
      </c>
      <c r="G258" s="9">
        <v>0.44628000000000001</v>
      </c>
      <c r="H258" s="9">
        <v>0.37667</v>
      </c>
      <c r="I258" s="9">
        <v>5.7320000000000003E-2</v>
      </c>
      <c r="J258" s="9">
        <v>2.3199999999999998E-2</v>
      </c>
      <c r="K258" s="9">
        <v>5.1860000000000003E-2</v>
      </c>
      <c r="L258" s="9">
        <v>0.20335</v>
      </c>
      <c r="M258" s="9">
        <v>4.0939999999999997E-2</v>
      </c>
      <c r="N258" s="9">
        <v>9.0069999999999997E-2</v>
      </c>
      <c r="O258" s="9">
        <v>9.826E-2</v>
      </c>
      <c r="P258" s="9">
        <v>7.0970000000000005E-2</v>
      </c>
      <c r="Q258" s="9">
        <v>2.3199999999999998E-2</v>
      </c>
      <c r="R258" s="9">
        <v>1.7739999999999999E-2</v>
      </c>
      <c r="S258" s="9">
        <v>3.1390000000000001E-2</v>
      </c>
      <c r="T258" s="9">
        <v>3.4119999999999998E-2</v>
      </c>
      <c r="U258" s="9">
        <v>2.4570000000000002E-2</v>
      </c>
      <c r="V258" s="9">
        <v>2.7299999999999998E-3</v>
      </c>
      <c r="W258" s="9">
        <v>3.4119999999999998E-2</v>
      </c>
      <c r="X258" s="9">
        <v>9.5499999999999995E-3</v>
      </c>
      <c r="Y258" s="9">
        <v>5.8680000000000003E-2</v>
      </c>
      <c r="Z258" s="9">
        <v>2.3199999999999998E-2</v>
      </c>
      <c r="AA258" s="9">
        <v>1.3600000000000001E-3</v>
      </c>
      <c r="AB258" s="9">
        <v>2.5930000000000002E-2</v>
      </c>
      <c r="AC258" s="9">
        <v>1.7739999999999999E-2</v>
      </c>
      <c r="AD258" s="9">
        <v>2.1839999999999998E-2</v>
      </c>
      <c r="AE258" s="9">
        <v>9.5499999999999995E-3</v>
      </c>
      <c r="AF258" s="9">
        <v>2.1839999999999998E-2</v>
      </c>
      <c r="AG258" s="9">
        <v>3.5479999999999998E-2</v>
      </c>
      <c r="AH258" s="9">
        <v>6.8199999999999997E-3</v>
      </c>
      <c r="AI258" s="9">
        <v>3.2750000000000001E-2</v>
      </c>
      <c r="AJ258" s="9">
        <v>8.1899999999999994E-3</v>
      </c>
      <c r="AK258" s="9">
        <v>6.8239999999999995E-2</v>
      </c>
      <c r="AL258" s="9">
        <v>2.0469999999999999E-2</v>
      </c>
      <c r="AM258" s="9">
        <v>3.0020000000000002E-2</v>
      </c>
      <c r="AN258" s="9">
        <v>9.9629999999999996E-2</v>
      </c>
      <c r="AO258" s="9">
        <v>4.0899999999999999E-3</v>
      </c>
      <c r="AP258" s="9">
        <v>1.7739999999999999E-2</v>
      </c>
      <c r="AQ258" s="9">
        <v>4.913E-2</v>
      </c>
      <c r="AR258" s="9">
        <v>1.6379999999999999E-2</v>
      </c>
      <c r="AS258" s="9">
        <v>1.2279999999999999E-2</v>
      </c>
      <c r="AT258" s="9">
        <v>1.6379999999999999E-2</v>
      </c>
      <c r="AU258" s="9">
        <v>2.1839999999999998E-2</v>
      </c>
    </row>
    <row r="259" spans="1:47" x14ac:dyDescent="0.2">
      <c r="A259" s="14" t="s">
        <v>303</v>
      </c>
      <c r="B259" s="7">
        <v>28.1</v>
      </c>
      <c r="C259" s="8">
        <v>0.10100000000000001</v>
      </c>
      <c r="D259" s="9">
        <v>6.5199999999999994E-2</v>
      </c>
      <c r="E259" s="9">
        <v>9.6500000000000002E-2</v>
      </c>
      <c r="F259" s="9">
        <v>6.8680000000000005E-2</v>
      </c>
      <c r="G259" s="9">
        <v>0.15126999999999999</v>
      </c>
      <c r="H259" s="9">
        <v>7.911E-2</v>
      </c>
      <c r="I259" s="9">
        <v>0.13214999999999999</v>
      </c>
      <c r="J259" s="9">
        <v>7.8240000000000004E-2</v>
      </c>
      <c r="K259" s="9">
        <v>4.3470000000000002E-2</v>
      </c>
      <c r="L259" s="9">
        <v>0.1052</v>
      </c>
      <c r="M259" s="9">
        <v>1.043E-2</v>
      </c>
      <c r="N259" s="9">
        <v>6.2600000000000003E-2</v>
      </c>
      <c r="O259" s="9">
        <v>0.24776999999999999</v>
      </c>
      <c r="P259" s="9">
        <v>8.2589999999999997E-2</v>
      </c>
      <c r="Q259" s="9">
        <v>0.17213999999999999</v>
      </c>
      <c r="R259" s="9">
        <v>2.3470000000000001E-2</v>
      </c>
      <c r="S259" s="9">
        <v>7.6509999999999995E-2</v>
      </c>
      <c r="T259" s="9">
        <v>6.9550000000000001E-2</v>
      </c>
      <c r="U259" s="9">
        <v>1.217E-2</v>
      </c>
      <c r="V259" s="9">
        <v>9.5600000000000008E-3</v>
      </c>
      <c r="W259" s="9">
        <v>6.6070000000000004E-2</v>
      </c>
      <c r="X259" s="9">
        <v>5.4275599999999997</v>
      </c>
      <c r="Y259" s="9">
        <v>0.20777999999999999</v>
      </c>
      <c r="Z259" s="9">
        <v>0.14344999999999999</v>
      </c>
      <c r="AA259" s="9">
        <v>0.30514999999999998</v>
      </c>
      <c r="AB259" s="9">
        <v>6.2600000000000003E-2</v>
      </c>
      <c r="AC259" s="9">
        <v>0.27211999999999997</v>
      </c>
      <c r="AD259" s="9">
        <v>0.23472999999999999</v>
      </c>
      <c r="AE259" s="9">
        <v>6.96E-3</v>
      </c>
      <c r="AF259" s="9">
        <v>6.0899999999999999E-3</v>
      </c>
      <c r="AG259" s="9">
        <v>3.48E-3</v>
      </c>
      <c r="AH259" s="9">
        <v>2.521E-2</v>
      </c>
      <c r="AI259" s="9">
        <v>3.7379999999999997E-2</v>
      </c>
      <c r="AJ259" s="9">
        <v>8.5199999999999998E-2</v>
      </c>
      <c r="AK259" s="9">
        <v>7.2160000000000002E-2</v>
      </c>
      <c r="AL259" s="9">
        <v>5.5640000000000002E-2</v>
      </c>
      <c r="AM259" s="9">
        <v>4.086E-2</v>
      </c>
      <c r="AN259" s="9">
        <v>5.9990000000000002E-2</v>
      </c>
      <c r="AO259" s="9">
        <v>8.6899999999999998E-3</v>
      </c>
      <c r="AP259" s="9">
        <v>7.9979999999999996E-2</v>
      </c>
      <c r="AQ259" s="9">
        <v>6.7809999999999995E-2</v>
      </c>
      <c r="AR259" s="9">
        <v>2.869E-2</v>
      </c>
      <c r="AS259" s="9">
        <v>1.043E-2</v>
      </c>
      <c r="AT259" s="9">
        <v>1.217E-2</v>
      </c>
      <c r="AU259" s="9">
        <v>3.9989999999999998E-2</v>
      </c>
    </row>
    <row r="260" spans="1:47" x14ac:dyDescent="0.2">
      <c r="A260" s="14" t="s">
        <v>304</v>
      </c>
      <c r="B260" s="7">
        <v>28.1</v>
      </c>
      <c r="C260" s="8">
        <v>0.121</v>
      </c>
      <c r="D260" s="9">
        <v>1.081E-2</v>
      </c>
      <c r="E260" s="9">
        <v>1.8010000000000002E-2</v>
      </c>
      <c r="F260" s="9">
        <v>0.27379999999999999</v>
      </c>
      <c r="G260" s="9">
        <v>0.15131</v>
      </c>
      <c r="H260" s="9">
        <v>0.10448</v>
      </c>
      <c r="I260" s="9">
        <v>0.71694000000000002</v>
      </c>
      <c r="J260" s="9">
        <v>0.48276000000000002</v>
      </c>
      <c r="K260" s="9">
        <v>2.4462299999999999</v>
      </c>
      <c r="L260" s="9">
        <v>0.92588999999999999</v>
      </c>
      <c r="M260" s="9">
        <v>2.1147800000000001</v>
      </c>
      <c r="N260" s="9">
        <v>13.65061</v>
      </c>
      <c r="O260" s="9">
        <v>0.19814999999999999</v>
      </c>
      <c r="P260" s="9">
        <v>5.0439999999999999E-2</v>
      </c>
      <c r="Q260" s="9">
        <v>0.1333</v>
      </c>
      <c r="R260" s="9">
        <v>1.081E-2</v>
      </c>
      <c r="S260" s="9">
        <v>6.8449999999999997E-2</v>
      </c>
      <c r="T260" s="9">
        <v>4.3229999999999998E-2</v>
      </c>
      <c r="U260" s="9">
        <v>0.14051</v>
      </c>
      <c r="V260" s="9">
        <v>1.4409999999999999E-2</v>
      </c>
      <c r="W260" s="9">
        <v>0.1333</v>
      </c>
      <c r="X260" s="9">
        <v>5.7639999999999997E-2</v>
      </c>
      <c r="Y260" s="9">
        <v>4.3229999999999998E-2</v>
      </c>
      <c r="Z260" s="9">
        <v>3.9629999999999999E-2</v>
      </c>
      <c r="AA260" s="9">
        <v>4.684E-2</v>
      </c>
      <c r="AB260" s="9">
        <v>3.9629999999999999E-2</v>
      </c>
      <c r="AC260" s="9">
        <v>4.684E-2</v>
      </c>
      <c r="AD260" s="9">
        <v>8.6459999999999995E-2</v>
      </c>
      <c r="AE260" s="9">
        <v>3.2419999999999997E-2</v>
      </c>
      <c r="AF260" s="9">
        <v>0.12609000000000001</v>
      </c>
      <c r="AG260" s="9">
        <v>2.5219999999999999E-2</v>
      </c>
      <c r="AH260" s="9">
        <v>0.11529</v>
      </c>
      <c r="AI260" s="9">
        <v>2.5219999999999999E-2</v>
      </c>
      <c r="AJ260" s="9">
        <v>4.684E-2</v>
      </c>
      <c r="AK260" s="9">
        <v>0.21976000000000001</v>
      </c>
      <c r="AL260" s="9">
        <v>3.9629999999999999E-2</v>
      </c>
      <c r="AM260" s="9">
        <v>9.0069999999999997E-2</v>
      </c>
      <c r="AN260" s="9">
        <v>0.21976000000000001</v>
      </c>
      <c r="AO260" s="9">
        <v>0.26300000000000001</v>
      </c>
      <c r="AP260" s="9">
        <v>7.9259999999999997E-2</v>
      </c>
      <c r="AQ260" s="9">
        <v>0.17293</v>
      </c>
      <c r="AR260" s="9">
        <v>0.12249</v>
      </c>
      <c r="AS260" s="9">
        <v>7.2100000000000003E-3</v>
      </c>
      <c r="AT260" s="9">
        <v>1.8010000000000002E-2</v>
      </c>
      <c r="AU260" s="9">
        <v>2.5219999999999999E-2</v>
      </c>
    </row>
    <row r="261" spans="1:47" x14ac:dyDescent="0.2">
      <c r="A261" s="14" t="s">
        <v>305</v>
      </c>
      <c r="B261" s="7">
        <v>28.06</v>
      </c>
      <c r="C261" s="8">
        <v>4.5999999999999999E-2</v>
      </c>
      <c r="D261" s="9">
        <v>1.5630000000000002E-2</v>
      </c>
      <c r="E261" s="9">
        <v>9.8470000000000002E-2</v>
      </c>
      <c r="F261" s="9">
        <v>0.16725000000000001</v>
      </c>
      <c r="G261" s="9">
        <v>0.14535999999999999</v>
      </c>
      <c r="H261" s="9">
        <v>8.1280000000000005E-2</v>
      </c>
      <c r="I261" s="9">
        <v>0.1016</v>
      </c>
      <c r="J261" s="9">
        <v>6.096E-2</v>
      </c>
      <c r="K261" s="9">
        <v>7.1900000000000006E-2</v>
      </c>
      <c r="L261" s="9">
        <v>0.25946999999999998</v>
      </c>
      <c r="M261" s="9">
        <v>5.0020000000000002E-2</v>
      </c>
      <c r="N261" s="9">
        <v>2.8139999999999998E-2</v>
      </c>
      <c r="O261" s="9">
        <v>0.20319999999999999</v>
      </c>
      <c r="P261" s="9">
        <v>0.40483000000000002</v>
      </c>
      <c r="Q261" s="9">
        <v>0.21414</v>
      </c>
      <c r="R261" s="9">
        <v>0.31885999999999998</v>
      </c>
      <c r="S261" s="9">
        <v>0.13599</v>
      </c>
      <c r="T261" s="9">
        <v>0.41109000000000001</v>
      </c>
      <c r="U261" s="9">
        <v>0.15004999999999999</v>
      </c>
      <c r="V261" s="9">
        <v>5.4710000000000002E-2</v>
      </c>
      <c r="W261" s="9">
        <v>19.311630000000001</v>
      </c>
      <c r="X261" s="9">
        <v>4.845E-2</v>
      </c>
      <c r="Y261" s="9">
        <v>9.3780000000000002E-2</v>
      </c>
      <c r="Z261" s="9">
        <v>4.2200000000000001E-2</v>
      </c>
      <c r="AA261" s="9">
        <v>4.0640000000000003E-2</v>
      </c>
      <c r="AB261" s="9">
        <v>1.5630000000000002E-2</v>
      </c>
      <c r="AC261" s="9">
        <v>7.8149999999999997E-2</v>
      </c>
      <c r="AD261" s="9">
        <v>8.9090000000000003E-2</v>
      </c>
      <c r="AE261" s="9">
        <v>1.8759999999999999E-2</v>
      </c>
      <c r="AF261" s="9">
        <v>7.1900000000000006E-2</v>
      </c>
      <c r="AG261" s="9">
        <v>6.2500000000000003E-3</v>
      </c>
      <c r="AH261" s="9">
        <v>4.6899999999999997E-3</v>
      </c>
      <c r="AI261" s="9">
        <v>2.9700000000000001E-2</v>
      </c>
      <c r="AJ261" s="9">
        <v>1.719E-2</v>
      </c>
      <c r="AK261" s="9">
        <v>5.0020000000000002E-2</v>
      </c>
      <c r="AL261" s="9">
        <v>4.3770000000000003E-2</v>
      </c>
      <c r="AM261" s="9">
        <v>6.4089999999999994E-2</v>
      </c>
      <c r="AN261" s="9">
        <v>8.9090000000000003E-2</v>
      </c>
      <c r="AO261" s="9">
        <v>6.096E-2</v>
      </c>
      <c r="AP261" s="9">
        <v>0.14380000000000001</v>
      </c>
      <c r="AQ261" s="9">
        <v>6.7210000000000006E-2</v>
      </c>
      <c r="AR261" s="9">
        <v>3.4389999999999997E-2</v>
      </c>
      <c r="AS261" s="9">
        <v>1.56E-3</v>
      </c>
      <c r="AT261" s="9">
        <v>9.3799999999999994E-3</v>
      </c>
      <c r="AU261" s="9">
        <v>2.8139999999999998E-2</v>
      </c>
    </row>
    <row r="262" spans="1:47" x14ac:dyDescent="0.2">
      <c r="A262" s="14" t="s">
        <v>306</v>
      </c>
      <c r="B262" s="7">
        <v>27.59</v>
      </c>
      <c r="C262" s="8">
        <v>7.4999999999999997E-2</v>
      </c>
      <c r="D262" s="9">
        <v>1.6160000000000001E-2</v>
      </c>
      <c r="E262" s="9">
        <v>3.7289999999999997E-2</v>
      </c>
      <c r="F262" s="9">
        <v>0.14169000000000001</v>
      </c>
      <c r="G262" s="9">
        <v>0.13299</v>
      </c>
      <c r="H262" s="9">
        <v>0.25480000000000003</v>
      </c>
      <c r="I262" s="9">
        <v>0.11932</v>
      </c>
      <c r="J262" s="9">
        <v>0.15536</v>
      </c>
      <c r="K262" s="9">
        <v>0.15164</v>
      </c>
      <c r="L262" s="9">
        <v>0.31446000000000002</v>
      </c>
      <c r="M262" s="9">
        <v>5.842E-2</v>
      </c>
      <c r="N262" s="9">
        <v>8.3280000000000007E-2</v>
      </c>
      <c r="O262" s="9">
        <v>0.22372</v>
      </c>
      <c r="P262" s="9">
        <v>0.2722</v>
      </c>
      <c r="Q262" s="9">
        <v>0.10068000000000001</v>
      </c>
      <c r="R262" s="9">
        <v>6.4630000000000007E-2</v>
      </c>
      <c r="S262" s="9">
        <v>0.13175000000000001</v>
      </c>
      <c r="T262" s="9">
        <v>0.10689</v>
      </c>
      <c r="U262" s="9">
        <v>6.5869999999999998E-2</v>
      </c>
      <c r="V262" s="9">
        <v>1.7399999999999999E-2</v>
      </c>
      <c r="W262" s="9">
        <v>0.11683</v>
      </c>
      <c r="X262" s="9">
        <v>3.2320000000000002E-2</v>
      </c>
      <c r="Y262" s="9">
        <v>7.8299999999999995E-2</v>
      </c>
      <c r="Z262" s="9">
        <v>3.356E-2</v>
      </c>
      <c r="AA262" s="9">
        <v>7.4599999999999996E-3</v>
      </c>
      <c r="AB262" s="9">
        <v>1.491E-2</v>
      </c>
      <c r="AC262" s="9">
        <v>3.356E-2</v>
      </c>
      <c r="AD262" s="9">
        <v>8.6999999999999994E-2</v>
      </c>
      <c r="AE262" s="9">
        <v>5.3449999999999998E-2</v>
      </c>
      <c r="AF262" s="9">
        <v>1.6160000000000001E-2</v>
      </c>
      <c r="AG262" s="9">
        <v>1.7399999999999999E-2</v>
      </c>
      <c r="AH262" s="9">
        <v>1.6160000000000001E-2</v>
      </c>
      <c r="AI262" s="9">
        <v>1.491E-2</v>
      </c>
      <c r="AJ262" s="9">
        <v>2.7629999999999999</v>
      </c>
      <c r="AK262" s="9">
        <v>24.448149999999998</v>
      </c>
      <c r="AL262" s="9">
        <v>3.107E-2</v>
      </c>
      <c r="AM262" s="9">
        <v>7.9549999999999996E-2</v>
      </c>
      <c r="AN262" s="9">
        <v>0.15909000000000001</v>
      </c>
      <c r="AO262" s="9">
        <v>9.6949999999999995E-2</v>
      </c>
      <c r="AP262" s="9">
        <v>5.9659999999999998E-2</v>
      </c>
      <c r="AQ262" s="9">
        <v>8.3280000000000007E-2</v>
      </c>
      <c r="AR262" s="9">
        <v>4.8469999999999999E-2</v>
      </c>
      <c r="AS262" s="9">
        <v>3.2320000000000002E-2</v>
      </c>
      <c r="AT262" s="9">
        <v>8.6999999999999994E-3</v>
      </c>
      <c r="AU262" s="9">
        <v>3.977E-2</v>
      </c>
    </row>
    <row r="263" spans="1:47" x14ac:dyDescent="0.2">
      <c r="A263" s="14" t="s">
        <v>307</v>
      </c>
      <c r="B263" s="7">
        <v>27.54</v>
      </c>
      <c r="C263" s="8">
        <v>0.129</v>
      </c>
      <c r="D263" s="9">
        <v>5.2049999999999999E-2</v>
      </c>
      <c r="E263" s="9">
        <v>0.16597000000000001</v>
      </c>
      <c r="F263" s="9">
        <v>0.14182</v>
      </c>
      <c r="G263" s="9">
        <v>0.16144</v>
      </c>
      <c r="H263" s="9">
        <v>0.10109</v>
      </c>
      <c r="I263" s="9">
        <v>0.50392999999999999</v>
      </c>
      <c r="J263" s="9">
        <v>0.28516000000000002</v>
      </c>
      <c r="K263" s="9">
        <v>0.63292999999999999</v>
      </c>
      <c r="L263" s="9">
        <v>0.45188</v>
      </c>
      <c r="M263" s="9">
        <v>0.89470000000000005</v>
      </c>
      <c r="N263" s="9">
        <v>7.5831</v>
      </c>
      <c r="O263" s="9">
        <v>0.13428000000000001</v>
      </c>
      <c r="P263" s="9">
        <v>0.21425</v>
      </c>
      <c r="Q263" s="9">
        <v>7.3929999999999996E-2</v>
      </c>
      <c r="R263" s="9">
        <v>2.4889999999999999E-2</v>
      </c>
      <c r="S263" s="9">
        <v>7.5399999999999998E-3</v>
      </c>
      <c r="T263" s="9">
        <v>1.056E-2</v>
      </c>
      <c r="U263" s="9">
        <v>1.66E-2</v>
      </c>
      <c r="V263" s="9">
        <v>9.8099999999999993E-3</v>
      </c>
      <c r="W263" s="9">
        <v>4.1489999999999999E-2</v>
      </c>
      <c r="X263" s="9">
        <v>1.7350000000000001E-2</v>
      </c>
      <c r="Y263" s="9">
        <v>4.2250000000000003E-2</v>
      </c>
      <c r="Z263" s="9">
        <v>6.79E-3</v>
      </c>
      <c r="AA263" s="9">
        <v>1.7350000000000001E-2</v>
      </c>
      <c r="AB263" s="9">
        <v>3.696E-2</v>
      </c>
      <c r="AC263" s="9">
        <v>2.716E-2</v>
      </c>
      <c r="AD263" s="9">
        <v>4.1489999999999999E-2</v>
      </c>
      <c r="AE263" s="9">
        <v>4.1489999999999999E-2</v>
      </c>
      <c r="AF263" s="9">
        <v>2.112E-2</v>
      </c>
      <c r="AG263" s="9">
        <v>9.0500000000000008E-3</v>
      </c>
      <c r="AH263" s="9">
        <v>4.5260000000000002E-2</v>
      </c>
      <c r="AI263" s="9">
        <v>1.056E-2</v>
      </c>
      <c r="AJ263" s="9">
        <v>1.282E-2</v>
      </c>
      <c r="AK263" s="9">
        <v>8.6749999999999994E-2</v>
      </c>
      <c r="AL263" s="9">
        <v>3.3189999999999997E-2</v>
      </c>
      <c r="AM263" s="9">
        <v>1.056E-2</v>
      </c>
      <c r="AN263" s="9">
        <v>7.2419999999999998E-2</v>
      </c>
      <c r="AO263" s="9">
        <v>0.16672000000000001</v>
      </c>
      <c r="AP263" s="9">
        <v>5.1299999999999998E-2</v>
      </c>
      <c r="AQ263" s="9">
        <v>0.12146</v>
      </c>
      <c r="AR263" s="9">
        <v>8.5999999999999993E-2</v>
      </c>
      <c r="AS263" s="9">
        <v>3.6209999999999999E-2</v>
      </c>
      <c r="AT263" s="9">
        <v>0</v>
      </c>
      <c r="AU263" s="9">
        <v>1.66E-2</v>
      </c>
    </row>
    <row r="264" spans="1:47" x14ac:dyDescent="0.2">
      <c r="A264" s="14" t="s">
        <v>308</v>
      </c>
      <c r="B264" s="7">
        <v>26.97</v>
      </c>
      <c r="C264" s="8">
        <v>5.8000000000000003E-2</v>
      </c>
      <c r="D264" s="9">
        <v>5.6770000000000001E-2</v>
      </c>
      <c r="E264" s="9">
        <v>7.9479999999999995E-2</v>
      </c>
      <c r="F264" s="9">
        <v>0.32928000000000002</v>
      </c>
      <c r="G264" s="9">
        <v>0.21006</v>
      </c>
      <c r="H264" s="9">
        <v>0.43147000000000002</v>
      </c>
      <c r="I264" s="9">
        <v>0.91971999999999998</v>
      </c>
      <c r="J264" s="9">
        <v>0.84023999999999999</v>
      </c>
      <c r="K264" s="9">
        <v>1.62371</v>
      </c>
      <c r="L264" s="9">
        <v>8.0050000000000008</v>
      </c>
      <c r="M264" s="9">
        <v>1.3001</v>
      </c>
      <c r="N264" s="9">
        <v>1.14682</v>
      </c>
      <c r="O264" s="9">
        <v>0.43714999999999998</v>
      </c>
      <c r="P264" s="9">
        <v>0.29521999999999998</v>
      </c>
      <c r="Q264" s="9">
        <v>7.3800000000000004E-2</v>
      </c>
      <c r="R264" s="9">
        <v>0.11355</v>
      </c>
      <c r="S264" s="9">
        <v>7.3800000000000004E-2</v>
      </c>
      <c r="T264" s="9">
        <v>0.21006</v>
      </c>
      <c r="U264" s="9">
        <v>5.6770000000000001E-2</v>
      </c>
      <c r="V264" s="9">
        <v>2.8389999999999999E-2</v>
      </c>
      <c r="W264" s="9">
        <v>0.30657000000000001</v>
      </c>
      <c r="X264" s="9">
        <v>1.703E-2</v>
      </c>
      <c r="Y264" s="9">
        <v>2.2710000000000001E-2</v>
      </c>
      <c r="Z264" s="9">
        <v>3.9739999999999998E-2</v>
      </c>
      <c r="AA264" s="9">
        <v>3.406E-2</v>
      </c>
      <c r="AB264" s="9">
        <v>1.703E-2</v>
      </c>
      <c r="AC264" s="9">
        <v>3.9739999999999998E-2</v>
      </c>
      <c r="AD264" s="9">
        <v>8.516E-2</v>
      </c>
      <c r="AE264" s="9">
        <v>9.0840000000000004E-2</v>
      </c>
      <c r="AF264" s="9">
        <v>5.11E-2</v>
      </c>
      <c r="AG264" s="9">
        <v>7.3800000000000004E-2</v>
      </c>
      <c r="AH264" s="9">
        <v>8.516E-2</v>
      </c>
      <c r="AI264" s="9">
        <v>6.8129999999999996E-2</v>
      </c>
      <c r="AJ264" s="9">
        <v>0.13625999999999999</v>
      </c>
      <c r="AK264" s="9">
        <v>0.40877000000000002</v>
      </c>
      <c r="AL264" s="9">
        <v>4.5420000000000002E-2</v>
      </c>
      <c r="AM264" s="9">
        <v>0.14193</v>
      </c>
      <c r="AN264" s="9">
        <v>0.19871</v>
      </c>
      <c r="AO264" s="9">
        <v>0.13058</v>
      </c>
      <c r="AP264" s="9">
        <v>9.0840000000000004E-2</v>
      </c>
      <c r="AQ264" s="9">
        <v>0.14760999999999999</v>
      </c>
      <c r="AR264" s="9">
        <v>0.17599999999999999</v>
      </c>
      <c r="AS264" s="9">
        <v>3.406E-2</v>
      </c>
      <c r="AT264" s="9">
        <v>0.17599999999999999</v>
      </c>
      <c r="AU264" s="9">
        <v>2.2710000000000001E-2</v>
      </c>
    </row>
    <row r="265" spans="1:47" x14ac:dyDescent="0.2">
      <c r="A265" s="14" t="s">
        <v>309</v>
      </c>
      <c r="B265" s="7">
        <v>26.95</v>
      </c>
      <c r="C265" s="8">
        <v>0.109</v>
      </c>
      <c r="D265" s="9">
        <v>3.3869999999999997E-2</v>
      </c>
      <c r="E265" s="9">
        <v>8.4669999999999995E-2</v>
      </c>
      <c r="F265" s="9">
        <v>0.21335999999999999</v>
      </c>
      <c r="G265" s="9">
        <v>0.17949999999999999</v>
      </c>
      <c r="H265" s="9">
        <v>0.17610999999999999</v>
      </c>
      <c r="I265" s="9">
        <v>0.80942999999999998</v>
      </c>
      <c r="J265" s="9">
        <v>0.72136999999999996</v>
      </c>
      <c r="K265" s="9">
        <v>2.0286499999999998</v>
      </c>
      <c r="L265" s="9">
        <v>0.85006999999999999</v>
      </c>
      <c r="M265" s="9">
        <v>1.9338200000000001</v>
      </c>
      <c r="N265" s="9">
        <v>16.02262</v>
      </c>
      <c r="O265" s="9">
        <v>0.16594999999999999</v>
      </c>
      <c r="P265" s="9">
        <v>0.13886000000000001</v>
      </c>
      <c r="Q265" s="9">
        <v>0.14563000000000001</v>
      </c>
      <c r="R265" s="9">
        <v>6.7729999999999999E-2</v>
      </c>
      <c r="S265" s="9">
        <v>9.1439999999999994E-2</v>
      </c>
      <c r="T265" s="9">
        <v>7.7890000000000001E-2</v>
      </c>
      <c r="U265" s="9">
        <v>3.7249999999999998E-2</v>
      </c>
      <c r="V265" s="9">
        <v>2.0320000000000001E-2</v>
      </c>
      <c r="W265" s="9">
        <v>0.13886000000000001</v>
      </c>
      <c r="X265" s="9">
        <v>3.7249999999999998E-2</v>
      </c>
      <c r="Y265" s="9">
        <v>4.7410000000000001E-2</v>
      </c>
      <c r="Z265" s="9">
        <v>4.0640000000000003E-2</v>
      </c>
      <c r="AA265" s="9">
        <v>4.0640000000000003E-2</v>
      </c>
      <c r="AB265" s="9">
        <v>5.7570000000000003E-2</v>
      </c>
      <c r="AC265" s="9">
        <v>6.7729999999999999E-2</v>
      </c>
      <c r="AD265" s="9">
        <v>6.7729999999999999E-2</v>
      </c>
      <c r="AE265" s="9">
        <v>3.7249999999999998E-2</v>
      </c>
      <c r="AF265" s="9">
        <v>7.4510000000000007E-2</v>
      </c>
      <c r="AG265" s="9">
        <v>1.6930000000000001E-2</v>
      </c>
      <c r="AH265" s="9">
        <v>5.0799999999999998E-2</v>
      </c>
      <c r="AI265" s="9">
        <v>3.048E-2</v>
      </c>
      <c r="AJ265" s="9">
        <v>3.048E-2</v>
      </c>
      <c r="AK265" s="9">
        <v>0.16256000000000001</v>
      </c>
      <c r="AL265" s="9">
        <v>3.048E-2</v>
      </c>
      <c r="AM265" s="9">
        <v>6.7729999999999999E-2</v>
      </c>
      <c r="AN265" s="9">
        <v>0.18626999999999999</v>
      </c>
      <c r="AO265" s="9">
        <v>0.35221999999999998</v>
      </c>
      <c r="AP265" s="9">
        <v>9.4829999999999998E-2</v>
      </c>
      <c r="AQ265" s="9">
        <v>9.8220000000000002E-2</v>
      </c>
      <c r="AR265" s="9">
        <v>6.4350000000000004E-2</v>
      </c>
      <c r="AS265" s="9">
        <v>3.048E-2</v>
      </c>
      <c r="AT265" s="9">
        <v>6.096E-2</v>
      </c>
      <c r="AU265" s="9">
        <v>2.7089999999999999E-2</v>
      </c>
    </row>
    <row r="266" spans="1:47" x14ac:dyDescent="0.2">
      <c r="A266" s="14" t="s">
        <v>310</v>
      </c>
      <c r="B266" s="7">
        <v>26.82</v>
      </c>
      <c r="C266" s="8">
        <v>0.106</v>
      </c>
      <c r="D266" s="9">
        <v>2.349E-2</v>
      </c>
      <c r="E266" s="9">
        <v>6.2649999999999997E-2</v>
      </c>
      <c r="F266" s="9">
        <v>0.32496999999999998</v>
      </c>
      <c r="G266" s="9">
        <v>0.17097000000000001</v>
      </c>
      <c r="H266" s="9">
        <v>0.13311999999999999</v>
      </c>
      <c r="I266" s="9">
        <v>0.72172000000000003</v>
      </c>
      <c r="J266" s="9">
        <v>1.0688800000000001</v>
      </c>
      <c r="K266" s="9">
        <v>2.2878500000000002</v>
      </c>
      <c r="L266" s="9">
        <v>1.5126200000000001</v>
      </c>
      <c r="M266" s="9">
        <v>3.0787499999999999</v>
      </c>
      <c r="N266" s="9">
        <v>19.323429999999998</v>
      </c>
      <c r="O266" s="9">
        <v>0.24797</v>
      </c>
      <c r="P266" s="9">
        <v>0.13442999999999999</v>
      </c>
      <c r="Q266" s="9">
        <v>0.21926000000000001</v>
      </c>
      <c r="R266" s="9">
        <v>4.9590000000000002E-2</v>
      </c>
      <c r="S266" s="9">
        <v>0.10963000000000001</v>
      </c>
      <c r="T266" s="9">
        <v>8.6139999999999994E-2</v>
      </c>
      <c r="U266" s="9">
        <v>0.11354</v>
      </c>
      <c r="V266" s="9">
        <v>3.9199999999999999E-3</v>
      </c>
      <c r="W266" s="9">
        <v>0.24145</v>
      </c>
      <c r="X266" s="9">
        <v>4.0460000000000003E-2</v>
      </c>
      <c r="Y266" s="9">
        <v>4.829E-2</v>
      </c>
      <c r="Z266" s="9">
        <v>2.741E-2</v>
      </c>
      <c r="AA266" s="9">
        <v>6.6559999999999994E-2</v>
      </c>
      <c r="AB266" s="9">
        <v>1.566E-2</v>
      </c>
      <c r="AC266" s="9">
        <v>9.0050000000000005E-2</v>
      </c>
      <c r="AD266" s="9">
        <v>7.4389999999999998E-2</v>
      </c>
      <c r="AE266" s="9">
        <v>4.0460000000000003E-2</v>
      </c>
      <c r="AF266" s="9">
        <v>7.5700000000000003E-2</v>
      </c>
      <c r="AG266" s="9">
        <v>1.436E-2</v>
      </c>
      <c r="AH266" s="9">
        <v>0.13442999999999999</v>
      </c>
      <c r="AI266" s="9">
        <v>4.437E-2</v>
      </c>
      <c r="AJ266" s="9">
        <v>7.6999999999999999E-2</v>
      </c>
      <c r="AK266" s="9">
        <v>0.33672000000000002</v>
      </c>
      <c r="AL266" s="9">
        <v>6.6559999999999994E-2</v>
      </c>
      <c r="AM266" s="9">
        <v>6.1339999999999999E-2</v>
      </c>
      <c r="AN266" s="9">
        <v>0.27145999999999998</v>
      </c>
      <c r="AO266" s="9">
        <v>0.41110999999999998</v>
      </c>
      <c r="AP266" s="9">
        <v>0.16053000000000001</v>
      </c>
      <c r="AQ266" s="9">
        <v>0.19707</v>
      </c>
      <c r="AR266" s="9">
        <v>7.1779999999999997E-2</v>
      </c>
      <c r="AS266" s="9">
        <v>8.6139999999999994E-2</v>
      </c>
      <c r="AT266" s="9">
        <v>5.6120000000000003E-2</v>
      </c>
      <c r="AU266" s="9">
        <v>2.349E-2</v>
      </c>
    </row>
    <row r="267" spans="1:47" x14ac:dyDescent="0.2">
      <c r="A267" s="14" t="s">
        <v>311</v>
      </c>
      <c r="B267" s="7">
        <v>26.48</v>
      </c>
      <c r="C267" s="8">
        <v>0.11600000000000001</v>
      </c>
      <c r="D267" s="9">
        <v>3.7510000000000002E-2</v>
      </c>
      <c r="E267" s="9">
        <v>8.0019999999999994E-2</v>
      </c>
      <c r="F267" s="9">
        <v>0.27506999999999998</v>
      </c>
      <c r="G267" s="9">
        <v>0.16753999999999999</v>
      </c>
      <c r="H267" s="9">
        <v>0.18504999999999999</v>
      </c>
      <c r="I267" s="9">
        <v>0.32757999999999998</v>
      </c>
      <c r="J267" s="9">
        <v>38.344589999999997</v>
      </c>
      <c r="K267" s="9">
        <v>0.39760000000000001</v>
      </c>
      <c r="L267" s="9">
        <v>0.54513999999999996</v>
      </c>
      <c r="M267" s="9">
        <v>0.30008000000000001</v>
      </c>
      <c r="N267" s="9">
        <v>0.35759000000000002</v>
      </c>
      <c r="O267" s="9">
        <v>0.23255999999999999</v>
      </c>
      <c r="P267" s="9">
        <v>0.14004</v>
      </c>
      <c r="Q267" s="9">
        <v>4.5010000000000001E-2</v>
      </c>
      <c r="R267" s="9">
        <v>3.2509999999999997E-2</v>
      </c>
      <c r="S267" s="9">
        <v>8.7520000000000001E-2</v>
      </c>
      <c r="T267" s="9">
        <v>8.5019999999999998E-2</v>
      </c>
      <c r="U267" s="9">
        <v>0.01</v>
      </c>
      <c r="V267" s="9">
        <v>3.0009999999999998E-2</v>
      </c>
      <c r="W267" s="9">
        <v>0.20755000000000001</v>
      </c>
      <c r="X267" s="9">
        <v>1.2500000000000001E-2</v>
      </c>
      <c r="Y267" s="9">
        <v>8.0019999999999994E-2</v>
      </c>
      <c r="Z267" s="9">
        <v>4.7509999999999997E-2</v>
      </c>
      <c r="AA267" s="9">
        <v>2.5010000000000001E-2</v>
      </c>
      <c r="AB267" s="9">
        <v>5.7509999999999999E-2</v>
      </c>
      <c r="AC267" s="9">
        <v>4.0009999999999997E-2</v>
      </c>
      <c r="AD267" s="9">
        <v>7.0019999999999999E-2</v>
      </c>
      <c r="AE267" s="9">
        <v>2.751E-2</v>
      </c>
      <c r="AF267" s="9">
        <v>6.0019999999999997E-2</v>
      </c>
      <c r="AG267" s="9">
        <v>2.751E-2</v>
      </c>
      <c r="AH267" s="9">
        <v>5.0000000000000001E-3</v>
      </c>
      <c r="AI267" s="9">
        <v>4.0009999999999997E-2</v>
      </c>
      <c r="AJ267" s="9">
        <v>5.2510000000000001E-2</v>
      </c>
      <c r="AK267" s="9">
        <v>0.16503999999999999</v>
      </c>
      <c r="AL267" s="9">
        <v>4.5010000000000001E-2</v>
      </c>
      <c r="AM267" s="9">
        <v>3.5009999999999999E-2</v>
      </c>
      <c r="AN267" s="9">
        <v>0.14504</v>
      </c>
      <c r="AO267" s="9">
        <v>7.5020000000000003E-2</v>
      </c>
      <c r="AP267" s="9">
        <v>5.0000000000000001E-3</v>
      </c>
      <c r="AQ267" s="9">
        <v>0.15754000000000001</v>
      </c>
      <c r="AR267" s="9">
        <v>2.5010000000000001E-2</v>
      </c>
      <c r="AS267" s="9">
        <v>3.5009999999999999E-2</v>
      </c>
      <c r="AT267" s="9">
        <v>4.0009999999999997E-2</v>
      </c>
      <c r="AU267" s="9">
        <v>3.2509999999999997E-2</v>
      </c>
    </row>
    <row r="268" spans="1:47" x14ac:dyDescent="0.2">
      <c r="A268" s="14" t="s">
        <v>312</v>
      </c>
      <c r="B268" s="7">
        <v>26.45</v>
      </c>
      <c r="C268" s="8">
        <v>0.1</v>
      </c>
      <c r="D268" s="9">
        <v>0.34927000000000002</v>
      </c>
      <c r="E268" s="9">
        <v>50.518659999999997</v>
      </c>
      <c r="F268" s="9">
        <v>1.56254</v>
      </c>
      <c r="G268" s="9">
        <v>1.2106399999999999</v>
      </c>
      <c r="H268" s="9">
        <v>0.64339999999999997</v>
      </c>
      <c r="I268" s="9">
        <v>8.6660000000000001E-2</v>
      </c>
      <c r="J268" s="9">
        <v>3.9390000000000001E-2</v>
      </c>
      <c r="K268" s="9">
        <v>0.18645</v>
      </c>
      <c r="L268" s="9">
        <v>0.21534</v>
      </c>
      <c r="M268" s="9">
        <v>3.1510000000000003E-2</v>
      </c>
      <c r="N268" s="9">
        <v>0.18382999999999999</v>
      </c>
      <c r="O268" s="9">
        <v>0.10503999999999999</v>
      </c>
      <c r="P268" s="9">
        <v>3.1510000000000003E-2</v>
      </c>
      <c r="Q268" s="9">
        <v>2.6259999999999999E-2</v>
      </c>
      <c r="R268" s="9">
        <v>2.3640000000000001E-2</v>
      </c>
      <c r="S268" s="9">
        <v>6.565E-2</v>
      </c>
      <c r="T268" s="9">
        <v>4.2020000000000002E-2</v>
      </c>
      <c r="U268" s="9">
        <v>5.2500000000000003E-3</v>
      </c>
      <c r="V268" s="9">
        <v>1.576E-2</v>
      </c>
      <c r="W268" s="9">
        <v>8.1409999999999996E-2</v>
      </c>
      <c r="X268" s="9">
        <v>5.2500000000000003E-3</v>
      </c>
      <c r="Y268" s="9">
        <v>3.9390000000000001E-2</v>
      </c>
      <c r="Z268" s="9">
        <v>1.0500000000000001E-2</v>
      </c>
      <c r="AA268" s="9">
        <v>0</v>
      </c>
      <c r="AB268" s="9">
        <v>4.2020000000000002E-2</v>
      </c>
      <c r="AC268" s="9">
        <v>2.1010000000000001E-2</v>
      </c>
      <c r="AD268" s="9">
        <v>3.4139999999999997E-2</v>
      </c>
      <c r="AE268" s="9">
        <v>1.576E-2</v>
      </c>
      <c r="AF268" s="9">
        <v>3.4139999999999997E-2</v>
      </c>
      <c r="AG268" s="9">
        <v>3.6769999999999997E-2</v>
      </c>
      <c r="AH268" s="9">
        <v>1.0500000000000001E-2</v>
      </c>
      <c r="AI268" s="9">
        <v>1.8380000000000001E-2</v>
      </c>
      <c r="AJ268" s="9">
        <v>6.0400000000000002E-2</v>
      </c>
      <c r="AK268" s="9">
        <v>5.5149999999999998E-2</v>
      </c>
      <c r="AL268" s="9">
        <v>4.99E-2</v>
      </c>
      <c r="AM268" s="9">
        <v>0</v>
      </c>
      <c r="AN268" s="9">
        <v>0.1103</v>
      </c>
      <c r="AO268" s="9">
        <v>3.9390000000000001E-2</v>
      </c>
      <c r="AP268" s="9">
        <v>2.63E-3</v>
      </c>
      <c r="AQ268" s="9">
        <v>0.14706</v>
      </c>
      <c r="AR268" s="9">
        <v>7.8799999999999999E-3</v>
      </c>
      <c r="AS268" s="9">
        <v>1.576E-2</v>
      </c>
      <c r="AT268" s="9">
        <v>1.0500000000000001E-2</v>
      </c>
      <c r="AU268" s="9">
        <v>1.8380000000000001E-2</v>
      </c>
    </row>
    <row r="269" spans="1:47" x14ac:dyDescent="0.2">
      <c r="A269" s="14" t="s">
        <v>313</v>
      </c>
      <c r="B269" s="7">
        <v>26.37</v>
      </c>
      <c r="C269" s="8">
        <v>0.122</v>
      </c>
      <c r="D269" s="9">
        <v>7.2819999999999996E-2</v>
      </c>
      <c r="E269" s="9">
        <v>0.18981999999999999</v>
      </c>
      <c r="F269" s="9">
        <v>0.13371</v>
      </c>
      <c r="G269" s="9">
        <v>0.21010999999999999</v>
      </c>
      <c r="H269" s="9">
        <v>0.11341</v>
      </c>
      <c r="I269" s="9">
        <v>0.67451000000000005</v>
      </c>
      <c r="J269" s="9">
        <v>0.31874999999999998</v>
      </c>
      <c r="K269" s="9">
        <v>0.81657999999999997</v>
      </c>
      <c r="L269" s="9">
        <v>0.54796999999999996</v>
      </c>
      <c r="M269" s="9">
        <v>1.1604000000000001</v>
      </c>
      <c r="N269" s="9">
        <v>8.92746</v>
      </c>
      <c r="O269" s="9">
        <v>0.14923</v>
      </c>
      <c r="P269" s="9">
        <v>0.19697999999999999</v>
      </c>
      <c r="Q269" s="9">
        <v>0.11222</v>
      </c>
      <c r="R269" s="9">
        <v>3.1040000000000002E-2</v>
      </c>
      <c r="S269" s="9">
        <v>5.9699999999999996E-3</v>
      </c>
      <c r="T269" s="9">
        <v>7.1599999999999997E-3</v>
      </c>
      <c r="U269" s="9">
        <v>1.3129999999999999E-2</v>
      </c>
      <c r="V269" s="9">
        <v>9.5499999999999995E-3</v>
      </c>
      <c r="W269" s="9">
        <v>7.4020000000000002E-2</v>
      </c>
      <c r="X269" s="9">
        <v>7.1599999999999997E-3</v>
      </c>
      <c r="Y269" s="9">
        <v>5.253E-2</v>
      </c>
      <c r="Z269" s="9">
        <v>1.1900000000000001E-3</v>
      </c>
      <c r="AA269" s="9">
        <v>2.9850000000000002E-2</v>
      </c>
      <c r="AB269" s="9">
        <v>5.611E-2</v>
      </c>
      <c r="AC269" s="9">
        <v>3.4619999999999998E-2</v>
      </c>
      <c r="AD269" s="9">
        <v>3.3430000000000001E-2</v>
      </c>
      <c r="AE269" s="9">
        <v>2.9850000000000002E-2</v>
      </c>
      <c r="AF269" s="9">
        <v>3.3430000000000001E-2</v>
      </c>
      <c r="AG269" s="9">
        <v>4.7800000000000004E-3</v>
      </c>
      <c r="AH269" s="9">
        <v>3.9399999999999998E-2</v>
      </c>
      <c r="AI269" s="9">
        <v>1.9099999999999999E-2</v>
      </c>
      <c r="AJ269" s="9">
        <v>2.1489999999999999E-2</v>
      </c>
      <c r="AK269" s="9">
        <v>0.11222</v>
      </c>
      <c r="AL269" s="9">
        <v>2.2679999999999999E-2</v>
      </c>
      <c r="AM269" s="9">
        <v>1.1939999999999999E-2</v>
      </c>
      <c r="AN269" s="9">
        <v>0.11461</v>
      </c>
      <c r="AO269" s="9">
        <v>0.19220999999999999</v>
      </c>
      <c r="AP269" s="9">
        <v>7.6410000000000006E-2</v>
      </c>
      <c r="AQ269" s="9">
        <v>0.13847999999999999</v>
      </c>
      <c r="AR269" s="9">
        <v>0.11938</v>
      </c>
      <c r="AS269" s="9">
        <v>3.8199999999999998E-2</v>
      </c>
      <c r="AT269" s="9">
        <v>1.1900000000000001E-3</v>
      </c>
      <c r="AU269" s="9">
        <v>1.3129999999999999E-2</v>
      </c>
    </row>
    <row r="270" spans="1:47" x14ac:dyDescent="0.2">
      <c r="A270" s="14" t="s">
        <v>314</v>
      </c>
      <c r="B270" s="7">
        <v>25.72</v>
      </c>
      <c r="C270" s="8">
        <v>0.109</v>
      </c>
      <c r="D270" s="9">
        <v>0.13203000000000001</v>
      </c>
      <c r="E270" s="9">
        <v>0.38085999999999998</v>
      </c>
      <c r="F270" s="9">
        <v>0.36054999999999998</v>
      </c>
      <c r="G270" s="9">
        <v>0.26913999999999999</v>
      </c>
      <c r="H270" s="9">
        <v>0.36562</v>
      </c>
      <c r="I270" s="9">
        <v>0.96653999999999995</v>
      </c>
      <c r="J270" s="9">
        <v>0.67200000000000004</v>
      </c>
      <c r="K270" s="9">
        <v>0.84804999999999997</v>
      </c>
      <c r="L270" s="9">
        <v>0.64492000000000005</v>
      </c>
      <c r="M270" s="9">
        <v>0.95975999999999995</v>
      </c>
      <c r="N270" s="9">
        <v>6.3713499999999996</v>
      </c>
      <c r="O270" s="9">
        <v>0.15065000000000001</v>
      </c>
      <c r="P270" s="9">
        <v>0.2319</v>
      </c>
      <c r="Q270" s="9">
        <v>5.586E-2</v>
      </c>
      <c r="R270" s="9">
        <v>2.2009999999999998E-2</v>
      </c>
      <c r="S270" s="9">
        <v>2.2009999999999998E-2</v>
      </c>
      <c r="T270" s="9">
        <v>3.7240000000000002E-2</v>
      </c>
      <c r="U270" s="9">
        <v>1.0160000000000001E-2</v>
      </c>
      <c r="V270" s="9">
        <v>8.4600000000000005E-3</v>
      </c>
      <c r="W270" s="9">
        <v>6.0940000000000001E-2</v>
      </c>
      <c r="X270" s="9">
        <v>1.354E-2</v>
      </c>
      <c r="Y270" s="9">
        <v>4.0620000000000003E-2</v>
      </c>
      <c r="Z270" s="9">
        <v>8.4600000000000005E-3</v>
      </c>
      <c r="AA270" s="9">
        <v>3.3849999999999998E-2</v>
      </c>
      <c r="AB270" s="9">
        <v>1.1849999999999999E-2</v>
      </c>
      <c r="AC270" s="9">
        <v>3.5549999999999998E-2</v>
      </c>
      <c r="AD270" s="9">
        <v>2.708E-2</v>
      </c>
      <c r="AE270" s="9">
        <v>1.523E-2</v>
      </c>
      <c r="AF270" s="9">
        <v>2.2009999999999998E-2</v>
      </c>
      <c r="AG270" s="9">
        <v>1.354E-2</v>
      </c>
      <c r="AH270" s="9">
        <v>4.2320000000000003E-2</v>
      </c>
      <c r="AI270" s="9">
        <v>1.354E-2</v>
      </c>
      <c r="AJ270" s="9">
        <v>2.878E-2</v>
      </c>
      <c r="AK270" s="9">
        <v>6.2630000000000005E-2</v>
      </c>
      <c r="AL270" s="9">
        <v>2.5389999999999999E-2</v>
      </c>
      <c r="AM270" s="9">
        <v>2.3699999999999999E-2</v>
      </c>
      <c r="AN270" s="9">
        <v>6.6019999999999995E-2</v>
      </c>
      <c r="AO270" s="9">
        <v>0.14896000000000001</v>
      </c>
      <c r="AP270" s="9">
        <v>5.7549999999999997E-2</v>
      </c>
      <c r="AQ270" s="9">
        <v>9.4789999999999999E-2</v>
      </c>
      <c r="AR270" s="9">
        <v>6.7710000000000006E-2</v>
      </c>
      <c r="AS270" s="9">
        <v>5.2470000000000003E-2</v>
      </c>
      <c r="AT270" s="9">
        <v>8.4600000000000005E-3</v>
      </c>
      <c r="AU270" s="9">
        <v>4.9090000000000002E-2</v>
      </c>
    </row>
    <row r="271" spans="1:47" x14ac:dyDescent="0.2">
      <c r="A271" s="14" t="s">
        <v>315</v>
      </c>
      <c r="B271" s="7">
        <v>25.46</v>
      </c>
      <c r="C271" s="8">
        <v>9.8000000000000004E-2</v>
      </c>
      <c r="D271" s="9">
        <v>0.14655000000000001</v>
      </c>
      <c r="E271" s="9">
        <v>0.38147999999999999</v>
      </c>
      <c r="F271" s="9">
        <v>0.40939999999999999</v>
      </c>
      <c r="G271" s="9">
        <v>0.34427000000000002</v>
      </c>
      <c r="H271" s="9">
        <v>0.40475</v>
      </c>
      <c r="I271" s="9">
        <v>1.14445</v>
      </c>
      <c r="J271" s="9">
        <v>0.70482</v>
      </c>
      <c r="K271" s="9">
        <v>1.0723400000000001</v>
      </c>
      <c r="L271" s="9">
        <v>0.70482</v>
      </c>
      <c r="M271" s="9">
        <v>1.16306</v>
      </c>
      <c r="N271" s="9">
        <v>6.5038400000000003</v>
      </c>
      <c r="O271" s="9">
        <v>0.15584999999999999</v>
      </c>
      <c r="P271" s="9">
        <v>0.25355</v>
      </c>
      <c r="Q271" s="9">
        <v>6.7460000000000006E-2</v>
      </c>
      <c r="R271" s="9">
        <v>3.024E-2</v>
      </c>
      <c r="S271" s="9">
        <v>3.9539999999999999E-2</v>
      </c>
      <c r="T271" s="9">
        <v>2.3259999999999999E-2</v>
      </c>
      <c r="U271" s="9">
        <v>2.094E-2</v>
      </c>
      <c r="V271" s="9">
        <v>1.163E-2</v>
      </c>
      <c r="W271" s="9">
        <v>7.4440000000000006E-2</v>
      </c>
      <c r="X271" s="9">
        <v>3.7220000000000003E-2</v>
      </c>
      <c r="Y271" s="9">
        <v>3.4889999999999997E-2</v>
      </c>
      <c r="Z271" s="9">
        <v>1.8610000000000002E-2</v>
      </c>
      <c r="AA271" s="9">
        <v>3.2570000000000002E-2</v>
      </c>
      <c r="AB271" s="9">
        <v>2.3259999999999999E-2</v>
      </c>
      <c r="AC271" s="9">
        <v>4.8849999999999998E-2</v>
      </c>
      <c r="AD271" s="9">
        <v>4.4200000000000003E-2</v>
      </c>
      <c r="AE271" s="9">
        <v>3.7220000000000003E-2</v>
      </c>
      <c r="AF271" s="9">
        <v>4.8849999999999998E-2</v>
      </c>
      <c r="AG271" s="9">
        <v>2.3259999999999999E-2</v>
      </c>
      <c r="AH271" s="9">
        <v>3.9539999999999999E-2</v>
      </c>
      <c r="AI271" s="9">
        <v>1.396E-2</v>
      </c>
      <c r="AJ271" s="9">
        <v>3.2570000000000002E-2</v>
      </c>
      <c r="AK271" s="9">
        <v>6.2810000000000005E-2</v>
      </c>
      <c r="AL271" s="9">
        <v>3.4889999999999997E-2</v>
      </c>
      <c r="AM271" s="9">
        <v>1.6279999999999999E-2</v>
      </c>
      <c r="AN271" s="9">
        <v>8.3739999999999995E-2</v>
      </c>
      <c r="AO271" s="9">
        <v>0.18376000000000001</v>
      </c>
      <c r="AP271" s="9">
        <v>6.2810000000000005E-2</v>
      </c>
      <c r="AQ271" s="9">
        <v>7.6759999999999995E-2</v>
      </c>
      <c r="AR271" s="9">
        <v>5.3499999999999999E-2</v>
      </c>
      <c r="AS271" s="9">
        <v>3.2570000000000002E-2</v>
      </c>
      <c r="AT271" s="9">
        <v>1.396E-2</v>
      </c>
      <c r="AU271" s="9">
        <v>6.5129999999999993E-2</v>
      </c>
    </row>
    <row r="272" spans="1:47" x14ac:dyDescent="0.2">
      <c r="A272" s="14" t="s">
        <v>316</v>
      </c>
      <c r="B272" s="7">
        <v>25.36</v>
      </c>
      <c r="C272" s="8">
        <v>7.3999999999999996E-2</v>
      </c>
      <c r="D272" s="9">
        <v>2.5159999999999998E-2</v>
      </c>
      <c r="E272" s="9">
        <v>4.1930000000000002E-2</v>
      </c>
      <c r="F272" s="9">
        <v>0.13417000000000001</v>
      </c>
      <c r="G272" s="9">
        <v>0.10063</v>
      </c>
      <c r="H272" s="9">
        <v>0.18448999999999999</v>
      </c>
      <c r="I272" s="9">
        <v>0.20963999999999999</v>
      </c>
      <c r="J272" s="9">
        <v>0.1174</v>
      </c>
      <c r="K272" s="9">
        <v>0.14255999999999999</v>
      </c>
      <c r="L272" s="9">
        <v>0.34382000000000001</v>
      </c>
      <c r="M272" s="9">
        <v>7.5469999999999995E-2</v>
      </c>
      <c r="N272" s="9">
        <v>0.12579000000000001</v>
      </c>
      <c r="O272" s="9">
        <v>0.27672999999999998</v>
      </c>
      <c r="P272" s="9">
        <v>0.15933</v>
      </c>
      <c r="Q272" s="9">
        <v>0.16771</v>
      </c>
      <c r="R272" s="9">
        <v>0.20963999999999999</v>
      </c>
      <c r="S272" s="9">
        <v>9.2240000000000003E-2</v>
      </c>
      <c r="T272" s="9">
        <v>0.16771</v>
      </c>
      <c r="U272" s="9">
        <v>7.5469999999999995E-2</v>
      </c>
      <c r="V272" s="9">
        <v>3.354E-2</v>
      </c>
      <c r="W272" s="9">
        <v>0.29349999999999998</v>
      </c>
      <c r="X272" s="9">
        <v>9.2240000000000003E-2</v>
      </c>
      <c r="Y272" s="9">
        <v>0.1174</v>
      </c>
      <c r="Z272" s="9">
        <v>8.3899999999999999E-3</v>
      </c>
      <c r="AA272" s="9">
        <v>6.7089999999999997E-2</v>
      </c>
      <c r="AB272" s="9">
        <v>6.7089999999999997E-2</v>
      </c>
      <c r="AC272" s="9">
        <v>3.354E-2</v>
      </c>
      <c r="AD272" s="9">
        <v>0.10063</v>
      </c>
      <c r="AE272" s="9">
        <v>3.354E-2</v>
      </c>
      <c r="AF272" s="9">
        <v>2.6666699999999999</v>
      </c>
      <c r="AG272" s="9">
        <v>1.9958100000000001</v>
      </c>
      <c r="AH272" s="9">
        <v>3.48847</v>
      </c>
      <c r="AI272" s="9">
        <v>14.28931</v>
      </c>
      <c r="AJ272" s="9">
        <v>1.677E-2</v>
      </c>
      <c r="AK272" s="9">
        <v>5.8700000000000002E-2</v>
      </c>
      <c r="AL272" s="9">
        <v>8.3899999999999999E-3</v>
      </c>
      <c r="AM272" s="9">
        <v>7.5469999999999995E-2</v>
      </c>
      <c r="AN272" s="9">
        <v>0.1174</v>
      </c>
      <c r="AO272" s="9">
        <v>8.3860000000000004E-2</v>
      </c>
      <c r="AP272" s="9">
        <v>4.1930000000000002E-2</v>
      </c>
      <c r="AQ272" s="9">
        <v>5.8700000000000002E-2</v>
      </c>
      <c r="AR272" s="9">
        <v>2.5159999999999998E-2</v>
      </c>
      <c r="AS272" s="9">
        <v>8.3899999999999999E-3</v>
      </c>
      <c r="AT272" s="9">
        <v>0</v>
      </c>
      <c r="AU272" s="9">
        <v>3.354E-2</v>
      </c>
    </row>
    <row r="273" spans="1:47" x14ac:dyDescent="0.2">
      <c r="A273" s="14" t="s">
        <v>317</v>
      </c>
      <c r="B273" s="7">
        <v>25.09</v>
      </c>
      <c r="C273" s="8">
        <v>0.10299999999999999</v>
      </c>
      <c r="D273" s="9">
        <v>0.19849</v>
      </c>
      <c r="E273" s="9">
        <v>0.37768000000000002</v>
      </c>
      <c r="F273" s="9">
        <v>0.35837999999999998</v>
      </c>
      <c r="G273" s="9">
        <v>0.42315999999999998</v>
      </c>
      <c r="H273" s="9">
        <v>0.40111000000000002</v>
      </c>
      <c r="I273" s="9">
        <v>1.3039499999999999</v>
      </c>
      <c r="J273" s="9">
        <v>0.75810999999999995</v>
      </c>
      <c r="K273" s="9">
        <v>0.94694999999999996</v>
      </c>
      <c r="L273" s="9">
        <v>0.86975999999999998</v>
      </c>
      <c r="M273" s="9">
        <v>1.3466800000000001</v>
      </c>
      <c r="N273" s="9">
        <v>7.5107900000000001</v>
      </c>
      <c r="O273" s="9">
        <v>0.19986000000000001</v>
      </c>
      <c r="P273" s="9">
        <v>0.24121999999999999</v>
      </c>
      <c r="Q273" s="9">
        <v>8.4080000000000002E-2</v>
      </c>
      <c r="R273" s="9">
        <v>3.7220000000000003E-2</v>
      </c>
      <c r="S273" s="9">
        <v>4.1349999999999998E-2</v>
      </c>
      <c r="T273" s="9">
        <v>5.3760000000000002E-2</v>
      </c>
      <c r="U273" s="9">
        <v>2.068E-2</v>
      </c>
      <c r="V273" s="9">
        <v>1.7919999999999998E-2</v>
      </c>
      <c r="W273" s="9">
        <v>9.3729999999999994E-2</v>
      </c>
      <c r="X273" s="9">
        <v>3.3079999999999998E-2</v>
      </c>
      <c r="Y273" s="9">
        <v>7.3050000000000004E-2</v>
      </c>
      <c r="Z273" s="9">
        <v>2.3429999999999999E-2</v>
      </c>
      <c r="AA273" s="9">
        <v>3.7220000000000003E-2</v>
      </c>
      <c r="AB273" s="9">
        <v>2.6190000000000001E-2</v>
      </c>
      <c r="AC273" s="9">
        <v>5.3760000000000002E-2</v>
      </c>
      <c r="AD273" s="9">
        <v>5.5140000000000002E-2</v>
      </c>
      <c r="AE273" s="9">
        <v>2.3429999999999999E-2</v>
      </c>
      <c r="AF273" s="9">
        <v>3.032E-2</v>
      </c>
      <c r="AG273" s="9">
        <v>9.6500000000000006E-3</v>
      </c>
      <c r="AH273" s="9">
        <v>3.8589999999999999E-2</v>
      </c>
      <c r="AI273" s="9">
        <v>3.5839999999999997E-2</v>
      </c>
      <c r="AJ273" s="9">
        <v>4.9619999999999997E-2</v>
      </c>
      <c r="AK273" s="9">
        <v>5.6509999999999998E-2</v>
      </c>
      <c r="AL273" s="9">
        <v>1.3780000000000001E-2</v>
      </c>
      <c r="AM273" s="9">
        <v>1.7919999999999998E-2</v>
      </c>
      <c r="AN273" s="9">
        <v>9.7860000000000003E-2</v>
      </c>
      <c r="AO273" s="9">
        <v>0.19022</v>
      </c>
      <c r="AP273" s="9">
        <v>5.3760000000000002E-2</v>
      </c>
      <c r="AQ273" s="9">
        <v>5.9270000000000003E-2</v>
      </c>
      <c r="AR273" s="9">
        <v>6.3409999999999994E-2</v>
      </c>
      <c r="AS273" s="9">
        <v>2.895E-2</v>
      </c>
      <c r="AT273" s="9">
        <v>4.1399999999999996E-3</v>
      </c>
      <c r="AU273" s="9">
        <v>5.6509999999999998E-2</v>
      </c>
    </row>
    <row r="274" spans="1:47" x14ac:dyDescent="0.2">
      <c r="A274" s="14" t="s">
        <v>318</v>
      </c>
      <c r="B274" s="7">
        <v>24.45</v>
      </c>
      <c r="C274" s="8">
        <v>0.108</v>
      </c>
      <c r="D274" s="9">
        <v>4.1939999999999998E-2</v>
      </c>
      <c r="E274" s="9">
        <v>0.14524000000000001</v>
      </c>
      <c r="F274" s="9">
        <v>0.16979</v>
      </c>
      <c r="G274" s="9">
        <v>0.18104000000000001</v>
      </c>
      <c r="H274" s="9">
        <v>8.5919999999999996E-2</v>
      </c>
      <c r="I274" s="9">
        <v>0.47459000000000001</v>
      </c>
      <c r="J274" s="9">
        <v>0.27922999999999998</v>
      </c>
      <c r="K274" s="9">
        <v>0.60040000000000004</v>
      </c>
      <c r="L274" s="9">
        <v>0.47971000000000003</v>
      </c>
      <c r="M274" s="9">
        <v>0.94816</v>
      </c>
      <c r="N274" s="9">
        <v>7.02888</v>
      </c>
      <c r="O274" s="9">
        <v>0.10024</v>
      </c>
      <c r="P274" s="9">
        <v>0.20047000000000001</v>
      </c>
      <c r="Q274" s="9">
        <v>7.3639999999999997E-2</v>
      </c>
      <c r="R274" s="9">
        <v>2.9659999999999999E-2</v>
      </c>
      <c r="S274" s="9">
        <v>7.1599999999999997E-3</v>
      </c>
      <c r="T274" s="9">
        <v>8.1799999999999998E-3</v>
      </c>
      <c r="U274" s="9">
        <v>1.5339999999999999E-2</v>
      </c>
      <c r="V274" s="9">
        <v>7.1599999999999997E-3</v>
      </c>
      <c r="W274" s="9">
        <v>5.8299999999999998E-2</v>
      </c>
      <c r="X274" s="9">
        <v>5.11E-3</v>
      </c>
      <c r="Y274" s="9">
        <v>3.8870000000000002E-2</v>
      </c>
      <c r="Z274" s="9">
        <v>7.1599999999999997E-3</v>
      </c>
      <c r="AA274" s="9">
        <v>2.0459999999999999E-2</v>
      </c>
      <c r="AB274" s="9">
        <v>2.8639999999999999E-2</v>
      </c>
      <c r="AC274" s="9">
        <v>2.1479999999999999E-2</v>
      </c>
      <c r="AD274" s="9">
        <v>3.4779999999999998E-2</v>
      </c>
      <c r="AE274" s="9">
        <v>3.6819999999999999E-2</v>
      </c>
      <c r="AF274" s="9">
        <v>3.8870000000000002E-2</v>
      </c>
      <c r="AG274" s="9">
        <v>7.1599999999999997E-3</v>
      </c>
      <c r="AH274" s="9">
        <v>6.3420000000000004E-2</v>
      </c>
      <c r="AI274" s="9">
        <v>4.0899999999999999E-3</v>
      </c>
      <c r="AJ274" s="9">
        <v>4.2959999999999998E-2</v>
      </c>
      <c r="AK274" s="9">
        <v>8.899E-2</v>
      </c>
      <c r="AL274" s="9">
        <v>5.1139999999999998E-2</v>
      </c>
      <c r="AM274" s="9">
        <v>1.5339999999999999E-2</v>
      </c>
      <c r="AN274" s="9">
        <v>8.6940000000000003E-2</v>
      </c>
      <c r="AO274" s="9">
        <v>0.1391</v>
      </c>
      <c r="AP274" s="9">
        <v>4.9099999999999998E-2</v>
      </c>
      <c r="AQ274" s="9">
        <v>0.13399</v>
      </c>
      <c r="AR274" s="9">
        <v>9.0010000000000007E-2</v>
      </c>
      <c r="AS274" s="9">
        <v>3.1710000000000002E-2</v>
      </c>
      <c r="AT274" s="9">
        <v>1.0200000000000001E-3</v>
      </c>
      <c r="AU274" s="9">
        <v>1.9429999999999999E-2</v>
      </c>
    </row>
    <row r="275" spans="1:47" x14ac:dyDescent="0.2">
      <c r="A275" s="14" t="s">
        <v>319</v>
      </c>
      <c r="B275" s="7">
        <v>24.2</v>
      </c>
      <c r="C275" s="8">
        <v>8.4000000000000005E-2</v>
      </c>
      <c r="D275" s="9">
        <v>0.18811</v>
      </c>
      <c r="E275" s="9">
        <v>0.32957999999999998</v>
      </c>
      <c r="F275" s="9">
        <v>0.32179999999999997</v>
      </c>
      <c r="G275" s="9">
        <v>0.38399</v>
      </c>
      <c r="H275" s="9">
        <v>0.37465999999999999</v>
      </c>
      <c r="I275" s="9">
        <v>1.2141500000000001</v>
      </c>
      <c r="J275" s="9">
        <v>0.67781000000000002</v>
      </c>
      <c r="K275" s="9">
        <v>0.86902000000000001</v>
      </c>
      <c r="L275" s="9">
        <v>0.8115</v>
      </c>
      <c r="M275" s="9">
        <v>1.18927</v>
      </c>
      <c r="N275" s="9">
        <v>6.9615200000000002</v>
      </c>
      <c r="O275" s="9">
        <v>0.20054</v>
      </c>
      <c r="P275" s="9">
        <v>0.25340000000000001</v>
      </c>
      <c r="Q275" s="9">
        <v>7.3069999999999996E-2</v>
      </c>
      <c r="R275" s="9">
        <v>4.3529999999999999E-2</v>
      </c>
      <c r="S275" s="9">
        <v>2.332E-2</v>
      </c>
      <c r="T275" s="9">
        <v>4.197E-2</v>
      </c>
      <c r="U275" s="9">
        <v>2.1760000000000002E-2</v>
      </c>
      <c r="V275" s="9">
        <v>1.555E-2</v>
      </c>
      <c r="W275" s="9">
        <v>9.017E-2</v>
      </c>
      <c r="X275" s="9">
        <v>4.3529999999999999E-2</v>
      </c>
      <c r="Y275" s="9">
        <v>6.0630000000000003E-2</v>
      </c>
      <c r="Z275" s="9">
        <v>2.332E-2</v>
      </c>
      <c r="AA275" s="9">
        <v>4.0419999999999998E-2</v>
      </c>
      <c r="AB275" s="9">
        <v>2.954E-2</v>
      </c>
      <c r="AC275" s="9">
        <v>6.8400000000000002E-2</v>
      </c>
      <c r="AD275" s="9">
        <v>5.5969999999999999E-2</v>
      </c>
      <c r="AE275" s="9">
        <v>2.0209999999999999E-2</v>
      </c>
      <c r="AF275" s="9">
        <v>1.7100000000000001E-2</v>
      </c>
      <c r="AG275" s="9">
        <v>7.77E-3</v>
      </c>
      <c r="AH275" s="9">
        <v>3.109E-2</v>
      </c>
      <c r="AI275" s="9">
        <v>3.4200000000000001E-2</v>
      </c>
      <c r="AJ275" s="9">
        <v>4.5080000000000002E-2</v>
      </c>
      <c r="AK275" s="9">
        <v>8.0839999999999995E-2</v>
      </c>
      <c r="AL275" s="9">
        <v>2.6429999999999999E-2</v>
      </c>
      <c r="AM275" s="9">
        <v>2.332E-2</v>
      </c>
      <c r="AN275" s="9">
        <v>6.9959999999999994E-2</v>
      </c>
      <c r="AO275" s="9">
        <v>0.15079999999999999</v>
      </c>
      <c r="AP275" s="9">
        <v>6.9959999999999994E-2</v>
      </c>
      <c r="AQ275" s="9">
        <v>8.2390000000000005E-2</v>
      </c>
      <c r="AR275" s="9">
        <v>8.7059999999999998E-2</v>
      </c>
      <c r="AS275" s="9">
        <v>2.6429999999999999E-2</v>
      </c>
      <c r="AT275" s="9">
        <v>3.1099999999999999E-3</v>
      </c>
      <c r="AU275" s="9">
        <v>5.9080000000000001E-2</v>
      </c>
    </row>
    <row r="276" spans="1:47" x14ac:dyDescent="0.2">
      <c r="A276" s="14" t="s">
        <v>320</v>
      </c>
      <c r="B276" s="7">
        <v>23.57</v>
      </c>
      <c r="C276" s="8">
        <v>8.5999999999999993E-2</v>
      </c>
      <c r="D276" s="9">
        <v>8.8819999999999996E-2</v>
      </c>
      <c r="E276" s="9">
        <v>0.19342999999999999</v>
      </c>
      <c r="F276" s="9">
        <v>0.16119</v>
      </c>
      <c r="G276" s="9">
        <v>0.21118999999999999</v>
      </c>
      <c r="H276" s="9">
        <v>0.11316</v>
      </c>
      <c r="I276" s="9">
        <v>0.64541999999999999</v>
      </c>
      <c r="J276" s="9">
        <v>0.30198000000000003</v>
      </c>
      <c r="K276" s="9">
        <v>0.82896999999999998</v>
      </c>
      <c r="L276" s="9">
        <v>0.61975999999999998</v>
      </c>
      <c r="M276" s="9">
        <v>1.1849099999999999</v>
      </c>
      <c r="N276" s="9">
        <v>9.0673999999999992</v>
      </c>
      <c r="O276" s="9">
        <v>0.18093000000000001</v>
      </c>
      <c r="P276" s="9">
        <v>0.18618999999999999</v>
      </c>
      <c r="Q276" s="9">
        <v>9.7369999999999998E-2</v>
      </c>
      <c r="R276" s="9">
        <v>1.8419999999999999E-2</v>
      </c>
      <c r="S276" s="9">
        <v>9.2099999999999994E-3</v>
      </c>
      <c r="T276" s="9">
        <v>1.5789999999999998E-2</v>
      </c>
      <c r="U276" s="9">
        <v>4.6100000000000004E-3</v>
      </c>
      <c r="V276" s="9">
        <v>1.2500000000000001E-2</v>
      </c>
      <c r="W276" s="9">
        <v>7.1709999999999996E-2</v>
      </c>
      <c r="X276" s="9">
        <v>1.184E-2</v>
      </c>
      <c r="Y276" s="9">
        <v>5.1979999999999998E-2</v>
      </c>
      <c r="Z276" s="9">
        <v>1.1180000000000001E-2</v>
      </c>
      <c r="AA276" s="9">
        <v>3.092E-2</v>
      </c>
      <c r="AB276" s="9">
        <v>3.1579999999999997E-2</v>
      </c>
      <c r="AC276" s="9">
        <v>6.4479999999999996E-2</v>
      </c>
      <c r="AD276" s="9">
        <v>5.6579999999999998E-2</v>
      </c>
      <c r="AE276" s="9">
        <v>2.3029999999999998E-2</v>
      </c>
      <c r="AF276" s="9">
        <v>4.079E-2</v>
      </c>
      <c r="AG276" s="9">
        <v>7.2399999999999999E-3</v>
      </c>
      <c r="AH276" s="9">
        <v>4.342E-2</v>
      </c>
      <c r="AI276" s="9">
        <v>4.9340000000000002E-2</v>
      </c>
      <c r="AJ276" s="9">
        <v>4.342E-2</v>
      </c>
      <c r="AK276" s="9">
        <v>0.11119</v>
      </c>
      <c r="AL276" s="9">
        <v>3.1579999999999997E-2</v>
      </c>
      <c r="AM276" s="9">
        <v>2.3029999999999998E-2</v>
      </c>
      <c r="AN276" s="9">
        <v>8.7499999999999994E-2</v>
      </c>
      <c r="AO276" s="9">
        <v>0.19736999999999999</v>
      </c>
      <c r="AP276" s="9">
        <v>6.6449999999999995E-2</v>
      </c>
      <c r="AQ276" s="9">
        <v>0.10066</v>
      </c>
      <c r="AR276" s="9">
        <v>9.0130000000000002E-2</v>
      </c>
      <c r="AS276" s="9">
        <v>2.2370000000000001E-2</v>
      </c>
      <c r="AT276" s="9">
        <v>6.5799999999999999E-3</v>
      </c>
      <c r="AU276" s="9">
        <v>2.8289999999999999E-2</v>
      </c>
    </row>
    <row r="277" spans="1:47" x14ac:dyDescent="0.2">
      <c r="A277" s="14" t="s">
        <v>321</v>
      </c>
      <c r="B277" s="7">
        <v>22.5</v>
      </c>
      <c r="C277" s="8">
        <v>9.8000000000000004E-2</v>
      </c>
      <c r="D277" s="9">
        <v>0.18196999999999999</v>
      </c>
      <c r="E277" s="9">
        <v>0.36846000000000001</v>
      </c>
      <c r="F277" s="9">
        <v>0.31130999999999998</v>
      </c>
      <c r="G277" s="9">
        <v>0.37147000000000002</v>
      </c>
      <c r="H277" s="9">
        <v>0.35643000000000002</v>
      </c>
      <c r="I277" s="9">
        <v>1.0993599999999999</v>
      </c>
      <c r="J277" s="9">
        <v>0.68579000000000001</v>
      </c>
      <c r="K277" s="9">
        <v>0.87527999999999995</v>
      </c>
      <c r="L277" s="9">
        <v>0.73992999999999998</v>
      </c>
      <c r="M277" s="9">
        <v>1.1640299999999999</v>
      </c>
      <c r="N277" s="9">
        <v>6.4758699999999996</v>
      </c>
      <c r="O277" s="9">
        <v>0.19400999999999999</v>
      </c>
      <c r="P277" s="9">
        <v>0.20452999999999999</v>
      </c>
      <c r="Q277" s="9">
        <v>7.2190000000000004E-2</v>
      </c>
      <c r="R277" s="9">
        <v>3.0079999999999999E-2</v>
      </c>
      <c r="S277" s="9">
        <v>3.0079999999999999E-2</v>
      </c>
      <c r="T277" s="9">
        <v>4.512E-2</v>
      </c>
      <c r="U277" s="9">
        <v>1.504E-2</v>
      </c>
      <c r="V277" s="9">
        <v>1.9550000000000001E-2</v>
      </c>
      <c r="W277" s="9">
        <v>7.6700000000000004E-2</v>
      </c>
      <c r="X277" s="9">
        <v>2.5569999999999999E-2</v>
      </c>
      <c r="Y277" s="9">
        <v>4.8129999999999999E-2</v>
      </c>
      <c r="Z277" s="9">
        <v>1.354E-2</v>
      </c>
      <c r="AA277" s="9">
        <v>3.6089999999999997E-2</v>
      </c>
      <c r="AB277" s="9">
        <v>1.504E-2</v>
      </c>
      <c r="AC277" s="9">
        <v>4.9630000000000001E-2</v>
      </c>
      <c r="AD277" s="9">
        <v>5.8650000000000001E-2</v>
      </c>
      <c r="AE277" s="9">
        <v>2.5569999999999999E-2</v>
      </c>
      <c r="AF277" s="9">
        <v>2.5569999999999999E-2</v>
      </c>
      <c r="AG277" s="9">
        <v>1.2030000000000001E-2</v>
      </c>
      <c r="AH277" s="9">
        <v>5.4140000000000001E-2</v>
      </c>
      <c r="AI277" s="9">
        <v>2.5569999999999999E-2</v>
      </c>
      <c r="AJ277" s="9">
        <v>4.512E-2</v>
      </c>
      <c r="AK277" s="9">
        <v>6.4670000000000005E-2</v>
      </c>
      <c r="AL277" s="9">
        <v>2.1049999999999999E-2</v>
      </c>
      <c r="AM277" s="9">
        <v>2.8570000000000002E-2</v>
      </c>
      <c r="AN277" s="9">
        <v>6.9180000000000005E-2</v>
      </c>
      <c r="AO277" s="9">
        <v>0.16392999999999999</v>
      </c>
      <c r="AP277" s="9">
        <v>4.9630000000000001E-2</v>
      </c>
      <c r="AQ277" s="9">
        <v>6.6170000000000007E-2</v>
      </c>
      <c r="AR277" s="9">
        <v>5.5640000000000002E-2</v>
      </c>
      <c r="AS277" s="9">
        <v>2.707E-2</v>
      </c>
      <c r="AT277" s="9">
        <v>7.5199999999999998E-3</v>
      </c>
      <c r="AU277" s="9">
        <v>5.5640000000000002E-2</v>
      </c>
    </row>
    <row r="278" spans="1:47" x14ac:dyDescent="0.2">
      <c r="A278" s="14" t="s">
        <v>291</v>
      </c>
      <c r="B278" s="7">
        <v>22.47</v>
      </c>
      <c r="C278" s="8">
        <v>0.10100000000000001</v>
      </c>
      <c r="D278" s="9">
        <v>5.6230000000000002E-2</v>
      </c>
      <c r="E278" s="9">
        <v>0.21672</v>
      </c>
      <c r="F278" s="9">
        <v>0.16633999999999999</v>
      </c>
      <c r="G278" s="9">
        <v>0.19914000000000001</v>
      </c>
      <c r="H278" s="9">
        <v>0.1066</v>
      </c>
      <c r="I278" s="9">
        <v>0.46622999999999998</v>
      </c>
      <c r="J278" s="9">
        <v>0.34322999999999998</v>
      </c>
      <c r="K278" s="9">
        <v>0.76729000000000003</v>
      </c>
      <c r="L278" s="9">
        <v>0.44163000000000002</v>
      </c>
      <c r="M278" s="9">
        <v>1.2288399999999999</v>
      </c>
      <c r="N278" s="9">
        <v>8.7190300000000001</v>
      </c>
      <c r="O278" s="9">
        <v>0.1394</v>
      </c>
      <c r="P278" s="9">
        <v>0.23546</v>
      </c>
      <c r="Q278" s="9">
        <v>9.9570000000000006E-2</v>
      </c>
      <c r="R278" s="9">
        <v>2.6939999999999999E-2</v>
      </c>
      <c r="S278" s="9">
        <v>8.2000000000000007E-3</v>
      </c>
      <c r="T278" s="9">
        <v>3.9829999999999997E-2</v>
      </c>
      <c r="U278" s="9">
        <v>9.3699999999999999E-3</v>
      </c>
      <c r="V278" s="9">
        <v>1.0540000000000001E-2</v>
      </c>
      <c r="W278" s="9">
        <v>6.6769999999999996E-2</v>
      </c>
      <c r="X278" s="9">
        <v>1.523E-2</v>
      </c>
      <c r="Y278" s="9">
        <v>3.6310000000000002E-2</v>
      </c>
      <c r="Z278" s="9">
        <v>5.8599999999999998E-3</v>
      </c>
      <c r="AA278" s="9">
        <v>3.6310000000000002E-2</v>
      </c>
      <c r="AB278" s="9">
        <v>4.3339999999999997E-2</v>
      </c>
      <c r="AC278" s="9">
        <v>2.929E-2</v>
      </c>
      <c r="AD278" s="9">
        <v>4.1000000000000002E-2</v>
      </c>
      <c r="AE278" s="9">
        <v>3.2800000000000003E-2</v>
      </c>
      <c r="AF278" s="9">
        <v>3.5139999999999998E-2</v>
      </c>
      <c r="AG278" s="9">
        <v>7.0299999999999998E-3</v>
      </c>
      <c r="AH278" s="9">
        <v>6.0909999999999999E-2</v>
      </c>
      <c r="AI278" s="9">
        <v>1.874E-2</v>
      </c>
      <c r="AJ278" s="9">
        <v>1.289E-2</v>
      </c>
      <c r="AK278" s="9">
        <v>0.11246</v>
      </c>
      <c r="AL278" s="9">
        <v>3.0460000000000001E-2</v>
      </c>
      <c r="AM278" s="9">
        <v>4.6899999999999997E-3</v>
      </c>
      <c r="AN278" s="9">
        <v>9.1370000000000007E-2</v>
      </c>
      <c r="AO278" s="9">
        <v>0.17337</v>
      </c>
      <c r="AP278" s="9">
        <v>7.9659999999999995E-2</v>
      </c>
      <c r="AQ278" s="9">
        <v>0.11362999999999999</v>
      </c>
      <c r="AR278" s="9">
        <v>8.9029999999999998E-2</v>
      </c>
      <c r="AS278" s="9">
        <v>6.0909999999999999E-2</v>
      </c>
      <c r="AT278" s="9">
        <v>3.5100000000000001E-3</v>
      </c>
      <c r="AU278" s="9">
        <v>2.1090000000000001E-2</v>
      </c>
    </row>
    <row r="279" spans="1:47" x14ac:dyDescent="0.2">
      <c r="A279" s="14" t="s">
        <v>322</v>
      </c>
      <c r="B279" s="7">
        <v>22.46</v>
      </c>
      <c r="C279" s="8">
        <v>0.11899999999999999</v>
      </c>
      <c r="D279" s="9">
        <v>2.9590000000000002E-2</v>
      </c>
      <c r="E279" s="9">
        <v>0.12886</v>
      </c>
      <c r="F279" s="9">
        <v>0.15176999999999999</v>
      </c>
      <c r="G279" s="9">
        <v>0.13267999999999999</v>
      </c>
      <c r="H279" s="9">
        <v>8.7819999999999995E-2</v>
      </c>
      <c r="I279" s="9">
        <v>0.41139999999999999</v>
      </c>
      <c r="J279" s="9">
        <v>0.25485999999999998</v>
      </c>
      <c r="K279" s="9">
        <v>0.53835</v>
      </c>
      <c r="L279" s="9">
        <v>0.42666999999999999</v>
      </c>
      <c r="M279" s="9">
        <v>0.90393999999999997</v>
      </c>
      <c r="N279" s="9">
        <v>6.3361499999999999</v>
      </c>
      <c r="O279" s="9">
        <v>9.8320000000000005E-2</v>
      </c>
      <c r="P279" s="9">
        <v>0.19472</v>
      </c>
      <c r="Q279" s="9">
        <v>8.591E-2</v>
      </c>
      <c r="R279" s="9">
        <v>2.1000000000000001E-2</v>
      </c>
      <c r="S279" s="9">
        <v>7.6400000000000001E-3</v>
      </c>
      <c r="T279" s="9">
        <v>6.6800000000000002E-3</v>
      </c>
      <c r="U279" s="9">
        <v>1.0500000000000001E-2</v>
      </c>
      <c r="V279" s="9">
        <v>8.5900000000000004E-3</v>
      </c>
      <c r="W279" s="9">
        <v>5.1540000000000002E-2</v>
      </c>
      <c r="X279" s="9">
        <v>3.82E-3</v>
      </c>
      <c r="Y279" s="9">
        <v>1.9089999999999999E-2</v>
      </c>
      <c r="Z279" s="9">
        <v>7.6400000000000001E-3</v>
      </c>
      <c r="AA279" s="9">
        <v>2.1950000000000001E-2</v>
      </c>
      <c r="AB279" s="9">
        <v>3.4360000000000002E-2</v>
      </c>
      <c r="AC279" s="9">
        <v>1.7180000000000001E-2</v>
      </c>
      <c r="AD279" s="9">
        <v>2.8639999999999999E-2</v>
      </c>
      <c r="AE279" s="9">
        <v>2.4819999999999998E-2</v>
      </c>
      <c r="AF279" s="9">
        <v>1.9089999999999999E-2</v>
      </c>
      <c r="AG279" s="9">
        <v>3.82E-3</v>
      </c>
      <c r="AH279" s="9">
        <v>4.582E-2</v>
      </c>
      <c r="AI279" s="9">
        <v>1.145E-2</v>
      </c>
      <c r="AJ279" s="9">
        <v>1.7180000000000001E-2</v>
      </c>
      <c r="AK279" s="9">
        <v>6.8729999999999999E-2</v>
      </c>
      <c r="AL279" s="9">
        <v>3.6269999999999997E-2</v>
      </c>
      <c r="AM279" s="9">
        <v>1.0500000000000001E-2</v>
      </c>
      <c r="AN279" s="9">
        <v>5.1540000000000002E-2</v>
      </c>
      <c r="AO279" s="9">
        <v>0.10595</v>
      </c>
      <c r="AP279" s="9">
        <v>0</v>
      </c>
      <c r="AQ279" s="9">
        <v>9.9269999999999997E-2</v>
      </c>
      <c r="AR279" s="9">
        <v>5.6320000000000002E-2</v>
      </c>
      <c r="AS279" s="9">
        <v>4.3909999999999998E-2</v>
      </c>
      <c r="AT279" s="9">
        <v>4.7699999999999999E-3</v>
      </c>
      <c r="AU279" s="9">
        <v>1.2409999999999999E-2</v>
      </c>
    </row>
    <row r="280" spans="1:47" x14ac:dyDescent="0.2">
      <c r="A280" s="14" t="s">
        <v>323</v>
      </c>
      <c r="B280" s="7">
        <v>21.4</v>
      </c>
      <c r="C280" s="8">
        <v>5.6000000000000001E-2</v>
      </c>
      <c r="D280" s="9">
        <v>8.5699999999999995E-3</v>
      </c>
      <c r="E280" s="9">
        <v>6.0019999999999997E-2</v>
      </c>
      <c r="F280" s="9">
        <v>0.11718000000000001</v>
      </c>
      <c r="G280" s="9">
        <v>0.13719000000000001</v>
      </c>
      <c r="H280" s="9">
        <v>0.27723999999999999</v>
      </c>
      <c r="I280" s="9">
        <v>8.2890000000000005E-2</v>
      </c>
      <c r="J280" s="9">
        <v>4.573E-2</v>
      </c>
      <c r="K280" s="9">
        <v>7.7170000000000002E-2</v>
      </c>
      <c r="L280" s="9">
        <v>0.19721</v>
      </c>
      <c r="M280" s="9">
        <v>4.0009999999999997E-2</v>
      </c>
      <c r="N280" s="9">
        <v>0.18006</v>
      </c>
      <c r="O280" s="9">
        <v>0.26295000000000002</v>
      </c>
      <c r="P280" s="9">
        <v>0.19148999999999999</v>
      </c>
      <c r="Q280" s="9">
        <v>0.18006</v>
      </c>
      <c r="R280" s="9">
        <v>0.19148999999999999</v>
      </c>
      <c r="S280" s="9">
        <v>6.8589999999999998E-2</v>
      </c>
      <c r="T280" s="9">
        <v>9.4320000000000001E-2</v>
      </c>
      <c r="U280" s="9">
        <v>8.2890000000000005E-2</v>
      </c>
      <c r="V280" s="9">
        <v>5.1450000000000003E-2</v>
      </c>
      <c r="W280" s="9">
        <v>0.38869999999999999</v>
      </c>
      <c r="X280" s="9">
        <v>0.20577999999999999</v>
      </c>
      <c r="Y280" s="9">
        <v>0.17149</v>
      </c>
      <c r="Z280" s="9">
        <v>0.10289</v>
      </c>
      <c r="AA280" s="9">
        <v>1.83206</v>
      </c>
      <c r="AB280" s="9">
        <v>9.7180000000000002E-2</v>
      </c>
      <c r="AC280" s="9">
        <v>0.18578</v>
      </c>
      <c r="AD280" s="9">
        <v>0.10861</v>
      </c>
      <c r="AE280" s="9">
        <v>5.1450000000000003E-2</v>
      </c>
      <c r="AF280" s="9">
        <v>0.10861</v>
      </c>
      <c r="AG280" s="9">
        <v>5.7200000000000003E-3</v>
      </c>
      <c r="AH280" s="9">
        <v>3.7159999999999999E-2</v>
      </c>
      <c r="AI280" s="9">
        <v>6.5740000000000007E-2</v>
      </c>
      <c r="AJ280" s="9">
        <v>2.001E-2</v>
      </c>
      <c r="AK280" s="9">
        <v>0.23436999999999999</v>
      </c>
      <c r="AL280" s="9">
        <v>24.262599999999999</v>
      </c>
      <c r="AM280" s="9">
        <v>0.43729000000000001</v>
      </c>
      <c r="AN280" s="9">
        <v>0.27438000000000001</v>
      </c>
      <c r="AO280" s="9">
        <v>1.6519900000000001</v>
      </c>
      <c r="AP280" s="9">
        <v>0.16577</v>
      </c>
      <c r="AQ280" s="9">
        <v>0.25723000000000001</v>
      </c>
      <c r="AR280" s="9">
        <v>0.10002999999999999</v>
      </c>
      <c r="AS280" s="9">
        <v>3.7159999999999999E-2</v>
      </c>
      <c r="AT280" s="9">
        <v>0.19434999999999999</v>
      </c>
      <c r="AU280" s="9">
        <v>9.4320000000000001E-2</v>
      </c>
    </row>
    <row r="281" spans="1:47" x14ac:dyDescent="0.2">
      <c r="A281" s="14" t="s">
        <v>324</v>
      </c>
      <c r="B281" s="7">
        <v>19.829999999999998</v>
      </c>
      <c r="C281" s="8">
        <v>8.1000000000000003E-2</v>
      </c>
      <c r="D281" s="9">
        <v>3.431E-2</v>
      </c>
      <c r="E281" s="9">
        <v>2.7449999999999999E-2</v>
      </c>
      <c r="F281" s="9">
        <v>9.6070000000000003E-2</v>
      </c>
      <c r="G281" s="9">
        <v>8.9209999999999998E-2</v>
      </c>
      <c r="H281" s="9">
        <v>0.24704999999999999</v>
      </c>
      <c r="I281" s="9">
        <v>0.28136</v>
      </c>
      <c r="J281" s="9">
        <v>0.18529000000000001</v>
      </c>
      <c r="K281" s="9">
        <v>0.10979999999999999</v>
      </c>
      <c r="L281" s="9">
        <v>0.26763999999999999</v>
      </c>
      <c r="M281" s="9">
        <v>6.862E-2</v>
      </c>
      <c r="N281" s="9">
        <v>0.13039000000000001</v>
      </c>
      <c r="O281" s="9">
        <v>0.22645999999999999</v>
      </c>
      <c r="P281" s="9">
        <v>0.45291999999999999</v>
      </c>
      <c r="Q281" s="9">
        <v>0.27450000000000002</v>
      </c>
      <c r="R281" s="9">
        <v>0.26077</v>
      </c>
      <c r="S281" s="9">
        <v>8.9209999999999998E-2</v>
      </c>
      <c r="T281" s="9">
        <v>0.14410999999999999</v>
      </c>
      <c r="U281" s="9">
        <v>0.17155999999999999</v>
      </c>
      <c r="V281" s="9">
        <v>6.862E-2</v>
      </c>
      <c r="W281" s="9">
        <v>0.21959999999999999</v>
      </c>
      <c r="X281" s="9">
        <v>0.12352</v>
      </c>
      <c r="Y281" s="9">
        <v>8.9209999999999998E-2</v>
      </c>
      <c r="Z281" s="9">
        <v>6.1760000000000002E-2</v>
      </c>
      <c r="AA281" s="9">
        <v>8.9209999999999998E-2</v>
      </c>
      <c r="AB281" s="9">
        <v>4.1169999999999998E-2</v>
      </c>
      <c r="AC281" s="9">
        <v>2.7449999999999999E-2</v>
      </c>
      <c r="AD281" s="9">
        <v>8.2350000000000007E-2</v>
      </c>
      <c r="AE281" s="9">
        <v>4.8039999999999999E-2</v>
      </c>
      <c r="AF281" s="9">
        <v>0.15784000000000001</v>
      </c>
      <c r="AG281" s="9">
        <v>4.1169999999999998E-2</v>
      </c>
      <c r="AH281" s="9">
        <v>2.7449999999999999E-2</v>
      </c>
      <c r="AI281" s="9">
        <v>2.0590000000000001E-2</v>
      </c>
      <c r="AJ281" s="9">
        <v>4.8039999999999999E-2</v>
      </c>
      <c r="AK281" s="9">
        <v>9.6070000000000003E-2</v>
      </c>
      <c r="AL281" s="9">
        <v>0.37744</v>
      </c>
      <c r="AM281" s="9">
        <v>1.06368</v>
      </c>
      <c r="AN281" s="9">
        <v>0.94016</v>
      </c>
      <c r="AO281" s="9">
        <v>11.87895</v>
      </c>
      <c r="AP281" s="9">
        <v>0.25391000000000002</v>
      </c>
      <c r="AQ281" s="9">
        <v>0.32940000000000003</v>
      </c>
      <c r="AR281" s="9">
        <v>0.10979999999999999</v>
      </c>
      <c r="AS281" s="9">
        <v>0.12352</v>
      </c>
      <c r="AT281" s="9">
        <v>8.2350000000000007E-2</v>
      </c>
      <c r="AU281" s="9">
        <v>0.19900999999999999</v>
      </c>
    </row>
    <row r="282" spans="1:47" x14ac:dyDescent="0.2">
      <c r="A282" s="14" t="s">
        <v>325</v>
      </c>
      <c r="B282" s="7">
        <v>19.440000000000001</v>
      </c>
      <c r="C282" s="8">
        <v>5.8999999999999997E-2</v>
      </c>
      <c r="D282" s="9">
        <v>1.042E-2</v>
      </c>
      <c r="E282" s="9">
        <v>0.16148000000000001</v>
      </c>
      <c r="F282" s="9">
        <v>0.38024999999999998</v>
      </c>
      <c r="G282" s="9">
        <v>0.22919</v>
      </c>
      <c r="H282" s="9">
        <v>0.44796000000000002</v>
      </c>
      <c r="I282" s="9">
        <v>0.75529000000000002</v>
      </c>
      <c r="J282" s="9">
        <v>0.79174999999999995</v>
      </c>
      <c r="K282" s="9">
        <v>1.6668400000000001</v>
      </c>
      <c r="L282" s="10">
        <v>10.646940000000001</v>
      </c>
      <c r="M282" s="9">
        <v>1.25013</v>
      </c>
      <c r="N282" s="9">
        <v>1.16679</v>
      </c>
      <c r="O282" s="9">
        <v>0.32816000000000001</v>
      </c>
      <c r="P282" s="9">
        <v>0.40107999999999999</v>
      </c>
      <c r="Q282" s="9">
        <v>0.12501000000000001</v>
      </c>
      <c r="R282" s="9">
        <v>0.13542999999999999</v>
      </c>
      <c r="S282" s="9">
        <v>0.20835999999999999</v>
      </c>
      <c r="T282" s="9">
        <v>0.20835999999999999</v>
      </c>
      <c r="U282" s="9">
        <v>0.1198</v>
      </c>
      <c r="V282" s="9">
        <v>5.7299999999999997E-2</v>
      </c>
      <c r="W282" s="9">
        <v>0.24482000000000001</v>
      </c>
      <c r="X282" s="9">
        <v>3.125E-2</v>
      </c>
      <c r="Y282" s="9">
        <v>4.1669999999999999E-2</v>
      </c>
      <c r="Z282" s="9">
        <v>2.6040000000000001E-2</v>
      </c>
      <c r="AA282" s="9">
        <v>1.042E-2</v>
      </c>
      <c r="AB282" s="9">
        <v>2.6040000000000001E-2</v>
      </c>
      <c r="AC282" s="9">
        <v>5.7299999999999997E-2</v>
      </c>
      <c r="AD282" s="9">
        <v>8.8550000000000004E-2</v>
      </c>
      <c r="AE282" s="9">
        <v>0.11459999999999999</v>
      </c>
      <c r="AF282" s="9">
        <v>8.3339999999999997E-2</v>
      </c>
      <c r="AG282" s="9">
        <v>0.11459999999999999</v>
      </c>
      <c r="AH282" s="9">
        <v>0.11459999999999999</v>
      </c>
      <c r="AI282" s="9">
        <v>3.125E-2</v>
      </c>
      <c r="AJ282" s="9">
        <v>0.12501000000000001</v>
      </c>
      <c r="AK282" s="9">
        <v>0.18751999999999999</v>
      </c>
      <c r="AL282" s="9">
        <v>0.1198</v>
      </c>
      <c r="AM282" s="9">
        <v>0.35420000000000001</v>
      </c>
      <c r="AN282" s="9">
        <v>0.2344</v>
      </c>
      <c r="AO282" s="9">
        <v>0.29170000000000001</v>
      </c>
      <c r="AP282" s="9">
        <v>8.8550000000000004E-2</v>
      </c>
      <c r="AQ282" s="9">
        <v>0.16148000000000001</v>
      </c>
      <c r="AR282" s="9">
        <v>0.12501000000000001</v>
      </c>
      <c r="AS282" s="9">
        <v>3.125E-2</v>
      </c>
      <c r="AT282" s="9">
        <v>0.1198</v>
      </c>
      <c r="AU282" s="9">
        <v>0.14585000000000001</v>
      </c>
    </row>
    <row r="283" spans="1:47" x14ac:dyDescent="0.2">
      <c r="A283" s="14" t="s">
        <v>326</v>
      </c>
      <c r="B283" s="7">
        <v>17.649999999999999</v>
      </c>
      <c r="C283" s="8">
        <v>7.6999999999999999E-2</v>
      </c>
      <c r="D283" s="9">
        <v>7.9570000000000002E-2</v>
      </c>
      <c r="E283" s="9">
        <v>0.18104999999999999</v>
      </c>
      <c r="F283" s="9">
        <v>0.14530000000000001</v>
      </c>
      <c r="G283" s="9">
        <v>0.26984000000000002</v>
      </c>
      <c r="H283" s="9">
        <v>0.14645</v>
      </c>
      <c r="I283" s="9">
        <v>0.67691000000000001</v>
      </c>
      <c r="J283" s="9">
        <v>0.25716</v>
      </c>
      <c r="K283" s="9">
        <v>0.60655999999999999</v>
      </c>
      <c r="L283" s="9">
        <v>0.45895999999999998</v>
      </c>
      <c r="M283" s="9">
        <v>1.2039</v>
      </c>
      <c r="N283" s="9">
        <v>9.4028899999999993</v>
      </c>
      <c r="O283" s="9">
        <v>0.11416</v>
      </c>
      <c r="P283" s="9">
        <v>0.16489999999999999</v>
      </c>
      <c r="Q283" s="9">
        <v>7.9570000000000002E-2</v>
      </c>
      <c r="R283" s="9">
        <v>2.1909999999999999E-2</v>
      </c>
      <c r="S283" s="9">
        <v>1.499E-2</v>
      </c>
      <c r="T283" s="9">
        <v>2.3060000000000001E-2</v>
      </c>
      <c r="U283" s="9">
        <v>6.9199999999999999E-3</v>
      </c>
      <c r="V283" s="9">
        <v>1.499E-2</v>
      </c>
      <c r="W283" s="9">
        <v>4.267E-2</v>
      </c>
      <c r="X283" s="9">
        <v>1.7299999999999999E-2</v>
      </c>
      <c r="Y283" s="9">
        <v>5.6500000000000002E-2</v>
      </c>
      <c r="Z283" s="9">
        <v>1.384E-2</v>
      </c>
      <c r="AA283" s="9">
        <v>2.537E-2</v>
      </c>
      <c r="AB283" s="9">
        <v>6.3420000000000004E-2</v>
      </c>
      <c r="AC283" s="9">
        <v>6.2269999999999999E-2</v>
      </c>
      <c r="AD283" s="9">
        <v>7.2650000000000006E-2</v>
      </c>
      <c r="AE283" s="9">
        <v>3.5749999999999997E-2</v>
      </c>
      <c r="AF283" s="9">
        <v>1.038E-2</v>
      </c>
      <c r="AG283" s="9">
        <v>1.499E-2</v>
      </c>
      <c r="AH283" s="9">
        <v>4.1509999999999998E-2</v>
      </c>
      <c r="AI283" s="9">
        <v>5.5350000000000003E-2</v>
      </c>
      <c r="AJ283" s="9">
        <v>3.9210000000000002E-2</v>
      </c>
      <c r="AK283" s="9">
        <v>0.13031000000000001</v>
      </c>
      <c r="AL283" s="9">
        <v>2.4219999999999998E-2</v>
      </c>
      <c r="AM283" s="9">
        <v>1.8450000000000001E-2</v>
      </c>
      <c r="AN283" s="9">
        <v>7.8420000000000004E-2</v>
      </c>
      <c r="AO283" s="9">
        <v>0.19142999999999999</v>
      </c>
      <c r="AP283" s="9">
        <v>7.8420000000000004E-2</v>
      </c>
      <c r="AQ283" s="9">
        <v>0.11301</v>
      </c>
      <c r="AR283" s="9">
        <v>0.12224</v>
      </c>
      <c r="AS283" s="9">
        <v>2.1909999999999999E-2</v>
      </c>
      <c r="AT283" s="9">
        <v>6.9199999999999999E-3</v>
      </c>
      <c r="AU283" s="9">
        <v>2.3060000000000001E-2</v>
      </c>
    </row>
    <row r="284" spans="1:47" x14ac:dyDescent="0.2">
      <c r="A284" s="14" t="s">
        <v>327</v>
      </c>
      <c r="B284" s="7">
        <v>17.54</v>
      </c>
      <c r="C284" s="8">
        <v>4.5999999999999999E-2</v>
      </c>
      <c r="D284" s="9">
        <v>2.3040000000000001E-2</v>
      </c>
      <c r="E284" s="9">
        <v>7.0269999999999999E-2</v>
      </c>
      <c r="F284" s="9">
        <v>0.14974999999999999</v>
      </c>
      <c r="G284" s="9">
        <v>0.10483000000000001</v>
      </c>
      <c r="H284" s="9">
        <v>0.32600000000000001</v>
      </c>
      <c r="I284" s="9">
        <v>6.2199999999999998E-2</v>
      </c>
      <c r="J284" s="9">
        <v>0.16242000000000001</v>
      </c>
      <c r="K284" s="9">
        <v>9.6759999999999999E-2</v>
      </c>
      <c r="L284" s="9">
        <v>0.19813</v>
      </c>
      <c r="M284" s="9">
        <v>2.5340000000000001E-2</v>
      </c>
      <c r="N284" s="9">
        <v>0.29259000000000002</v>
      </c>
      <c r="O284" s="9">
        <v>0.12902</v>
      </c>
      <c r="P284" s="9">
        <v>7.0269999999999999E-2</v>
      </c>
      <c r="Q284" s="9">
        <v>0.14513999999999999</v>
      </c>
      <c r="R284" s="9">
        <v>3.8010000000000002E-2</v>
      </c>
      <c r="S284" s="9">
        <v>8.5239999999999996E-2</v>
      </c>
      <c r="T284" s="9">
        <v>6.4509999999999998E-2</v>
      </c>
      <c r="U284" s="9">
        <v>0.11865000000000001</v>
      </c>
      <c r="V284" s="9">
        <v>7.3719999999999994E-2</v>
      </c>
      <c r="W284" s="9">
        <v>0.17049</v>
      </c>
      <c r="X284" s="9">
        <v>3.2250000000000001E-2</v>
      </c>
      <c r="Y284" s="9">
        <v>7.4880000000000002E-2</v>
      </c>
      <c r="Z284" s="9">
        <v>2.7650000000000001E-2</v>
      </c>
      <c r="AA284" s="9">
        <v>0.73031999999999997</v>
      </c>
      <c r="AB284" s="9">
        <v>4.147E-2</v>
      </c>
      <c r="AC284" s="9">
        <v>4.2619999999999998E-2</v>
      </c>
      <c r="AD284" s="9">
        <v>0.13822999999999999</v>
      </c>
      <c r="AE284" s="9">
        <v>4.7230000000000001E-2</v>
      </c>
      <c r="AF284" s="9">
        <v>2.9950000000000001E-2</v>
      </c>
      <c r="AG284" s="9">
        <v>4.9529999999999998E-2</v>
      </c>
      <c r="AH284" s="9">
        <v>3.2250000000000001E-2</v>
      </c>
      <c r="AI284" s="9">
        <v>3.1099999999999999E-2</v>
      </c>
      <c r="AJ284" s="9">
        <v>1.728E-2</v>
      </c>
      <c r="AK284" s="9">
        <v>0.12441000000000001</v>
      </c>
      <c r="AL284" s="9">
        <v>6.336E-2</v>
      </c>
      <c r="AM284" s="9">
        <v>0.40548000000000001</v>
      </c>
      <c r="AN284" s="9">
        <v>0.41699999999999998</v>
      </c>
      <c r="AO284" s="9">
        <v>0.92269000000000001</v>
      </c>
      <c r="AP284" s="9">
        <v>0.77754999999999996</v>
      </c>
      <c r="AQ284" s="9">
        <v>1.2267999999999999</v>
      </c>
      <c r="AR284" s="9">
        <v>0.87777000000000005</v>
      </c>
      <c r="AS284" s="10">
        <v>12.92348</v>
      </c>
      <c r="AT284" s="9">
        <v>1.1496200000000001</v>
      </c>
      <c r="AU284" s="9">
        <v>0.74184000000000005</v>
      </c>
    </row>
    <row r="285" spans="1:47" x14ac:dyDescent="0.2">
      <c r="A285" s="14" t="s">
        <v>328</v>
      </c>
      <c r="B285" s="7">
        <v>17.239999999999998</v>
      </c>
      <c r="C285" s="8">
        <v>7.3999999999999996E-2</v>
      </c>
      <c r="D285" s="9">
        <v>4.79E-3</v>
      </c>
      <c r="E285" s="9">
        <v>0.11246</v>
      </c>
      <c r="F285" s="9">
        <v>0.18065000000000001</v>
      </c>
      <c r="G285" s="9">
        <v>8.2549999999999998E-2</v>
      </c>
      <c r="H285" s="9">
        <v>4.9050000000000003E-2</v>
      </c>
      <c r="I285" s="9">
        <v>3.7089999999999998E-2</v>
      </c>
      <c r="J285" s="9">
        <v>0.11964</v>
      </c>
      <c r="K285" s="9">
        <v>5.9819999999999998E-2</v>
      </c>
      <c r="L285" s="9">
        <v>0.10528</v>
      </c>
      <c r="M285" s="9">
        <v>0.48454000000000003</v>
      </c>
      <c r="N285" s="9">
        <v>5.9819999999999998E-2</v>
      </c>
      <c r="O285" s="9">
        <v>0.23089999999999999</v>
      </c>
      <c r="P285" s="9">
        <v>0.17587</v>
      </c>
      <c r="Q285" s="9">
        <v>0.21176</v>
      </c>
      <c r="R285" s="9">
        <v>8.6139999999999994E-2</v>
      </c>
      <c r="S285" s="9">
        <v>7.7770000000000006E-2</v>
      </c>
      <c r="T285" s="9">
        <v>5.3839999999999999E-2</v>
      </c>
      <c r="U285" s="9">
        <v>2.273E-2</v>
      </c>
      <c r="V285" s="9">
        <v>5.3839999999999999E-2</v>
      </c>
      <c r="W285" s="9">
        <v>0.15074000000000001</v>
      </c>
      <c r="X285" s="9">
        <v>1.555E-2</v>
      </c>
      <c r="Y285" s="9">
        <v>6.4600000000000005E-2</v>
      </c>
      <c r="Z285" s="9">
        <v>1.555E-2</v>
      </c>
      <c r="AA285" s="9">
        <v>0.59699999999999998</v>
      </c>
      <c r="AB285" s="9">
        <v>5.8619999999999998E-2</v>
      </c>
      <c r="AC285" s="9">
        <v>4.666E-2</v>
      </c>
      <c r="AD285" s="9">
        <v>2.1530000000000001E-2</v>
      </c>
      <c r="AE285" s="9">
        <v>8.2549999999999998E-2</v>
      </c>
      <c r="AF285" s="9">
        <v>0.10409</v>
      </c>
      <c r="AG285" s="9">
        <v>7.2980000000000003E-2</v>
      </c>
      <c r="AH285" s="9">
        <v>1.6750000000000001E-2</v>
      </c>
      <c r="AI285" s="9">
        <v>2.632E-2</v>
      </c>
      <c r="AJ285" s="9">
        <v>5.6230000000000002E-2</v>
      </c>
      <c r="AK285" s="9">
        <v>5.5030000000000003E-2</v>
      </c>
      <c r="AL285" s="9">
        <v>0.23927999999999999</v>
      </c>
      <c r="AM285" s="9">
        <v>0.95232000000000006</v>
      </c>
      <c r="AN285" s="9">
        <v>0.80278000000000005</v>
      </c>
      <c r="AO285" s="10">
        <v>15.02303</v>
      </c>
      <c r="AP285" s="9">
        <v>0.32183</v>
      </c>
      <c r="AQ285" s="9">
        <v>0.87456</v>
      </c>
      <c r="AR285" s="9">
        <v>0.11484999999999999</v>
      </c>
      <c r="AS285" s="9">
        <v>7.5370000000000006E-2</v>
      </c>
      <c r="AT285" s="9">
        <v>0.18423999999999999</v>
      </c>
      <c r="AU285" s="9">
        <v>0.10528</v>
      </c>
    </row>
    <row r="286" spans="1:47" x14ac:dyDescent="0.2">
      <c r="A286" s="14" t="s">
        <v>329</v>
      </c>
      <c r="B286" s="7">
        <v>16.25</v>
      </c>
      <c r="C286" s="8">
        <v>0.05</v>
      </c>
      <c r="D286" s="9">
        <v>8.652E-2</v>
      </c>
      <c r="E286" s="9">
        <v>0.16861999999999999</v>
      </c>
      <c r="F286" s="9">
        <v>0.13947999999999999</v>
      </c>
      <c r="G286" s="9">
        <v>0.26218999999999998</v>
      </c>
      <c r="H286" s="9">
        <v>0.13242000000000001</v>
      </c>
      <c r="I286" s="9">
        <v>0.58177000000000001</v>
      </c>
      <c r="J286" s="9">
        <v>0.25336999999999998</v>
      </c>
      <c r="K286" s="9">
        <v>0.49525000000000002</v>
      </c>
      <c r="L286" s="9">
        <v>0.41932999999999998</v>
      </c>
      <c r="M286" s="9">
        <v>1.1891400000000001</v>
      </c>
      <c r="N286" s="9">
        <v>8.7962900000000008</v>
      </c>
      <c r="O286" s="9">
        <v>0.13419</v>
      </c>
      <c r="P286" s="9">
        <v>0.13594999999999999</v>
      </c>
      <c r="Q286" s="9">
        <v>7.5039999999999996E-2</v>
      </c>
      <c r="R286" s="9">
        <v>3.3550000000000003E-2</v>
      </c>
      <c r="S286" s="9">
        <v>1.1480000000000001E-2</v>
      </c>
      <c r="T286" s="9">
        <v>2.8250000000000001E-2</v>
      </c>
      <c r="U286" s="9">
        <v>8.8000000000000003E-4</v>
      </c>
      <c r="V286" s="9">
        <v>1.5010000000000001E-2</v>
      </c>
      <c r="W286" s="9">
        <v>6.1800000000000001E-2</v>
      </c>
      <c r="X286" s="9">
        <v>3.09E-2</v>
      </c>
      <c r="Y286" s="9">
        <v>6.003E-2</v>
      </c>
      <c r="Z286" s="9">
        <v>1.5890000000000001E-2</v>
      </c>
      <c r="AA286" s="9">
        <v>1.324E-2</v>
      </c>
      <c r="AB286" s="9">
        <v>4.9439999999999998E-2</v>
      </c>
      <c r="AC286" s="9">
        <v>5.0319999999999997E-2</v>
      </c>
      <c r="AD286" s="9">
        <v>8.4750000000000006E-2</v>
      </c>
      <c r="AE286" s="9">
        <v>3.3550000000000003E-2</v>
      </c>
      <c r="AF286" s="9">
        <v>2.1190000000000001E-2</v>
      </c>
      <c r="AG286" s="9">
        <v>1.942E-2</v>
      </c>
      <c r="AH286" s="9">
        <v>4.326E-2</v>
      </c>
      <c r="AI286" s="9">
        <v>4.6789999999999998E-2</v>
      </c>
      <c r="AJ286" s="9">
        <v>3.5310000000000001E-2</v>
      </c>
      <c r="AK286" s="9">
        <v>0.11741</v>
      </c>
      <c r="AL286" s="9">
        <v>2.2950000000000002E-2</v>
      </c>
      <c r="AM286" s="9">
        <v>1.5010000000000001E-2</v>
      </c>
      <c r="AN286" s="9">
        <v>0.11035</v>
      </c>
      <c r="AO286" s="9">
        <v>0.18804000000000001</v>
      </c>
      <c r="AP286" s="9">
        <v>7.7689999999999995E-2</v>
      </c>
      <c r="AQ286" s="9">
        <v>0.12536</v>
      </c>
      <c r="AR286" s="9">
        <v>8.8279999999999997E-2</v>
      </c>
      <c r="AS286" s="9">
        <v>4.061E-2</v>
      </c>
      <c r="AT286" s="9">
        <v>2.65E-3</v>
      </c>
      <c r="AU286" s="9">
        <v>5.0319999999999997E-2</v>
      </c>
    </row>
    <row r="287" spans="1:47" x14ac:dyDescent="0.2">
      <c r="A287" s="14" t="s">
        <v>330</v>
      </c>
      <c r="B287" s="7">
        <v>16.190000000000001</v>
      </c>
      <c r="C287" s="8">
        <v>0.13900000000000001</v>
      </c>
      <c r="D287" s="9">
        <v>7.6950000000000005E-2</v>
      </c>
      <c r="E287" s="9">
        <v>7.5620000000000007E-2</v>
      </c>
      <c r="F287" s="9">
        <v>5.8369999999999998E-2</v>
      </c>
      <c r="G287" s="9">
        <v>0.14992</v>
      </c>
      <c r="H287" s="9">
        <v>7.0319999999999994E-2</v>
      </c>
      <c r="I287" s="9">
        <v>0.24942</v>
      </c>
      <c r="J287" s="9">
        <v>0.11940000000000001</v>
      </c>
      <c r="K287" s="9">
        <v>0.39138000000000001</v>
      </c>
      <c r="L287" s="9">
        <v>0.25074999999999997</v>
      </c>
      <c r="M287" s="9">
        <v>0.42587000000000003</v>
      </c>
      <c r="N287" s="9">
        <v>3.16418</v>
      </c>
      <c r="O287" s="9">
        <v>6.368E-2</v>
      </c>
      <c r="P287" s="9">
        <v>7.9600000000000004E-2</v>
      </c>
      <c r="Q287" s="9">
        <v>4.7759999999999997E-2</v>
      </c>
      <c r="R287" s="9">
        <v>1.1939999999999999E-2</v>
      </c>
      <c r="S287" s="9">
        <v>1.061E-2</v>
      </c>
      <c r="T287" s="9">
        <v>5.3099999999999996E-3</v>
      </c>
      <c r="U287" s="9">
        <v>2.65E-3</v>
      </c>
      <c r="V287" s="9">
        <v>1.061E-2</v>
      </c>
      <c r="W287" s="9">
        <v>1.7250000000000001E-2</v>
      </c>
      <c r="X287" s="9">
        <v>3.98E-3</v>
      </c>
      <c r="Y287" s="9">
        <v>1.857E-2</v>
      </c>
      <c r="Z287" s="9">
        <v>1.33E-3</v>
      </c>
      <c r="AA287" s="9">
        <v>1.3270000000000001E-2</v>
      </c>
      <c r="AB287" s="9">
        <v>1.4590000000000001E-2</v>
      </c>
      <c r="AC287" s="9">
        <v>3.184E-2</v>
      </c>
      <c r="AD287" s="9">
        <v>5.7049999999999997E-2</v>
      </c>
      <c r="AE287" s="9">
        <v>1.857E-2</v>
      </c>
      <c r="AF287" s="9">
        <v>1.1939999999999999E-2</v>
      </c>
      <c r="AG287" s="9">
        <v>1.33E-3</v>
      </c>
      <c r="AH287" s="9">
        <v>1.1939999999999999E-2</v>
      </c>
      <c r="AI287" s="9">
        <v>2.6530000000000001E-2</v>
      </c>
      <c r="AJ287" s="9">
        <v>2.2550000000000001E-2</v>
      </c>
      <c r="AK287" s="9">
        <v>4.2450000000000002E-2</v>
      </c>
      <c r="AL287" s="9">
        <v>1.9900000000000001E-2</v>
      </c>
      <c r="AM287" s="9">
        <v>5.3099999999999996E-3</v>
      </c>
      <c r="AN287" s="9">
        <v>3.8469999999999997E-2</v>
      </c>
      <c r="AO287" s="9">
        <v>0.11012</v>
      </c>
      <c r="AP287" s="9">
        <v>4.3779999999999999E-2</v>
      </c>
      <c r="AQ287" s="9">
        <v>5.7049999999999997E-2</v>
      </c>
      <c r="AR287" s="9">
        <v>2.3879999999999998E-2</v>
      </c>
      <c r="AS287" s="9">
        <v>2.9190000000000001E-2</v>
      </c>
      <c r="AT287" s="9">
        <v>5.3099999999999996E-3</v>
      </c>
      <c r="AU287" s="9">
        <v>3.5819999999999998E-2</v>
      </c>
    </row>
    <row r="288" spans="1:47" x14ac:dyDescent="0.2">
      <c r="A288" s="14" t="s">
        <v>331</v>
      </c>
      <c r="B288" s="7">
        <v>12.78</v>
      </c>
      <c r="C288" s="8">
        <v>2.5000000000000001E-2</v>
      </c>
      <c r="D288" s="9">
        <v>0</v>
      </c>
      <c r="E288" s="9">
        <v>0.11293</v>
      </c>
      <c r="F288" s="9">
        <v>0.16313</v>
      </c>
      <c r="G288" s="9">
        <v>0.20913999999999999</v>
      </c>
      <c r="H288" s="9">
        <v>0.15894</v>
      </c>
      <c r="I288" s="9">
        <v>5.8560000000000001E-2</v>
      </c>
      <c r="J288" s="9">
        <v>0.10875</v>
      </c>
      <c r="K288" s="9">
        <v>0.10457</v>
      </c>
      <c r="L288" s="9">
        <v>4.6010000000000002E-2</v>
      </c>
      <c r="M288" s="9">
        <v>0</v>
      </c>
      <c r="N288" s="9">
        <v>0.12130000000000001</v>
      </c>
      <c r="O288" s="9">
        <v>7.1110000000000007E-2</v>
      </c>
      <c r="P288" s="9">
        <v>5.8560000000000001E-2</v>
      </c>
      <c r="Q288" s="9">
        <v>0.17566999999999999</v>
      </c>
      <c r="R288" s="9">
        <v>0.10875</v>
      </c>
      <c r="S288" s="9">
        <v>6.2740000000000004E-2</v>
      </c>
      <c r="T288" s="9">
        <v>0.19658999999999999</v>
      </c>
      <c r="U288" s="9">
        <v>5.8560000000000001E-2</v>
      </c>
      <c r="V288" s="9">
        <v>7.5289999999999996E-2</v>
      </c>
      <c r="W288" s="9">
        <v>0.15057999999999999</v>
      </c>
      <c r="X288" s="9">
        <v>0.63576999999999995</v>
      </c>
      <c r="Y288" s="9">
        <v>0.51029000000000002</v>
      </c>
      <c r="Z288" s="9">
        <v>0.40572000000000003</v>
      </c>
      <c r="AA288" s="9">
        <v>0.76961999999999997</v>
      </c>
      <c r="AB288" s="9">
        <v>0.58975999999999995</v>
      </c>
      <c r="AC288" s="9">
        <v>0.71941999999999995</v>
      </c>
      <c r="AD288" s="9">
        <v>7.1105900000000002</v>
      </c>
      <c r="AE288" s="9">
        <v>7.5289999999999996E-2</v>
      </c>
      <c r="AF288" s="9">
        <v>0.17566999999999999</v>
      </c>
      <c r="AG288" s="9">
        <v>1.6729999999999998E-2</v>
      </c>
      <c r="AH288" s="9">
        <v>2.5100000000000001E-2</v>
      </c>
      <c r="AI288" s="9">
        <v>6.6919999999999993E-2</v>
      </c>
      <c r="AJ288" s="9">
        <v>1.6729999999999998E-2</v>
      </c>
      <c r="AK288" s="9">
        <v>0.24678</v>
      </c>
      <c r="AL288" s="9">
        <v>0.10457</v>
      </c>
      <c r="AM288" s="9">
        <v>5.0189999999999999E-2</v>
      </c>
      <c r="AN288" s="9">
        <v>0.11293</v>
      </c>
      <c r="AO288" s="9">
        <v>0.10457</v>
      </c>
      <c r="AP288" s="9">
        <v>0.13803000000000001</v>
      </c>
      <c r="AQ288" s="9">
        <v>0.10038</v>
      </c>
      <c r="AR288" s="9">
        <v>0.10038</v>
      </c>
      <c r="AS288" s="9">
        <v>0</v>
      </c>
      <c r="AT288" s="9">
        <v>4.1799999999999997E-3</v>
      </c>
      <c r="AU288" s="9">
        <v>4.1829999999999999E-2</v>
      </c>
    </row>
    <row r="289" spans="1:47" x14ac:dyDescent="0.2">
      <c r="A289" s="14" t="s">
        <v>332</v>
      </c>
      <c r="B289" s="7">
        <v>11.52</v>
      </c>
      <c r="C289" s="8">
        <v>3.5999999999999997E-2</v>
      </c>
      <c r="D289" s="9">
        <v>3.5130000000000002E-2</v>
      </c>
      <c r="E289" s="9">
        <v>0.11222</v>
      </c>
      <c r="F289" s="9">
        <v>0.21761</v>
      </c>
      <c r="G289" s="9">
        <v>0.1171</v>
      </c>
      <c r="H289" s="9">
        <v>0.19907</v>
      </c>
      <c r="I289" s="9">
        <v>0.12295</v>
      </c>
      <c r="J289" s="9">
        <v>8.0019999999999994E-2</v>
      </c>
      <c r="K289" s="9">
        <v>4.7820000000000001E-2</v>
      </c>
      <c r="L289" s="9">
        <v>8.0990000000000006E-2</v>
      </c>
      <c r="M289" s="9">
        <v>2.7320000000000001E-2</v>
      </c>
      <c r="N289" s="9">
        <v>0.15223</v>
      </c>
      <c r="O289" s="9">
        <v>0.14149999999999999</v>
      </c>
      <c r="P289" s="9">
        <v>0.10149</v>
      </c>
      <c r="Q289" s="9">
        <v>8.1970000000000001E-2</v>
      </c>
      <c r="R289" s="9">
        <v>4.879E-2</v>
      </c>
      <c r="S289" s="9">
        <v>6.8309999999999996E-2</v>
      </c>
      <c r="T289" s="9">
        <v>5.953E-2</v>
      </c>
      <c r="U289" s="9">
        <v>2.2440000000000002E-2</v>
      </c>
      <c r="V289" s="9">
        <v>4.2939999999999999E-2</v>
      </c>
      <c r="W289" s="9">
        <v>6.6360000000000002E-2</v>
      </c>
      <c r="X289" s="9">
        <v>0.28397</v>
      </c>
      <c r="Y289" s="9">
        <v>0.56403000000000003</v>
      </c>
      <c r="Z289" s="9">
        <v>2.72451</v>
      </c>
      <c r="AA289" s="9">
        <v>0.56793000000000005</v>
      </c>
      <c r="AB289" s="9">
        <v>0.18346000000000001</v>
      </c>
      <c r="AC289" s="9">
        <v>0.26543</v>
      </c>
      <c r="AD289" s="9">
        <v>0.20394999999999999</v>
      </c>
      <c r="AE289" s="9">
        <v>5.8500000000000002E-3</v>
      </c>
      <c r="AF289" s="9">
        <v>3.7080000000000002E-2</v>
      </c>
      <c r="AG289" s="9">
        <v>1.073E-2</v>
      </c>
      <c r="AH289" s="9">
        <v>7.4160000000000004E-2</v>
      </c>
      <c r="AI289" s="9">
        <v>4.8799999999999998E-3</v>
      </c>
      <c r="AJ289" s="9">
        <v>4.8799999999999998E-3</v>
      </c>
      <c r="AK289" s="9">
        <v>6.9279999999999994E-2</v>
      </c>
      <c r="AL289" s="9">
        <v>5.5620000000000003E-2</v>
      </c>
      <c r="AM289" s="9">
        <v>3.0249999999999999E-2</v>
      </c>
      <c r="AN289" s="9">
        <v>0.13466</v>
      </c>
      <c r="AO289" s="9">
        <v>4.1959999999999997E-2</v>
      </c>
      <c r="AP289" s="9">
        <v>0.121</v>
      </c>
      <c r="AQ289" s="9">
        <v>6.0499999999999998E-2</v>
      </c>
      <c r="AR289" s="9">
        <v>8.0019999999999994E-2</v>
      </c>
      <c r="AS289" s="9">
        <v>1.073E-2</v>
      </c>
      <c r="AT289" s="9">
        <v>1.073E-2</v>
      </c>
      <c r="AU289" s="9">
        <v>3.8999999999999998E-3</v>
      </c>
    </row>
    <row r="290" spans="1:47" x14ac:dyDescent="0.2">
      <c r="A290" s="14" t="s">
        <v>333</v>
      </c>
      <c r="B290" s="7">
        <v>10.42</v>
      </c>
      <c r="C290" s="8">
        <v>5.8999999999999997E-2</v>
      </c>
      <c r="D290" s="9">
        <v>1.67E-2</v>
      </c>
      <c r="E290" s="9">
        <v>3.3410000000000002E-2</v>
      </c>
      <c r="F290" s="9">
        <v>0.14032</v>
      </c>
      <c r="G290" s="9">
        <v>0.13364000000000001</v>
      </c>
      <c r="H290" s="9">
        <v>0.18709000000000001</v>
      </c>
      <c r="I290" s="9">
        <v>0.29065999999999997</v>
      </c>
      <c r="J290" s="9">
        <v>0.12027</v>
      </c>
      <c r="K290" s="9">
        <v>0.11025</v>
      </c>
      <c r="L290" s="9">
        <v>0.28398000000000001</v>
      </c>
      <c r="M290" s="9">
        <v>0.10023</v>
      </c>
      <c r="N290" s="9">
        <v>0.13697999999999999</v>
      </c>
      <c r="O290" s="9">
        <v>0.3508</v>
      </c>
      <c r="P290" s="9">
        <v>0.49780000000000002</v>
      </c>
      <c r="Q290" s="9">
        <v>0.39756999999999998</v>
      </c>
      <c r="R290" s="9">
        <v>0.59467999999999999</v>
      </c>
      <c r="S290" s="9">
        <v>0.27395000000000003</v>
      </c>
      <c r="T290" s="9">
        <v>0.47106999999999999</v>
      </c>
      <c r="U290" s="9">
        <v>0.36415999999999998</v>
      </c>
      <c r="V290" s="9">
        <v>7.3499999999999996E-2</v>
      </c>
      <c r="W290" s="9">
        <v>0.36415999999999998</v>
      </c>
      <c r="X290" s="9">
        <v>1.1058399999999999</v>
      </c>
      <c r="Y290" s="9">
        <v>1.1693199999999999</v>
      </c>
      <c r="Z290" s="9">
        <v>1.28291</v>
      </c>
      <c r="AA290" s="9">
        <v>1.1927000000000001</v>
      </c>
      <c r="AB290" s="9">
        <v>0.65147999999999995</v>
      </c>
      <c r="AC290" s="9">
        <v>1.01898</v>
      </c>
      <c r="AD290" s="9">
        <v>1.0356799999999999</v>
      </c>
      <c r="AE290" s="9">
        <v>9.6890000000000004E-2</v>
      </c>
      <c r="AF290" s="9">
        <v>0.17039000000000001</v>
      </c>
      <c r="AG290" s="9">
        <v>2.3390000000000001E-2</v>
      </c>
      <c r="AH290" s="9">
        <v>6.6820000000000004E-2</v>
      </c>
      <c r="AI290" s="9">
        <v>1.0019999999999999E-2</v>
      </c>
      <c r="AJ290" s="9">
        <v>1.67E-2</v>
      </c>
      <c r="AK290" s="9">
        <v>0.14032</v>
      </c>
      <c r="AL290" s="9">
        <v>0.15701999999999999</v>
      </c>
      <c r="AM290" s="9">
        <v>6.3479999999999995E-2</v>
      </c>
      <c r="AN290" s="9">
        <v>0.13364000000000001</v>
      </c>
      <c r="AO290" s="9">
        <v>0.24055000000000001</v>
      </c>
      <c r="AP290" s="9">
        <v>0.14699999999999999</v>
      </c>
      <c r="AQ290" s="9">
        <v>0.1303</v>
      </c>
      <c r="AR290" s="9">
        <v>3.6749999999999998E-2</v>
      </c>
      <c r="AS290" s="9">
        <v>2.0049999999999998E-2</v>
      </c>
      <c r="AT290" s="9">
        <v>1.0019999999999999E-2</v>
      </c>
      <c r="AU290" s="9">
        <v>3.007E-2</v>
      </c>
    </row>
    <row r="291" spans="1:47" x14ac:dyDescent="0.2">
      <c r="A291" s="14" t="s">
        <v>334</v>
      </c>
      <c r="B291" s="7">
        <v>10.32</v>
      </c>
      <c r="C291" s="8">
        <v>5.8999999999999997E-2</v>
      </c>
      <c r="D291" s="9">
        <v>1.013E-2</v>
      </c>
      <c r="E291" s="9">
        <v>9.7229999999999997E-2</v>
      </c>
      <c r="F291" s="9">
        <v>0.24915000000000001</v>
      </c>
      <c r="G291" s="9">
        <v>0.15192</v>
      </c>
      <c r="H291" s="9">
        <v>0.25117</v>
      </c>
      <c r="I291" s="9">
        <v>0.11545999999999999</v>
      </c>
      <c r="J291" s="9">
        <v>0.11343</v>
      </c>
      <c r="K291" s="9">
        <v>0.11545999999999999</v>
      </c>
      <c r="L291" s="9">
        <v>0.14989</v>
      </c>
      <c r="M291" s="9">
        <v>5.0639999999999998E-2</v>
      </c>
      <c r="N291" s="9">
        <v>0.18432999999999999</v>
      </c>
      <c r="O291" s="9">
        <v>0.14787</v>
      </c>
      <c r="P291" s="9">
        <v>0.19647999999999999</v>
      </c>
      <c r="Q291" s="9">
        <v>0.28560999999999998</v>
      </c>
      <c r="R291" s="9">
        <v>0.19850999999999999</v>
      </c>
      <c r="S291" s="9">
        <v>0.10331</v>
      </c>
      <c r="T291" s="9">
        <v>0.41930000000000001</v>
      </c>
      <c r="U291" s="9">
        <v>9.3179999999999999E-2</v>
      </c>
      <c r="V291" s="9">
        <v>0.13572000000000001</v>
      </c>
      <c r="W291" s="9">
        <v>0.36055999999999999</v>
      </c>
      <c r="X291" s="9">
        <v>0.54286000000000001</v>
      </c>
      <c r="Y291" s="9">
        <v>0.92773000000000005</v>
      </c>
      <c r="Z291" s="9">
        <v>5.5582599999999998</v>
      </c>
      <c r="AA291" s="9">
        <v>0.93988000000000005</v>
      </c>
      <c r="AB291" s="9">
        <v>0.40106999999999998</v>
      </c>
      <c r="AC291" s="9">
        <v>0.61173</v>
      </c>
      <c r="AD291" s="9">
        <v>0.83050000000000002</v>
      </c>
      <c r="AE291" s="9">
        <v>8.5080000000000003E-2</v>
      </c>
      <c r="AF291" s="9">
        <v>0.18837999999999999</v>
      </c>
      <c r="AG291" s="9">
        <v>2.6329999999999999E-2</v>
      </c>
      <c r="AH291" s="9">
        <v>0.13369</v>
      </c>
      <c r="AI291" s="9">
        <v>2.2280000000000001E-2</v>
      </c>
      <c r="AJ291" s="9">
        <v>2.026E-2</v>
      </c>
      <c r="AK291" s="9">
        <v>0.15395</v>
      </c>
      <c r="AL291" s="9">
        <v>0.34839999999999999</v>
      </c>
      <c r="AM291" s="9">
        <v>9.1149999999999995E-2</v>
      </c>
      <c r="AN291" s="9">
        <v>0.20255999999999999</v>
      </c>
      <c r="AO291" s="9">
        <v>0.14179</v>
      </c>
      <c r="AP291" s="9">
        <v>0.21471000000000001</v>
      </c>
      <c r="AQ291" s="9">
        <v>7.0900000000000005E-2</v>
      </c>
      <c r="AR291" s="9">
        <v>0.10331</v>
      </c>
      <c r="AS291" s="9">
        <v>2.2280000000000001E-2</v>
      </c>
      <c r="AT291" s="9">
        <v>2.026E-2</v>
      </c>
      <c r="AU291" s="9">
        <v>4.4560000000000002E-2</v>
      </c>
    </row>
    <row r="292" spans="1:47" x14ac:dyDescent="0.2">
      <c r="AN292" s="9"/>
      <c r="AO292" s="9"/>
      <c r="AP292" s="9"/>
      <c r="AQ292" s="9"/>
      <c r="AR292" s="9"/>
      <c r="AS292" s="9"/>
      <c r="AT292" s="9"/>
      <c r="AU292" s="9"/>
    </row>
    <row r="293" spans="1:47" x14ac:dyDescent="0.2">
      <c r="AN293" s="9"/>
      <c r="AO293" s="9"/>
      <c r="AP293" s="9"/>
      <c r="AQ293" s="9"/>
      <c r="AR293" s="9"/>
      <c r="AS293" s="9"/>
      <c r="AT293" s="9"/>
      <c r="AU293" s="9"/>
    </row>
    <row r="294" spans="1:47" x14ac:dyDescent="0.2">
      <c r="AL294" s="18"/>
      <c r="AM294" s="18"/>
      <c r="AN294" s="9"/>
      <c r="AO294" s="9"/>
      <c r="AP294" s="9"/>
      <c r="AQ294" s="9"/>
      <c r="AR294" s="9"/>
      <c r="AS294" s="9"/>
      <c r="AT294" s="9"/>
      <c r="AU294" s="9"/>
    </row>
    <row r="295" spans="1:47" x14ac:dyDescent="0.2">
      <c r="AL295" s="9"/>
      <c r="AM295" s="9">
        <v>0</v>
      </c>
      <c r="AN295" s="9">
        <v>0.4</v>
      </c>
      <c r="AO295" s="9">
        <v>0.51</v>
      </c>
      <c r="AP295" s="9">
        <v>1</v>
      </c>
      <c r="AQ295" s="9">
        <v>2</v>
      </c>
      <c r="AR295" s="9">
        <v>3</v>
      </c>
      <c r="AS295" s="9">
        <v>4</v>
      </c>
      <c r="AT295" s="9">
        <v>5</v>
      </c>
      <c r="AU295" s="9">
        <v>73</v>
      </c>
    </row>
    <row r="296" spans="1:47" x14ac:dyDescent="0.2">
      <c r="AL296" s="18"/>
      <c r="AM296" s="18"/>
      <c r="AN296" s="9"/>
      <c r="AO296" s="9"/>
      <c r="AP296" s="9"/>
      <c r="AQ296" s="9"/>
      <c r="AR296" s="9"/>
      <c r="AS296" s="9"/>
      <c r="AT296" s="9"/>
      <c r="AU296" s="9"/>
    </row>
    <row r="297" spans="1:47" x14ac:dyDescent="0.2">
      <c r="AL297" s="18"/>
      <c r="AM297" s="19">
        <v>0</v>
      </c>
      <c r="AN297" s="20">
        <v>0.1</v>
      </c>
      <c r="AO297" s="20">
        <v>0.2</v>
      </c>
      <c r="AP297" s="19">
        <v>0.3</v>
      </c>
      <c r="AQ297" s="20">
        <v>0.4</v>
      </c>
      <c r="AR297" s="20">
        <v>0.5</v>
      </c>
      <c r="AS297" s="19">
        <v>0.6</v>
      </c>
      <c r="AT297" s="20">
        <v>0.7</v>
      </c>
      <c r="AU297" s="20">
        <v>0.8</v>
      </c>
    </row>
    <row r="298" spans="1:47" x14ac:dyDescent="0.2">
      <c r="AL298" s="18"/>
      <c r="AM298" s="18"/>
      <c r="AN298" s="18"/>
      <c r="AO298" s="18"/>
      <c r="AP298" s="18"/>
      <c r="AQ298" s="18"/>
      <c r="AR298" s="18"/>
      <c r="AS298" s="18"/>
      <c r="AT298" s="18"/>
      <c r="AU298" s="18"/>
    </row>
    <row r="299" spans="1:47" x14ac:dyDescent="0.2">
      <c r="AL299" s="18"/>
      <c r="AM299" s="21">
        <v>0</v>
      </c>
      <c r="AN299" s="21">
        <v>1.5E-3</v>
      </c>
      <c r="AO299" s="21">
        <v>3.0000000000000001E-3</v>
      </c>
      <c r="AP299" s="21">
        <v>4.4999999999999997E-3</v>
      </c>
      <c r="AQ299" s="21">
        <v>6.0000000000000001E-3</v>
      </c>
      <c r="AR299" s="21">
        <v>7.4999999999999997E-3</v>
      </c>
      <c r="AS299" s="21">
        <v>8.9999999999999993E-3</v>
      </c>
      <c r="AT299" s="21">
        <v>1.0500000000000001E-2</v>
      </c>
      <c r="AU299" s="21">
        <v>1.2E-2</v>
      </c>
    </row>
    <row r="300" spans="1:47" x14ac:dyDescent="0.2">
      <c r="AL300" s="18"/>
      <c r="AM300" s="18"/>
      <c r="AN300" s="18"/>
      <c r="AO300" s="18"/>
      <c r="AP300" s="18"/>
      <c r="AQ300" s="18"/>
      <c r="AR300" s="18"/>
      <c r="AS300" s="18"/>
      <c r="AT300" s="18"/>
      <c r="AU300" s="18"/>
    </row>
    <row r="301" spans="1:47" x14ac:dyDescent="0.2">
      <c r="AL301" s="18"/>
      <c r="AM301" s="18"/>
      <c r="AN301" s="18"/>
      <c r="AO301" s="18"/>
      <c r="AP301" s="18"/>
      <c r="AQ301" s="18"/>
      <c r="AR301" s="18"/>
      <c r="AS301" s="18"/>
      <c r="AT301" s="18"/>
      <c r="AU301" s="18"/>
    </row>
    <row r="302" spans="1:47" x14ac:dyDescent="0.2">
      <c r="AL302" s="18"/>
      <c r="AM302" s="18"/>
      <c r="AN302" s="18"/>
      <c r="AO302" s="18"/>
      <c r="AP302" s="18"/>
      <c r="AQ302" s="18"/>
      <c r="AR302" s="18"/>
      <c r="AS302" s="18"/>
      <c r="AT302" s="18"/>
      <c r="AU302" s="18"/>
    </row>
    <row r="303" spans="1:47" x14ac:dyDescent="0.2">
      <c r="AL303" s="18"/>
      <c r="AM303" s="18"/>
      <c r="AN303" s="18"/>
      <c r="AO303" s="18"/>
      <c r="AP303" s="18"/>
      <c r="AQ303" s="18"/>
      <c r="AR303" s="18"/>
      <c r="AS303" s="18"/>
      <c r="AT303" s="18"/>
      <c r="AU303" s="18"/>
    </row>
  </sheetData>
  <conditionalFormatting sqref="C292:C1048576">
    <cfRule type="colorScale" priority="4">
      <colorScale>
        <cfvo type="min"/>
        <cfvo type="max"/>
        <color rgb="FFFCFCFF"/>
        <color rgb="FFF8696B"/>
      </colorScale>
    </cfRule>
  </conditionalFormatting>
  <conditionalFormatting sqref="C292:C1048576 C1">
    <cfRule type="colorScale" priority="3">
      <colorScale>
        <cfvo type="min"/>
        <cfvo type="max"/>
        <color rgb="FFFCFCFF"/>
        <color rgb="FFF8696B"/>
      </colorScale>
    </cfRule>
  </conditionalFormatting>
  <conditionalFormatting sqref="C2:C291">
    <cfRule type="colorScale" priority="2">
      <colorScale>
        <cfvo type="num" val="0"/>
        <cfvo type="num" val="1.5"/>
        <color theme="0"/>
        <color theme="5"/>
      </colorScale>
    </cfRule>
  </conditionalFormatting>
  <conditionalFormatting sqref="C1">
    <cfRule type="colorScale" priority="5">
      <colorScale>
        <cfvo type="min"/>
        <cfvo type="max"/>
        <color rgb="FFFCFCFF"/>
        <color rgb="FFF8696B"/>
      </colorScale>
    </cfRule>
  </conditionalFormatting>
  <conditionalFormatting sqref="B1:B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D9FCAD-CF8F-4D88-B15A-20CA70C9995A}</x14:id>
        </ext>
      </extLst>
    </cfRule>
  </conditionalFormatting>
  <conditionalFormatting sqref="D300:AU1048576 D298:AI298 AN298:AU298 D297:AL297 D299:AL299 D1:AU296">
    <cfRule type="colorScale" priority="6">
      <colorScale>
        <cfvo type="min"/>
        <cfvo type="num" val="1"/>
        <cfvo type="num" val="5"/>
        <color theme="0"/>
        <color theme="9" tint="0.79998168889431442"/>
        <color rgb="FF63BE7B"/>
      </colorScale>
    </cfRule>
  </conditionalFormatting>
  <conditionalFormatting sqref="AM297:AU297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71BF63D-62FD-49AA-A595-5E68A3DCFA4D}</x14:id>
        </ext>
      </extLst>
    </cfRule>
  </conditionalFormatting>
  <conditionalFormatting sqref="AM299:AU299">
    <cfRule type="colorScale" priority="8">
      <colorScale>
        <cfvo type="min"/>
        <cfvo type="max"/>
        <color theme="0"/>
        <color theme="5"/>
      </colorScale>
    </cfRule>
  </conditionalFormatting>
  <pageMargins left="0.7" right="0.7" top="0.75" bottom="0.75" header="0.3" footer="0.3"/>
  <pageSetup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6D9FCAD-CF8F-4D88-B15A-20CA70C9995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:B1048576</xm:sqref>
        </x14:conditionalFormatting>
        <x14:conditionalFormatting xmlns:xm="http://schemas.microsoft.com/office/excel/2006/main">
          <x14:cfRule type="dataBar" id="{071BF63D-62FD-49AA-A595-5E68A3DCFA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M297:AU29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</vt:lpstr>
    </vt:vector>
  </TitlesOfParts>
  <Company>James Cook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Nauheimer</dc:creator>
  <cp:lastModifiedBy>Lars Nauheimer</cp:lastModifiedBy>
  <dcterms:created xsi:type="dcterms:W3CDTF">2021-02-18T10:55:56Z</dcterms:created>
  <dcterms:modified xsi:type="dcterms:W3CDTF">2021-02-18T10:56:36Z</dcterms:modified>
</cp:coreProperties>
</file>